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tables/table17.xml" ContentType="application/vnd.openxmlformats-officedocument.spreadsheetml.table+xml"/>
  <Override PartName="/xl/tables/table18.xml" ContentType="application/vnd.openxmlformats-officedocument.spreadsheetml.table+xml"/>
  <Override PartName="/xl/tables/table19.xml" ContentType="application/vnd.openxmlformats-officedocument.spreadsheetml.table+xml"/>
  <Override PartName="/xl/tables/table20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mckclac-my.sharepoint.com/personal/k1634066_kcl_ac_uk/Documents/Back up/Corneal_ukbb/"/>
    </mc:Choice>
  </mc:AlternateContent>
  <xr:revisionPtr revIDLastSave="20" documentId="8_{26D068A2-9F23-448E-AA1B-DC5DF32619BC}" xr6:coauthVersionLast="45" xr6:coauthVersionMax="45" xr10:uidLastSave="{E55C862B-7FE4-489A-B09E-09BF63CB79F4}"/>
  <bookViews>
    <workbookView xWindow="28680" yWindow="-120" windowWidth="29040" windowHeight="15840" firstSheet="11" activeTab="19" xr2:uid="{03DABCF0-61E5-49A9-8681-44D789734D7A}"/>
  </bookViews>
  <sheets>
    <sheet name="Table S1" sheetId="1" r:id="rId1"/>
    <sheet name="Table S2" sheetId="2" r:id="rId2"/>
    <sheet name="Table S3" sheetId="3" r:id="rId3"/>
    <sheet name="Table S4" sheetId="4" r:id="rId4"/>
    <sheet name="Table S5" sheetId="7" r:id="rId5"/>
    <sheet name="Table S6" sheetId="8" r:id="rId6"/>
    <sheet name="Table S7" sheetId="5" r:id="rId7"/>
    <sheet name="Table S8" sheetId="6" r:id="rId8"/>
    <sheet name="Table S9" sheetId="9" r:id="rId9"/>
    <sheet name="Table S10" sheetId="10" r:id="rId10"/>
    <sheet name="Table S11" sheetId="13" r:id="rId11"/>
    <sheet name="Table S12" sheetId="14" r:id="rId12"/>
    <sheet name="Table S13" sheetId="15" r:id="rId13"/>
    <sheet name="Table S14" sheetId="16" r:id="rId14"/>
    <sheet name="Table S15" sheetId="11" r:id="rId15"/>
    <sheet name="Table S16" sheetId="12" r:id="rId16"/>
    <sheet name="Table S17" sheetId="17" r:id="rId17"/>
    <sheet name="Table S18" sheetId="18" r:id="rId18"/>
    <sheet name="Table S19" sheetId="19" r:id="rId19"/>
    <sheet name="Table S20" sheetId="20" r:id="rId20"/>
  </sheets>
  <definedNames>
    <definedName name="_Toc514762518" localSheetId="0">'Table S1'!$M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6561" uniqueCount="1077">
  <si>
    <t>Region</t>
  </si>
  <si>
    <t>Chr</t>
  </si>
  <si>
    <t>Pos</t>
  </si>
  <si>
    <t>RS</t>
  </si>
  <si>
    <t>Nearest gene</t>
  </si>
  <si>
    <t>A1</t>
  </si>
  <si>
    <t>Freq</t>
  </si>
  <si>
    <t>Beta</t>
  </si>
  <si>
    <t>SE</t>
  </si>
  <si>
    <t>P</t>
  </si>
  <si>
    <t>rs786914</t>
  </si>
  <si>
    <t>PKN2</t>
  </si>
  <si>
    <t>C</t>
  </si>
  <si>
    <t>rs4363451</t>
  </si>
  <si>
    <t>GATAD2B</t>
  </si>
  <si>
    <t>rs7518099</t>
  </si>
  <si>
    <t>TMCO1</t>
  </si>
  <si>
    <t>rs1200105</t>
  </si>
  <si>
    <t>ATP1B1</t>
  </si>
  <si>
    <t>T</t>
  </si>
  <si>
    <t>rs4656744</t>
  </si>
  <si>
    <t>METTL11B</t>
  </si>
  <si>
    <t>rs4537621</t>
  </si>
  <si>
    <t>G</t>
  </si>
  <si>
    <t>rs61814077</t>
  </si>
  <si>
    <t>PRRX1</t>
  </si>
  <si>
    <t>rs2745951</t>
  </si>
  <si>
    <t>CD34</t>
  </si>
  <si>
    <t>A</t>
  </si>
  <si>
    <t>rs74454622</t>
  </si>
  <si>
    <t>PROX1</t>
  </si>
  <si>
    <t>rs12760453</t>
  </si>
  <si>
    <t>LYPLAL1</t>
  </si>
  <si>
    <t>rs3904683</t>
  </si>
  <si>
    <t>CEP170</t>
  </si>
  <si>
    <t>rs35973557</t>
  </si>
  <si>
    <t>SDC1</t>
  </si>
  <si>
    <t>rs56042419</t>
  </si>
  <si>
    <t>BRE</t>
  </si>
  <si>
    <t>rs116072427</t>
  </si>
  <si>
    <t>LTBP1</t>
  </si>
  <si>
    <t>rs7593009</t>
  </si>
  <si>
    <t>ZFP36L2</t>
  </si>
  <si>
    <t>rs11126989</t>
  </si>
  <si>
    <t>TCF7L1</t>
  </si>
  <si>
    <t>rs6709656</t>
  </si>
  <si>
    <t>LONRF2</t>
  </si>
  <si>
    <t>rs4848406</t>
  </si>
  <si>
    <t>BCL2L11</t>
  </si>
  <si>
    <t>rs1044864</t>
  </si>
  <si>
    <t>ANAPC1</t>
  </si>
  <si>
    <t>rs34372952</t>
  </si>
  <si>
    <t>ARHGAP15</t>
  </si>
  <si>
    <t>rs2950790</t>
  </si>
  <si>
    <t>ZEB2</t>
  </si>
  <si>
    <t>rs7586187</t>
  </si>
  <si>
    <t>SLC38A11</t>
  </si>
  <si>
    <t>rs7585194</t>
  </si>
  <si>
    <t>CYBRD1</t>
  </si>
  <si>
    <t>rs77583146</t>
  </si>
  <si>
    <t>WNT10A</t>
  </si>
  <si>
    <t>rs121908120</t>
  </si>
  <si>
    <t>rs4643535</t>
  </si>
  <si>
    <t>COL4A3</t>
  </si>
  <si>
    <t>rs66560819</t>
  </si>
  <si>
    <t>COL6A3</t>
  </si>
  <si>
    <t>rs2645773</t>
  </si>
  <si>
    <t>rs12476069</t>
  </si>
  <si>
    <t>rs72620820</t>
  </si>
  <si>
    <t>rs16843274</t>
  </si>
  <si>
    <t>MTERF4</t>
  </si>
  <si>
    <t>rs78036526</t>
  </si>
  <si>
    <t>FBLN2</t>
  </si>
  <si>
    <t>rs11917483</t>
  </si>
  <si>
    <t>RBMS3</t>
  </si>
  <si>
    <t>rs13089362</t>
  </si>
  <si>
    <t>XYLB</t>
  </si>
  <si>
    <t>rs7613548</t>
  </si>
  <si>
    <t>CCR9</t>
  </si>
  <si>
    <t>rs34552401</t>
  </si>
  <si>
    <t>FOXP1</t>
  </si>
  <si>
    <t>rs7624274</t>
  </si>
  <si>
    <t>rs6437582</t>
  </si>
  <si>
    <t>ALCAM</t>
  </si>
  <si>
    <t>rs11923081</t>
  </si>
  <si>
    <t>NPHP3</t>
  </si>
  <si>
    <t>rs1344672</t>
  </si>
  <si>
    <t>ZBTB38</t>
  </si>
  <si>
    <t>rs60581858</t>
  </si>
  <si>
    <t>WWTR1</t>
  </si>
  <si>
    <t>rs4561781</t>
  </si>
  <si>
    <t>CCNL1</t>
  </si>
  <si>
    <t>rs7651617</t>
  </si>
  <si>
    <t>GOLIM4</t>
  </si>
  <si>
    <t>rs12493217</t>
  </si>
  <si>
    <t>TMEM212</t>
  </si>
  <si>
    <t>rs6792542</t>
  </si>
  <si>
    <t>rs11712833</t>
  </si>
  <si>
    <t>FNDC3B</t>
  </si>
  <si>
    <t>rs7635832</t>
  </si>
  <si>
    <t>rs9853115</t>
  </si>
  <si>
    <t>DGKG</t>
  </si>
  <si>
    <t>rs13138854</t>
  </si>
  <si>
    <t>SMIM14</t>
  </si>
  <si>
    <t>rs56921221</t>
  </si>
  <si>
    <t>LNX1</t>
  </si>
  <si>
    <t>rs12498681</t>
  </si>
  <si>
    <t>PTPN13</t>
  </si>
  <si>
    <t>rs13108668</t>
  </si>
  <si>
    <t>KLHL8</t>
  </si>
  <si>
    <t>rs4834706</t>
  </si>
  <si>
    <t>SEC24D</t>
  </si>
  <si>
    <t>rs67239293</t>
  </si>
  <si>
    <t>SLC7A11</t>
  </si>
  <si>
    <t>rs1366689</t>
  </si>
  <si>
    <t>EDNRA</t>
  </si>
  <si>
    <t>rs6816503</t>
  </si>
  <si>
    <t>NR3C2</t>
  </si>
  <si>
    <t>rs2468506</t>
  </si>
  <si>
    <t>SLC1A3</t>
  </si>
  <si>
    <t>rs73080552</t>
  </si>
  <si>
    <t>DAB2</t>
  </si>
  <si>
    <t>rs27323</t>
  </si>
  <si>
    <t>MOCS2</t>
  </si>
  <si>
    <t>rs16893327</t>
  </si>
  <si>
    <t>C5orf64</t>
  </si>
  <si>
    <t>rs2910770</t>
  </si>
  <si>
    <t>CWC27</t>
  </si>
  <si>
    <t>rs11743712</t>
  </si>
  <si>
    <t>CENPK</t>
  </si>
  <si>
    <t>rs13167730</t>
  </si>
  <si>
    <t>THBS4</t>
  </si>
  <si>
    <t>rs6874844</t>
  </si>
  <si>
    <t>TMEM167A</t>
  </si>
  <si>
    <t>rs149879035</t>
  </si>
  <si>
    <t>VCAN</t>
  </si>
  <si>
    <t>rs34869</t>
  </si>
  <si>
    <t>CDO1</t>
  </si>
  <si>
    <t>rs256869</t>
  </si>
  <si>
    <t>SEPT8</t>
  </si>
  <si>
    <t>rs764567</t>
  </si>
  <si>
    <t>TGFBI</t>
  </si>
  <si>
    <t>rs7443175</t>
  </si>
  <si>
    <t>SPRY4</t>
  </si>
  <si>
    <t>rs249768</t>
  </si>
  <si>
    <t>FGF1</t>
  </si>
  <si>
    <t>rs72828345</t>
  </si>
  <si>
    <t>ARHGEF37</t>
  </si>
  <si>
    <t>rs448265</t>
  </si>
  <si>
    <t>CREBRF</t>
  </si>
  <si>
    <t>rs226456</t>
  </si>
  <si>
    <t>GMDS</t>
  </si>
  <si>
    <t>rs236940</t>
  </si>
  <si>
    <t>ATXN1</t>
  </si>
  <si>
    <t>rs12196123</t>
  </si>
  <si>
    <t>CASC15</t>
  </si>
  <si>
    <t>rs715299</t>
  </si>
  <si>
    <t>NOTCH4</t>
  </si>
  <si>
    <t>rs1755056</t>
  </si>
  <si>
    <t>RUNX2</t>
  </si>
  <si>
    <t>rs987237</t>
  </si>
  <si>
    <t>TFAP2B</t>
  </si>
  <si>
    <t>rs17665178</t>
  </si>
  <si>
    <t>TRAM2</t>
  </si>
  <si>
    <t>rs1931656</t>
  </si>
  <si>
    <t>IBTK</t>
  </si>
  <si>
    <t>rs12526513</t>
  </si>
  <si>
    <t>rs1573019</t>
  </si>
  <si>
    <t>RFPL4B</t>
  </si>
  <si>
    <t>rs12193050</t>
  </si>
  <si>
    <t>REPS1</t>
  </si>
  <si>
    <t>rs2286936</t>
  </si>
  <si>
    <t>CITED2</t>
  </si>
  <si>
    <t>rs9364323</t>
  </si>
  <si>
    <t>THBS2</t>
  </si>
  <si>
    <t>rs6456173</t>
  </si>
  <si>
    <t>DLL1</t>
  </si>
  <si>
    <t>rs1544557</t>
  </si>
  <si>
    <t>BBS9</t>
  </si>
  <si>
    <t>rs6971448</t>
  </si>
  <si>
    <t>rs2237421</t>
  </si>
  <si>
    <t>GLI3</t>
  </si>
  <si>
    <t>rs62475463</t>
  </si>
  <si>
    <t>HIP1</t>
  </si>
  <si>
    <t>rs10233003</t>
  </si>
  <si>
    <t>CAV2</t>
  </si>
  <si>
    <t>rs11974887</t>
  </si>
  <si>
    <t>CALD1</t>
  </si>
  <si>
    <t>rs6557679</t>
  </si>
  <si>
    <t>SLC25A37</t>
  </si>
  <si>
    <t>rs11786592</t>
  </si>
  <si>
    <t>SFRP1</t>
  </si>
  <si>
    <t>rs2879813</t>
  </si>
  <si>
    <t>TP53INP1</t>
  </si>
  <si>
    <t>rs388738</t>
  </si>
  <si>
    <t>EIF3E</t>
  </si>
  <si>
    <t>rs4008768</t>
  </si>
  <si>
    <t>GLIS3</t>
  </si>
  <si>
    <t>rs6415788</t>
  </si>
  <si>
    <t>rs7863424</t>
  </si>
  <si>
    <t>rs34944131</t>
  </si>
  <si>
    <t>MPDZ</t>
  </si>
  <si>
    <t>rs717605</t>
  </si>
  <si>
    <t>NFIB</t>
  </si>
  <si>
    <t>rs10758441</t>
  </si>
  <si>
    <t>FBXO10</t>
  </si>
  <si>
    <t>rs7025044</t>
  </si>
  <si>
    <t>MAMDC2</t>
  </si>
  <si>
    <t>rs139498917</t>
  </si>
  <si>
    <t>rs75529319</t>
  </si>
  <si>
    <t>rs11142375</t>
  </si>
  <si>
    <t>SMC5</t>
  </si>
  <si>
    <t>rs998335</t>
  </si>
  <si>
    <t>ACTL7B</t>
  </si>
  <si>
    <t>rs10817467</t>
  </si>
  <si>
    <t>SLC31A1</t>
  </si>
  <si>
    <t>rs3819504</t>
  </si>
  <si>
    <t>VAV2</t>
  </si>
  <si>
    <t>rs55923934</t>
  </si>
  <si>
    <t>BRD3</t>
  </si>
  <si>
    <t>rs3118519</t>
  </si>
  <si>
    <t>COL5A1</t>
  </si>
  <si>
    <t>rs7019538</t>
  </si>
  <si>
    <t>PTGDS</t>
  </si>
  <si>
    <t>rs7919525</t>
  </si>
  <si>
    <t>CELF2</t>
  </si>
  <si>
    <t>rs7084736</t>
  </si>
  <si>
    <t>GPR158</t>
  </si>
  <si>
    <t>rs2246912</t>
  </si>
  <si>
    <t>KIAA1462</t>
  </si>
  <si>
    <t>rs3004212</t>
  </si>
  <si>
    <t>CSGALNACT2</t>
  </si>
  <si>
    <t>rs141621919</t>
  </si>
  <si>
    <t>BICC1</t>
  </si>
  <si>
    <t>rs4948546</t>
  </si>
  <si>
    <t>rs2393728</t>
  </si>
  <si>
    <t>ARID5B</t>
  </si>
  <si>
    <t>rs7904473</t>
  </si>
  <si>
    <t>PBLD</t>
  </si>
  <si>
    <t>rs10788639</t>
  </si>
  <si>
    <t>TSPAN14</t>
  </si>
  <si>
    <t>rs1746486</t>
  </si>
  <si>
    <t>MYOF</t>
  </si>
  <si>
    <t>rs11594610</t>
  </si>
  <si>
    <t>TCF7L2</t>
  </si>
  <si>
    <t>rs10510110</t>
  </si>
  <si>
    <t>PLEKHA1</t>
  </si>
  <si>
    <t>rs11245342</t>
  </si>
  <si>
    <t>FAM53B</t>
  </si>
  <si>
    <t>rs7952095</t>
  </si>
  <si>
    <t>PDDC1</t>
  </si>
  <si>
    <t>rs11024110</t>
  </si>
  <si>
    <t>PLEKHA7</t>
  </si>
  <si>
    <t>rs10742752</t>
  </si>
  <si>
    <t>SYT13</t>
  </si>
  <si>
    <t>rs10838709</t>
  </si>
  <si>
    <t>PSMC3</t>
  </si>
  <si>
    <t>rs79177013</t>
  </si>
  <si>
    <t>SART1</t>
  </si>
  <si>
    <t>rs4938174</t>
  </si>
  <si>
    <t>ARHGAP20</t>
  </si>
  <si>
    <t>rs573455</t>
  </si>
  <si>
    <t>CEP164</t>
  </si>
  <si>
    <t>rs2875238</t>
  </si>
  <si>
    <t>ADAMTS8</t>
  </si>
  <si>
    <t>rs56009602</t>
  </si>
  <si>
    <t>rs712097</t>
  </si>
  <si>
    <t>PCED1B</t>
  </si>
  <si>
    <t>rs3782473</t>
  </si>
  <si>
    <t>GALNT6</t>
  </si>
  <si>
    <t>rs7301793</t>
  </si>
  <si>
    <t>TSPAN19</t>
  </si>
  <si>
    <t>rs7973611</t>
  </si>
  <si>
    <t>KERA</t>
  </si>
  <si>
    <t>rs75327292</t>
  </si>
  <si>
    <t>HSP90B1</t>
  </si>
  <si>
    <t>rs9510275</t>
  </si>
  <si>
    <t>SGCG</t>
  </si>
  <si>
    <t>rs1360485</t>
  </si>
  <si>
    <t>HMGB1</t>
  </si>
  <si>
    <t>rs35624781</t>
  </si>
  <si>
    <t>FOXO1</t>
  </si>
  <si>
    <t>rs2755238</t>
  </si>
  <si>
    <t>rs1772570</t>
  </si>
  <si>
    <t>SPRY2</t>
  </si>
  <si>
    <t>rs1952491</t>
  </si>
  <si>
    <t>STXBP6</t>
  </si>
  <si>
    <t>rs11156962</t>
  </si>
  <si>
    <t>FOXA1</t>
  </si>
  <si>
    <t>rs1888344</t>
  </si>
  <si>
    <t>BMP4</t>
  </si>
  <si>
    <t>rs10151339</t>
  </si>
  <si>
    <t>PPM1A</t>
  </si>
  <si>
    <t>rs28667150</t>
  </si>
  <si>
    <t>DPF3</t>
  </si>
  <si>
    <t>rs10139614</t>
  </si>
  <si>
    <t>RTL1</t>
  </si>
  <si>
    <t>rs62014490</t>
  </si>
  <si>
    <t>TJP1</t>
  </si>
  <si>
    <t>rs12913547</t>
  </si>
  <si>
    <t>SMAD3</t>
  </si>
  <si>
    <t>rs4641686</t>
  </si>
  <si>
    <t>IQCH</t>
  </si>
  <si>
    <t>rs12594979</t>
  </si>
  <si>
    <t>GOLGA6L4</t>
  </si>
  <si>
    <t>rs72755233</t>
  </si>
  <si>
    <t>ADAMTS17</t>
  </si>
  <si>
    <t>rs58671886</t>
  </si>
  <si>
    <t>CERS3</t>
  </si>
  <si>
    <t>rs12448432</t>
  </si>
  <si>
    <t>HAGHL</t>
  </si>
  <si>
    <t>rs140869992</t>
  </si>
  <si>
    <t>PKD1</t>
  </si>
  <si>
    <t>rs145217118</t>
  </si>
  <si>
    <t>rs144403225</t>
  </si>
  <si>
    <t>TFAP4</t>
  </si>
  <si>
    <t>rs4889619</t>
  </si>
  <si>
    <t>KAT8</t>
  </si>
  <si>
    <t>rs11645503</t>
  </si>
  <si>
    <t>ZFP1</t>
  </si>
  <si>
    <t>rs78625510</t>
  </si>
  <si>
    <t>ADAMTS18</t>
  </si>
  <si>
    <t>rs28526212</t>
  </si>
  <si>
    <t>ZNF469</t>
  </si>
  <si>
    <t>rs238237</t>
  </si>
  <si>
    <t>KIF1C</t>
  </si>
  <si>
    <t>rs2605134</t>
  </si>
  <si>
    <t>LLGL1</t>
  </si>
  <si>
    <t>rs1905339</t>
  </si>
  <si>
    <t>PTRF</t>
  </si>
  <si>
    <t>rs8074740</t>
  </si>
  <si>
    <t>SLC4A1</t>
  </si>
  <si>
    <t>rs3890958</t>
  </si>
  <si>
    <t>RPRML</t>
  </si>
  <si>
    <t>rs12939159</t>
  </si>
  <si>
    <t>SGCA</t>
  </si>
  <si>
    <t>rs4374230</t>
  </si>
  <si>
    <t>DHX40</t>
  </si>
  <si>
    <t>rs2109019</t>
  </si>
  <si>
    <t>TBX2</t>
  </si>
  <si>
    <t>rs11869086</t>
  </si>
  <si>
    <t>ABCA8</t>
  </si>
  <si>
    <t>rs77542162</t>
  </si>
  <si>
    <t>ABCA6</t>
  </si>
  <si>
    <t>rs8070232</t>
  </si>
  <si>
    <t>ABCA10</t>
  </si>
  <si>
    <t>rs2035835</t>
  </si>
  <si>
    <t>OTOP2</t>
  </si>
  <si>
    <t>rs8079290</t>
  </si>
  <si>
    <t>MXRA7</t>
  </si>
  <si>
    <t>rs11077857</t>
  </si>
  <si>
    <t>rs9038</t>
  </si>
  <si>
    <t>SEPT9</t>
  </si>
  <si>
    <t>rs9747201</t>
  </si>
  <si>
    <t>CCDC57</t>
  </si>
  <si>
    <t>rs150202082</t>
  </si>
  <si>
    <t>TCF4</t>
  </si>
  <si>
    <t>rs17512836</t>
  </si>
  <si>
    <t>rs11659764</t>
  </si>
  <si>
    <t>rs187977459</t>
  </si>
  <si>
    <t>rs144596877</t>
  </si>
  <si>
    <t>BCL2</t>
  </si>
  <si>
    <t>rs6567331</t>
  </si>
  <si>
    <t>rs663044</t>
  </si>
  <si>
    <t>ZADH2</t>
  </si>
  <si>
    <t>rs2301742</t>
  </si>
  <si>
    <t>FSTL3</t>
  </si>
  <si>
    <t>rs11882077</t>
  </si>
  <si>
    <t>PTBP1</t>
  </si>
  <si>
    <t>rs851615</t>
  </si>
  <si>
    <t>PRR19</t>
  </si>
  <si>
    <t>rs2014377</t>
  </si>
  <si>
    <t>SIX5</t>
  </si>
  <si>
    <t>rs869219</t>
  </si>
  <si>
    <t>STK35</t>
  </si>
  <si>
    <t>rs6137178</t>
  </si>
  <si>
    <t>rs77016659</t>
  </si>
  <si>
    <t>C20orf194</t>
  </si>
  <si>
    <t>rs1776953</t>
  </si>
  <si>
    <t>SLC23A2</t>
  </si>
  <si>
    <t>rs6072289</t>
  </si>
  <si>
    <t>PLCG1</t>
  </si>
  <si>
    <t>rs12483377</t>
  </si>
  <si>
    <t>COL18A1</t>
  </si>
  <si>
    <t>rs142493024</t>
  </si>
  <si>
    <t>COL6A1</t>
  </si>
  <si>
    <t>rs78253835</t>
  </si>
  <si>
    <t>rs1042917</t>
  </si>
  <si>
    <t>COL6A2</t>
  </si>
  <si>
    <t>rs6527987</t>
  </si>
  <si>
    <t>RPS6KA3</t>
  </si>
  <si>
    <t>rs185413393</t>
  </si>
  <si>
    <t>DRP2</t>
  </si>
  <si>
    <t>rs2980046</t>
  </si>
  <si>
    <t>BGN</t>
  </si>
  <si>
    <t>All base-pair positions (Pos) are mapped to the reference genome build hg19 (GRCh37).</t>
  </si>
  <si>
    <t>Allele frequencies (Freq) and Betas (effect size) provided are for the stated reference allele (A1).</t>
  </si>
  <si>
    <t>Regions indicate which SNPs are in the same associated block.</t>
  </si>
  <si>
    <t>RS is the SNPs identification number in dbSNP.</t>
  </si>
  <si>
    <t>rs28368296</t>
  </si>
  <si>
    <t>MXRA8</t>
  </si>
  <si>
    <t>rs151190321</t>
  </si>
  <si>
    <t>SKI</t>
  </si>
  <si>
    <t>rs12731820</t>
  </si>
  <si>
    <t>rs534975221</t>
  </si>
  <si>
    <t>EXOSC10</t>
  </si>
  <si>
    <t>rs4653159</t>
  </si>
  <si>
    <t>COL8A2</t>
  </si>
  <si>
    <t>rs114797817</t>
  </si>
  <si>
    <t>NFIA</t>
  </si>
  <si>
    <t>rs10922476</t>
  </si>
  <si>
    <t>rs4077168</t>
  </si>
  <si>
    <t>rs6676809</t>
  </si>
  <si>
    <t>DDR2</t>
  </si>
  <si>
    <t>rs1200108</t>
  </si>
  <si>
    <t>rs1113231</t>
  </si>
  <si>
    <t>GORAB</t>
  </si>
  <si>
    <t>rs2143109</t>
  </si>
  <si>
    <t>rs2745950</t>
  </si>
  <si>
    <t>rs4846476</t>
  </si>
  <si>
    <t>TGFB2</t>
  </si>
  <si>
    <t>rs75995975</t>
  </si>
  <si>
    <t>rs7524924</t>
  </si>
  <si>
    <t>rs4846306</t>
  </si>
  <si>
    <t>rs6725266</t>
  </si>
  <si>
    <t>SOX11</t>
  </si>
  <si>
    <t>rs2348477</t>
  </si>
  <si>
    <t>rs10170879</t>
  </si>
  <si>
    <t>rs10865493</t>
  </si>
  <si>
    <t>rs116713089</t>
  </si>
  <si>
    <t>rs2167972</t>
  </si>
  <si>
    <t>rs10172196</t>
  </si>
  <si>
    <t>FEZ2</t>
  </si>
  <si>
    <t>rs113542380</t>
  </si>
  <si>
    <t>THADA</t>
  </si>
  <si>
    <t>rs6749785</t>
  </si>
  <si>
    <t>EFEMP1</t>
  </si>
  <si>
    <t>rs11688492</t>
  </si>
  <si>
    <t>SERTAD2</t>
  </si>
  <si>
    <t>rs882855</t>
  </si>
  <si>
    <t>AFF3</t>
  </si>
  <si>
    <t>rs11689201</t>
  </si>
  <si>
    <t>rs6726007</t>
  </si>
  <si>
    <t>rs76210128</t>
  </si>
  <si>
    <t>rs13018808</t>
  </si>
  <si>
    <t>rs6715589</t>
  </si>
  <si>
    <t>IKZF2</t>
  </si>
  <si>
    <t>rs1991161</t>
  </si>
  <si>
    <t>TNS1</t>
  </si>
  <si>
    <t>rs116998555</t>
  </si>
  <si>
    <t>rs61301974</t>
  </si>
  <si>
    <t>rs62279163</t>
  </si>
  <si>
    <t>rs2645775</t>
  </si>
  <si>
    <t>rs2325812</t>
  </si>
  <si>
    <t>rs17006525</t>
  </si>
  <si>
    <t>KAT2B</t>
  </si>
  <si>
    <t>rs13073544</t>
  </si>
  <si>
    <t>rs7623659</t>
  </si>
  <si>
    <t>RHOA</t>
  </si>
  <si>
    <t>rs62257174</t>
  </si>
  <si>
    <t>rs1499894</t>
  </si>
  <si>
    <t>rs2256606</t>
  </si>
  <si>
    <t>COL8A1</t>
  </si>
  <si>
    <t>rs56114706</t>
  </si>
  <si>
    <t>CCDC80</t>
  </si>
  <si>
    <t>rs62292473</t>
  </si>
  <si>
    <t>rs9844666</t>
  </si>
  <si>
    <t>PCCB</t>
  </si>
  <si>
    <t>rs62269315</t>
  </si>
  <si>
    <t>rs4345115</t>
  </si>
  <si>
    <t>rs16856870</t>
  </si>
  <si>
    <t>rs13071684</t>
  </si>
  <si>
    <t>rs62289359</t>
  </si>
  <si>
    <t>AFAP1</t>
  </si>
  <si>
    <t>rs2616418</t>
  </si>
  <si>
    <t>rs544072714</t>
  </si>
  <si>
    <t>C4orf36</t>
  </si>
  <si>
    <t>rs11730582</t>
  </si>
  <si>
    <t>SPP1</t>
  </si>
  <si>
    <t>rs10010325</t>
  </si>
  <si>
    <t>TET2</t>
  </si>
  <si>
    <t>rs13141170</t>
  </si>
  <si>
    <t>C4orf32</t>
  </si>
  <si>
    <t>rs3775840</t>
  </si>
  <si>
    <t>rs76667725</t>
  </si>
  <si>
    <t>EXOC3</t>
  </si>
  <si>
    <t>rs2468511</t>
  </si>
  <si>
    <t>RANBP3L</t>
  </si>
  <si>
    <t>rs7722242</t>
  </si>
  <si>
    <t>FST</t>
  </si>
  <si>
    <t>rs10071507</t>
  </si>
  <si>
    <t>ADAMTS6</t>
  </si>
  <si>
    <t>rs35351529</t>
  </si>
  <si>
    <t>rs9285863</t>
  </si>
  <si>
    <t>FER</t>
  </si>
  <si>
    <t>rs840464</t>
  </si>
  <si>
    <t>LOX</t>
  </si>
  <si>
    <t>rs154001</t>
  </si>
  <si>
    <t>FBN2</t>
  </si>
  <si>
    <t>rs141773782</t>
  </si>
  <si>
    <t>rs115040818</t>
  </si>
  <si>
    <t>ADAMTS19</t>
  </si>
  <si>
    <t>rs10045442</t>
  </si>
  <si>
    <t>rs1445844</t>
  </si>
  <si>
    <t>ZNF354C</t>
  </si>
  <si>
    <t>rs868949</t>
  </si>
  <si>
    <t>SOX4</t>
  </si>
  <si>
    <t>rs393091</t>
  </si>
  <si>
    <t>PRL</t>
  </si>
  <si>
    <t>FAM46A</t>
  </si>
  <si>
    <t>rs6910919</t>
  </si>
  <si>
    <t>rs1794824</t>
  </si>
  <si>
    <t>TRAF3IP2</t>
  </si>
  <si>
    <t>rs1844594</t>
  </si>
  <si>
    <t>RSPO3</t>
  </si>
  <si>
    <t>rs13208672</t>
  </si>
  <si>
    <t>SYNJ2</t>
  </si>
  <si>
    <t>rs17182988</t>
  </si>
  <si>
    <t>rs9688830</t>
  </si>
  <si>
    <t>rs1451018</t>
  </si>
  <si>
    <t>rs139002703</t>
  </si>
  <si>
    <t>rs11772848</t>
  </si>
  <si>
    <t>COL26A1</t>
  </si>
  <si>
    <t>rs73224432</t>
  </si>
  <si>
    <t>LOXL2</t>
  </si>
  <si>
    <t>rs17089329</t>
  </si>
  <si>
    <t>rs11774662</t>
  </si>
  <si>
    <t>rs4582532</t>
  </si>
  <si>
    <t>rs10814543</t>
  </si>
  <si>
    <t>rs10758571</t>
  </si>
  <si>
    <t>rs12686184</t>
  </si>
  <si>
    <t>rs66756859</t>
  </si>
  <si>
    <t>rs12686780</t>
  </si>
  <si>
    <t>IPPK</t>
  </si>
  <si>
    <t>rs2806681</t>
  </si>
  <si>
    <t>INVS</t>
  </si>
  <si>
    <t>rs13297186</t>
  </si>
  <si>
    <t>rs10901294</t>
  </si>
  <si>
    <t>ABL1</t>
  </si>
  <si>
    <t>rs11789898</t>
  </si>
  <si>
    <t>rs943423</t>
  </si>
  <si>
    <t>rs3132302</t>
  </si>
  <si>
    <t>rs117693113</t>
  </si>
  <si>
    <t>rs10124941</t>
  </si>
  <si>
    <t>rs908839</t>
  </si>
  <si>
    <t>LCNL1</t>
  </si>
  <si>
    <t>rs7394259</t>
  </si>
  <si>
    <t>PRTFDC1</t>
  </si>
  <si>
    <t>rs11014595</t>
  </si>
  <si>
    <t>rs2505507</t>
  </si>
  <si>
    <t>rs58627364</t>
  </si>
  <si>
    <t>TET1</t>
  </si>
  <si>
    <t>rs116899497</t>
  </si>
  <si>
    <t>FAM213A</t>
  </si>
  <si>
    <t>rs2797575</t>
  </si>
  <si>
    <t>rs807037</t>
  </si>
  <si>
    <t>KAZALD1</t>
  </si>
  <si>
    <t>rs12354975</t>
  </si>
  <si>
    <t>rs7903474</t>
  </si>
  <si>
    <t>HABP2</t>
  </si>
  <si>
    <t>rs7936322</t>
  </si>
  <si>
    <t>TALDO1</t>
  </si>
  <si>
    <t>rs72843943</t>
  </si>
  <si>
    <t>LSP1</t>
  </si>
  <si>
    <t>rs11602544</t>
  </si>
  <si>
    <t>rs3740685</t>
  </si>
  <si>
    <t>RAPSN</t>
  </si>
  <si>
    <t>rs12790261</t>
  </si>
  <si>
    <t>KDM2A</t>
  </si>
  <si>
    <t>rs61528732</t>
  </si>
  <si>
    <t>ARHGEF12</t>
  </si>
  <si>
    <t>rs2160726</t>
  </si>
  <si>
    <t>ATF7IP</t>
  </si>
  <si>
    <t>rs1580697</t>
  </si>
  <si>
    <t>ADAMTS20</t>
  </si>
  <si>
    <t>rs9669278</t>
  </si>
  <si>
    <t>HMGA2</t>
  </si>
  <si>
    <t>rs12309229</t>
  </si>
  <si>
    <t>rs10492232</t>
  </si>
  <si>
    <t>rs1113483</t>
  </si>
  <si>
    <t>IGF1</t>
  </si>
  <si>
    <t>rs183759316</t>
  </si>
  <si>
    <t>GNN</t>
  </si>
  <si>
    <t>rs117801489</t>
  </si>
  <si>
    <t>GLT8D2</t>
  </si>
  <si>
    <t>rs66613683</t>
  </si>
  <si>
    <t>rs7319674</t>
  </si>
  <si>
    <t>rs73181764</t>
  </si>
  <si>
    <t>rs74948688</t>
  </si>
  <si>
    <t>rs11616662</t>
  </si>
  <si>
    <t>rs1414154</t>
  </si>
  <si>
    <t>NDFIP2</t>
  </si>
  <si>
    <t>rs1956213</t>
  </si>
  <si>
    <t>AKAP6</t>
  </si>
  <si>
    <t>rs8016138</t>
  </si>
  <si>
    <t>rs4578552</t>
  </si>
  <si>
    <t>rs2032423</t>
  </si>
  <si>
    <t>rs10138009</t>
  </si>
  <si>
    <t>rs224979</t>
  </si>
  <si>
    <t>DIO2</t>
  </si>
  <si>
    <t>rs11499034</t>
  </si>
  <si>
    <t>SEL1L</t>
  </si>
  <si>
    <t>rs58933977</t>
  </si>
  <si>
    <t>rs62014489</t>
  </si>
  <si>
    <t>rs8041717</t>
  </si>
  <si>
    <t>MTMR10</t>
  </si>
  <si>
    <t>rs11857536</t>
  </si>
  <si>
    <t>FBN1</t>
  </si>
  <si>
    <t>rs17819228</t>
  </si>
  <si>
    <t>PRTG</t>
  </si>
  <si>
    <t>rs7403354</t>
  </si>
  <si>
    <t>rs1042499</t>
  </si>
  <si>
    <t>ANPEP</t>
  </si>
  <si>
    <t>rs61162043</t>
  </si>
  <si>
    <t>BCKDK</t>
  </si>
  <si>
    <t>rs10871335</t>
  </si>
  <si>
    <t>rs79552011</t>
  </si>
  <si>
    <t>rs28425635</t>
  </si>
  <si>
    <t>rs142662688</t>
  </si>
  <si>
    <t>CTU2</t>
  </si>
  <si>
    <t>rs4790881</t>
  </si>
  <si>
    <t>SMG6</t>
  </si>
  <si>
    <t>rs471064</t>
  </si>
  <si>
    <t>INCA1</t>
  </si>
  <si>
    <t>rs8072109</t>
  </si>
  <si>
    <t>GAS7</t>
  </si>
  <si>
    <t>rs12150284</t>
  </si>
  <si>
    <t>rs4646785</t>
  </si>
  <si>
    <t>ALDH3A1</t>
  </si>
  <si>
    <t>rs141951483</t>
  </si>
  <si>
    <t>GJD3</t>
  </si>
  <si>
    <t>rs8068844</t>
  </si>
  <si>
    <t>rs180976308</t>
  </si>
  <si>
    <t>COL1A1</t>
  </si>
  <si>
    <t>rs4794213</t>
  </si>
  <si>
    <t>MBTD1</t>
  </si>
  <si>
    <t>rs10853015</t>
  </si>
  <si>
    <t>PTRH2</t>
  </si>
  <si>
    <t>rs8071654</t>
  </si>
  <si>
    <t>BCAS3</t>
  </si>
  <si>
    <t>rs6501742</t>
  </si>
  <si>
    <t>rs448203</t>
  </si>
  <si>
    <t>rs62075722</t>
  </si>
  <si>
    <t>TSPAN10</t>
  </si>
  <si>
    <t>rs75828199</t>
  </si>
  <si>
    <t>rs150629672</t>
  </si>
  <si>
    <t>rs139657047</t>
  </si>
  <si>
    <t>TXNL1</t>
  </si>
  <si>
    <t>rs3810027</t>
  </si>
  <si>
    <t>rs1469024</t>
  </si>
  <si>
    <t>KIAA1683</t>
  </si>
  <si>
    <t>rs1206035</t>
  </si>
  <si>
    <t>MEGF8</t>
  </si>
  <si>
    <t>rs6113029</t>
  </si>
  <si>
    <t>rs41310169</t>
  </si>
  <si>
    <t>CPXM1</t>
  </si>
  <si>
    <t>rs215545</t>
  </si>
  <si>
    <t>rs41281862</t>
  </si>
  <si>
    <t>SLC4A11</t>
  </si>
  <si>
    <t>rs2836484</t>
  </si>
  <si>
    <t>ERG</t>
  </si>
  <si>
    <t>rs7282723</t>
  </si>
  <si>
    <t>ETS2</t>
  </si>
  <si>
    <t>rs4819855</t>
  </si>
  <si>
    <t>TANGO2</t>
  </si>
  <si>
    <t>rs7886690</t>
  </si>
  <si>
    <t>rs4827893</t>
  </si>
  <si>
    <t>Info</t>
  </si>
  <si>
    <t>Info is a SNP imputation quality score between 0 and 1.</t>
  </si>
  <si>
    <t>Gene Symbol</t>
  </si>
  <si>
    <t>MIM Number</t>
  </si>
  <si>
    <t>Phenotypes</t>
  </si>
  <si>
    <t>Mental retardation</t>
  </si>
  <si>
    <t>Craniofacial dysmorphism, skeletal anomalies, and mental retardation syndrome</t>
  </si>
  <si>
    <t>Blood pressure regulation QTL</t>
  </si>
  <si>
    <t>Agnathia-otocephaly complex</t>
  </si>
  <si>
    <t>Mowat-Wilson syndrome</t>
  </si>
  <si>
    <t>Odontoonychodermal dysplasia; Schopf-Schulz-Passarge syndrome; Tooth agenesis, selective</t>
  </si>
  <si>
    <t>Alport syndrome; Hematuria</t>
  </si>
  <si>
    <t>Bethlem myopathy; Dystonia; Ullrich congenital muscular dystrophy</t>
  </si>
  <si>
    <t>Mental retardation with language impairment and with or without autistic features</t>
  </si>
  <si>
    <t>Meckel syndrome; Nephronophthisis; Renal-hepatic-pancreatic dysplasia</t>
  </si>
  <si>
    <t>Cole-Carpenter syndrome</t>
  </si>
  <si>
    <t>Mandibulofacial dysostosis with alopecia</t>
  </si>
  <si>
    <t>Hypertension, early-onset with exacerbation in pregnancy; Pseudohypoaldosteronism type I</t>
  </si>
  <si>
    <t>Episodic ataxia type 6</t>
  </si>
  <si>
    <t>Molybdenum cofactor deficiency B</t>
  </si>
  <si>
    <t>Retinitis pigmentosa with or without skeletal anomalies</t>
  </si>
  <si>
    <t>Wagner syndrome 1</t>
  </si>
  <si>
    <t>Corneal dystrophy Avellino type; Corneal dystrophy Groenouw type I; Corneal dystrophy Reis-Bucklers type; Corneal dystrophy Thiel-Behnke type; Corneal dystrophy epithelial basement membrane; Corneal dystrophy lattice type I; Corneal dystrophy, lattice type IIIA</t>
  </si>
  <si>
    <t>Hypogonadotropic hypogonadism 17 with or without anosmia</t>
  </si>
  <si>
    <t>Spinocerebellar ataxia 1</t>
  </si>
  <si>
    <t>Cleidocranial dysplasia; Cleidocranial dysplasia forme fruste dental anomalies only; Cleidocranial dysplasia forme fruste with brachydactyly; Metaphyseal dysplasia with maxillary hypoplasia with or without brachydactyly</t>
  </si>
  <si>
    <t>Char syndrome; Patent ductus arteriosus 2</t>
  </si>
  <si>
    <t>Neurodegeneration with brain iron accumulation 7</t>
  </si>
  <si>
    <t>Atrial septal defect 8; Ventricular septal defect 2</t>
  </si>
  <si>
    <t>Susceptibility to Lumbar disc herniation</t>
  </si>
  <si>
    <t>Bardet-Biedl syndrome 9</t>
  </si>
  <si>
    <t>Greig cephalopolysyndactyly syndrome; Hypothalamic hamartomas somatic; Pallister-Hall syndrome; Polydactyly postaxial types A1 and B; Polydactyly preaxial type IV</t>
  </si>
  <si>
    <t>Progression of Prostate cancer</t>
  </si>
  <si>
    <t>Diabetes mellitus neonatal with congenital hypothyroidism</t>
  </si>
  <si>
    <t>Hydrocephalus nonsyndromic</t>
  </si>
  <si>
    <t>Ehlers-Danlos syndrome classic type 1</t>
  </si>
  <si>
    <t>Susceptibility to cystic Renal dysplasia</t>
  </si>
  <si>
    <t>Susceptibility to Diabetes mellitus type 2</t>
  </si>
  <si>
    <t>Nephronophthisis 15</t>
  </si>
  <si>
    <t>Cornea plana 2</t>
  </si>
  <si>
    <t>Muscular dystrophy limb-girdle type 2C</t>
  </si>
  <si>
    <t>Rhabdomyosarcoma alveolar</t>
  </si>
  <si>
    <t>Susceptibility to IgA nephropathy</t>
  </si>
  <si>
    <t>Microphthalmia syndromic 6; Orofacial cleft 11</t>
  </si>
  <si>
    <t>Loeys-Dietz syndrome 3</t>
  </si>
  <si>
    <t>Weill-Marchesani 4 syndrome</t>
  </si>
  <si>
    <t>Ichthyosis congenital</t>
  </si>
  <si>
    <t>Polycystic kidney disease 1</t>
  </si>
  <si>
    <t>Microcornea myopic chorioretinal atrophy and telecanthus</t>
  </si>
  <si>
    <t>Brittle cornea syndrome 1</t>
  </si>
  <si>
    <t>Spastic ataxia 2</t>
  </si>
  <si>
    <t>Blood group Diego; Blood group Froese; Blood group Swann; Blood group Waldner; Blood group Wright; Cryohydrocytosis; Resistance to Malaria; Ovalocytosis SA type; Renal tubular acidosis distal; Spherocytosis type 4</t>
  </si>
  <si>
    <t>Muscular dystrophy limb-girdle type 2D</t>
  </si>
  <si>
    <t>Amyotrophy hereditary neuralgic; Leukemia acute myeloid; Ovarian carcinoma</t>
  </si>
  <si>
    <t>Corneal dystrophy Fuchs endothelial; Pitt-Hopkins syndrome</t>
  </si>
  <si>
    <t>Leukemia/lymphoma B-cell</t>
  </si>
  <si>
    <t>Branchiootorenal syndrome 2</t>
  </si>
  <si>
    <t>Knobloch syndrome type 1</t>
  </si>
  <si>
    <t>Bethlem myopathy 1; Ullrich congenital muscular dystrophy 1</t>
  </si>
  <si>
    <t>Coffin-Lowry syndrome; Mental retardation</t>
  </si>
  <si>
    <t>Meester-Loeys syndrome; Spondyloepimetaphyseal dysplasia</t>
  </si>
  <si>
    <t>Supplementary Table S3 – OMIM diseases and conditions associated with CH associated genes</t>
  </si>
  <si>
    <t>MIM is the OMIM database reference number.</t>
  </si>
  <si>
    <t>A semi-colon is used to separate alternate phenotypes associated with the same gene.</t>
  </si>
  <si>
    <t>Supplementary Table S1 – Independently associated SNPs for CH identified by conditional analysis</t>
  </si>
  <si>
    <t>Supplementary Table S2 – Independently associated SNPs for CRF identified by conditional analysis</t>
  </si>
  <si>
    <t>Shprintzen-Goldberg syndrome</t>
  </si>
  <si>
    <t>Corneal dystrophy Fuchs endothelial; Corneal dystrophy posterior polymorphous 2</t>
  </si>
  <si>
    <t>Brain malformations with or without urinary tract defects</t>
  </si>
  <si>
    <t>Spondylometaepiphyseal dysplasia short limb-hand type</t>
  </si>
  <si>
    <t>Geroderma osteodysplasticum</t>
  </si>
  <si>
    <t>Loeys-Dietz syndrome 4</t>
  </si>
  <si>
    <t>Doyne honeycomb degeneration of retina</t>
  </si>
  <si>
    <t>Odontoonychodermal dysplasia; Schopf-Schulz-Passarge syndrome; Tooth agenesis selective</t>
  </si>
  <si>
    <t>Bethlem myopathy 1; Dystonia 27; Ullrich congenital muscular dystrophy 1</t>
  </si>
  <si>
    <t>Meckel syndrome 7; Nephronophthisis 3; Renal-hepatic-pancreatic dysplasia 1</t>
  </si>
  <si>
    <t>Propionicacidemia</t>
  </si>
  <si>
    <t>Myelodysplastic syndrome</t>
  </si>
  <si>
    <t>Cole-Carpenter syndrome 2</t>
  </si>
  <si>
    <t>Mandibulofacial dysostosis with alopecia; Resistance to Migraine</t>
  </si>
  <si>
    <t>Hypertension early-onset with exacerbation in pregnancy; Pseudohypoaldosteronism type I</t>
  </si>
  <si>
    <t>COL4A3BP</t>
  </si>
  <si>
    <t>Aortic aneurysm familial thoracic 10</t>
  </si>
  <si>
    <t>Contractural arachnodactyly congenital; Macular degeneration early-onset</t>
  </si>
  <si>
    <t>Candidiasis; Psoriasis susceptibility 13</t>
  </si>
  <si>
    <t>Nephronophthisis 2 infantile</t>
  </si>
  <si>
    <t>Congenital heart defects and skeletal malformations syndrome; Leukemia Philadelphia chromosome-positive</t>
  </si>
  <si>
    <t>Ehlers-Danlos syndrome classic type</t>
  </si>
  <si>
    <t>Susceptibility to Renal dysplasia cystic</t>
  </si>
  <si>
    <t>Thyroid cancer nonmedullary; Susceptibility to Venous thromboembolism</t>
  </si>
  <si>
    <t>Transaldolase deficiency</t>
  </si>
  <si>
    <t>Fetal akinesia deformation sequence; Myasthenic syndrome congenital 11 associated with acetylcholine receptor deficiency</t>
  </si>
  <si>
    <t>Leiomyoma uterine somatic</t>
  </si>
  <si>
    <t>Growth retardation with deafness and mental retardation due to IGF1 deficiency</t>
  </si>
  <si>
    <t>Acromicric dysplasia; Ectopia lentis familial; Geleophysic dysplasia 2; MASS syndrome; Marfan lipodystrophy syndrome; Marfan syndrome; Stiff skin syndrome; Weill-Marchesani syndrome 2</t>
  </si>
  <si>
    <t>Branched-chain ketoacid dehydrogenase kinase deficiency</t>
  </si>
  <si>
    <t>Bone mineral density variation QTL osteoporosis; Caffey disease; Ehlers-Danlos syndrome arthrochalasia type 1; Osteogenesis imperfecta type I; Osteogenesis imperfecta type II; Osteogenesis imperfecta type III; Osteogenesis imperfecta type IV</t>
  </si>
  <si>
    <t>Infantile-onset multisystem neurologic endocrine and pancreatic disease</t>
  </si>
  <si>
    <t>Corneal dystrophy Fuchs endothelial 3; Pitt-Hopkins syndrome</t>
  </si>
  <si>
    <t>Carpenter syndrome 2</t>
  </si>
  <si>
    <t>Corneal dystrophy Fuchs endothelial 4; Corneal endothelial dystrophy and perceptive deafness; Corneal endothelial dystrophy</t>
  </si>
  <si>
    <t>Bethlem myopathy 1; Myosclerosis congenital; Ullrich congenital muscular dystrophy 1</t>
  </si>
  <si>
    <t>Metabolic encephalomyopathic crises recurrent with rhabdomyolysis cardiac arrhythmias and neurodegeneration</t>
  </si>
  <si>
    <t>Supplementary Table S4 – OMIM diseases and conditions associated with CRF associated genes</t>
  </si>
  <si>
    <t>UK Biobank</t>
  </si>
  <si>
    <t>EPIC &amp; TwinsUK</t>
  </si>
  <si>
    <t>COL5A</t>
  </si>
  <si>
    <t>Beta'</t>
  </si>
  <si>
    <t>SE'</t>
  </si>
  <si>
    <t>P'</t>
  </si>
  <si>
    <t>Allele frequencies (Freq) and Betas (effect size) provided are for the stated reference allele (A1), which is the same for both analyses.</t>
  </si>
  <si>
    <t>LCN12</t>
  </si>
  <si>
    <t>Bold characters indicate SNPs that replicated with Bonferroni corrected significance (p&lt;1.98E-4).</t>
  </si>
  <si>
    <t>Bold characters indicate SNPs that replicated with Bonferroni corrected significance (p&lt;2.5E-4).</t>
  </si>
  <si>
    <t>Gene</t>
  </si>
  <si>
    <t>Allele</t>
  </si>
  <si>
    <t>Variant type</t>
  </si>
  <si>
    <t>Impact</t>
  </si>
  <si>
    <t>intron variant</t>
  </si>
  <si>
    <t>Modifier</t>
  </si>
  <si>
    <t>upstream gene variant</t>
  </si>
  <si>
    <t>regulatory region variant</t>
  </si>
  <si>
    <t>downstream gene variant</t>
  </si>
  <si>
    <t>intergenic variant</t>
  </si>
  <si>
    <t>3 prime UTR variant</t>
  </si>
  <si>
    <t>intron variant, non coding transcript variant</t>
  </si>
  <si>
    <t>missense variant</t>
  </si>
  <si>
    <t>Moderate</t>
  </si>
  <si>
    <t>intron variant, NMD transcript variant</t>
  </si>
  <si>
    <t>splice donor variant, non coding transcript variant</t>
  </si>
  <si>
    <t>High</t>
  </si>
  <si>
    <t>splice region variant,intron variant</t>
  </si>
  <si>
    <t>Low</t>
  </si>
  <si>
    <t>non coding transcript exon variant</t>
  </si>
  <si>
    <t>intron variant, NMD transcript variant</t>
  </si>
  <si>
    <t>Variant type is how the given allele relates to the given gene</t>
  </si>
  <si>
    <t>Impact is the predicted gene effects</t>
  </si>
  <si>
    <t>intron variant, NMD transcript_variant</t>
  </si>
  <si>
    <t>Database</t>
  </si>
  <si>
    <t>Gene Set</t>
  </si>
  <si>
    <t>Nominal P value</t>
  </si>
  <si>
    <t>Gene Ontology</t>
  </si>
  <si>
    <t>Skeletal System Development</t>
  </si>
  <si>
    <t>Collagens</t>
  </si>
  <si>
    <t>Complex Of Collagen Trimers</t>
  </si>
  <si>
    <t>Proteinaceous Extracellular Matrix</t>
  </si>
  <si>
    <t>Urogenital System Development</t>
  </si>
  <si>
    <t>Core Matrisome</t>
  </si>
  <si>
    <t>Extracellular Matrix</t>
  </si>
  <si>
    <t>Organ Morphogenesis</t>
  </si>
  <si>
    <t>Embryo Development</t>
  </si>
  <si>
    <t>Pathway Interaction Database</t>
  </si>
  <si>
    <t>Integrin1 Pathway</t>
  </si>
  <si>
    <t>Regulation Of Transcription From Rna Polymerase Ii Promoter</t>
  </si>
  <si>
    <t>Regulation Of Anatomical Structure Morphogenesis</t>
  </si>
  <si>
    <t>Matrisome Project</t>
  </si>
  <si>
    <t>Matrisome</t>
  </si>
  <si>
    <t>Extracellular Matrix Component</t>
  </si>
  <si>
    <t>Basement Membrane</t>
  </si>
  <si>
    <t>Positive Regulation Of Gene Expression</t>
  </si>
  <si>
    <t>Extracellular Structure Organization</t>
  </si>
  <si>
    <t>Tube Development</t>
  </si>
  <si>
    <t>Positive Regulation Of Biosynthetic Process</t>
  </si>
  <si>
    <t>Eye Development</t>
  </si>
  <si>
    <t>Supplementary Table S9 - Significantly enriched gene sets associated with CH</t>
  </si>
  <si>
    <t>Database is the group the pathway database that curated and defined the given gene set.</t>
  </si>
  <si>
    <t>Nominal P value is the unadjusted significance.</t>
  </si>
  <si>
    <t>Supplementary Table S10 - Significantly enriched gene sets associated with CRF</t>
  </si>
  <si>
    <t>FDR q value</t>
  </si>
  <si>
    <t>FDR q value is the q value after correction for a 5% false discovery rate</t>
  </si>
  <si>
    <t>rg</t>
  </si>
  <si>
    <t>Maternal smoking around birth</t>
  </si>
  <si>
    <t>Sodium in urine</t>
  </si>
  <si>
    <t>Forced vital capacity (FVC)</t>
  </si>
  <si>
    <t>Standing height</t>
  </si>
  <si>
    <t>Comparative height size at age 10</t>
  </si>
  <si>
    <t>Transport type for commuting to job workplace: Cycle</t>
  </si>
  <si>
    <t>Current tobacco smoking</t>
  </si>
  <si>
    <t>Wears glasses or contact lenses</t>
  </si>
  <si>
    <t>IOPcc</t>
  </si>
  <si>
    <t>Spherical equivalent</t>
  </si>
  <si>
    <t>Trait</t>
  </si>
  <si>
    <t>Primary Open Angle Glaucoma</t>
  </si>
  <si>
    <t>Pulse rate automated reading</t>
  </si>
  <si>
    <t>Systolic blood pressure automated reading</t>
  </si>
  <si>
    <t>Height; Females at age 10 and males at age 12</t>
  </si>
  <si>
    <t>Forced expiratory volume in 1-second (FEV1)</t>
  </si>
  <si>
    <t>Smoking status: Current</t>
  </si>
  <si>
    <t>Qualifications: College or University degree</t>
  </si>
  <si>
    <t>Types of physical activity in last 4 weeks: None of the above</t>
  </si>
  <si>
    <t>Types of physical activity in last 4 weeks: Walking for pleasure (not as a means of transport)</t>
  </si>
  <si>
    <t>Average weekly spirits intake</t>
  </si>
  <si>
    <t>Illnesses of mother: Chronic bronchitis/emphysema</t>
  </si>
  <si>
    <t>Sitting height</t>
  </si>
  <si>
    <t>Body mass index (BMI)</t>
  </si>
  <si>
    <t>Body fat percentage</t>
  </si>
  <si>
    <t>Reason for glasses/contact lenses: For astigmatism</t>
  </si>
  <si>
    <t>Types of physical activity in last 4 weeks: Other exercises (eg: swimming, cycling, keep fit, bowling)</t>
  </si>
  <si>
    <t>Illness, injury, bereavement, stress in last 2 years: Financial difficulties</t>
  </si>
  <si>
    <t>Pack years of smoking</t>
  </si>
  <si>
    <t>Leg fat percentage</t>
  </si>
  <si>
    <t>Myopia</t>
  </si>
  <si>
    <t>Hypothyroidism/myxoedema</t>
  </si>
  <si>
    <t>Arm fat percentage</t>
  </si>
  <si>
    <t>2.20E-1547</t>
  </si>
  <si>
    <t>Corneal resistance factor</t>
  </si>
  <si>
    <t>Central corneal thickness</t>
  </si>
  <si>
    <t>Corneal hysteresis</t>
  </si>
  <si>
    <t>rg is the genetic correlation, SE and P are the corresponding standard error and P values.</t>
  </si>
  <si>
    <t>SNP</t>
  </si>
  <si>
    <t>P-Value</t>
  </si>
  <si>
    <t>Effect Size</t>
  </si>
  <si>
    <t>AP006621.1</t>
  </si>
  <si>
    <t>CCBL2</t>
  </si>
  <si>
    <t>SDCCAG8</t>
  </si>
  <si>
    <t>AP006621.5</t>
  </si>
  <si>
    <t>RP11-332H18.4</t>
  </si>
  <si>
    <t>METTL10</t>
  </si>
  <si>
    <t>AP006621.6</t>
  </si>
  <si>
    <t>MIPOL1</t>
  </si>
  <si>
    <t>SHMT1</t>
  </si>
  <si>
    <t>USP32P2</t>
  </si>
  <si>
    <t>NAGLU</t>
  </si>
  <si>
    <t>CTD-2303H24.2</t>
  </si>
  <si>
    <t>CDC26</t>
  </si>
  <si>
    <t>RUFY2</t>
  </si>
  <si>
    <t>VKORC1</t>
  </si>
  <si>
    <t>PIDD</t>
  </si>
  <si>
    <t>DNA2</t>
  </si>
  <si>
    <t>ASB16-AS1</t>
  </si>
  <si>
    <t>MFF</t>
  </si>
  <si>
    <t>FAM106A</t>
  </si>
  <si>
    <t>GOSR2</t>
  </si>
  <si>
    <t>RP11-95P2.1</t>
  </si>
  <si>
    <t>KRT18P34</t>
  </si>
  <si>
    <t>SYMPK</t>
  </si>
  <si>
    <t>DHX40P1</t>
  </si>
  <si>
    <t>C4A</t>
  </si>
  <si>
    <t>BNIP1</t>
  </si>
  <si>
    <t>ALKBH5</t>
  </si>
  <si>
    <t>C4B</t>
  </si>
  <si>
    <t>METRN</t>
  </si>
  <si>
    <t>PRSS53</t>
  </si>
  <si>
    <t>CAMTA2</t>
  </si>
  <si>
    <t>PLCD4</t>
  </si>
  <si>
    <t>SLC25A16</t>
  </si>
  <si>
    <t>RP11-466F5.8</t>
  </si>
  <si>
    <t>UGDH-AS1</t>
  </si>
  <si>
    <t>CREB3L4</t>
  </si>
  <si>
    <t>TUBG2</t>
  </si>
  <si>
    <t>C16orf13</t>
  </si>
  <si>
    <t>RP11-196G11.2</t>
  </si>
  <si>
    <t>UGDH</t>
  </si>
  <si>
    <t>DMPK</t>
  </si>
  <si>
    <t>BECN1</t>
  </si>
  <si>
    <t>SLC25A21</t>
  </si>
  <si>
    <t>ALDH9A1</t>
  </si>
  <si>
    <t>FNBP4</t>
  </si>
  <si>
    <t>SLC39A13</t>
  </si>
  <si>
    <t>TRAPPC13</t>
  </si>
  <si>
    <t>RP11-576I22.2</t>
  </si>
  <si>
    <t>ATP6V0E1</t>
  </si>
  <si>
    <t>TM4SF20</t>
  </si>
  <si>
    <t>U82695.10</t>
  </si>
  <si>
    <t>Gene is the target gene of eQTL effects for the given SNP.</t>
  </si>
  <si>
    <t>Effect size is defined as the effect of the alternate allele relative to the reference allele in the human genome reference.</t>
  </si>
  <si>
    <t>Effect size has no biological meaning, it is based on the effect in normalised gene expression space in which the eQTL regression is calculated.</t>
  </si>
  <si>
    <t>NME1-NME2</t>
  </si>
  <si>
    <t>rs720782</t>
  </si>
  <si>
    <t>SLC9A3</t>
  </si>
  <si>
    <t>RAD9A</t>
  </si>
  <si>
    <t>STX17</t>
  </si>
  <si>
    <t>CTD-2228K2.7</t>
  </si>
  <si>
    <t>RRP15</t>
  </si>
  <si>
    <t>APEH</t>
  </si>
  <si>
    <t>RBM6</t>
  </si>
  <si>
    <t>CENPP</t>
  </si>
  <si>
    <t>RP11-132A1.4</t>
  </si>
  <si>
    <t>MRPL20</t>
  </si>
  <si>
    <t>GPX1</t>
  </si>
  <si>
    <t>rs9815383</t>
  </si>
  <si>
    <t>SLC4A7</t>
  </si>
  <si>
    <t>C1QTNF4</t>
  </si>
  <si>
    <t>NME1</t>
  </si>
  <si>
    <t>IL20RB</t>
  </si>
  <si>
    <t>CTD-3092A11.1</t>
  </si>
  <si>
    <t>CTD-2228K2.5</t>
  </si>
  <si>
    <t>NDUFAF6</t>
  </si>
  <si>
    <t>AMT</t>
  </si>
  <si>
    <t>CTD-3092A11.2</t>
  </si>
  <si>
    <t>RP11-178C3.2</t>
  </si>
  <si>
    <t>C5orf55</t>
  </si>
  <si>
    <t>IP6K2</t>
  </si>
  <si>
    <t>DPP7</t>
  </si>
  <si>
    <t>CRIM1</t>
  </si>
  <si>
    <t>NEK10</t>
  </si>
  <si>
    <t>DAG1</t>
  </si>
  <si>
    <t>RHOA-IT1</t>
  </si>
  <si>
    <t>Effect size</t>
  </si>
  <si>
    <t>RP11-863P13.3</t>
  </si>
  <si>
    <t>RP11-181E10.3</t>
  </si>
  <si>
    <t>AC104651.1</t>
  </si>
  <si>
    <t>RP11-397A16.2</t>
  </si>
  <si>
    <t>RP11-137H2.6</t>
  </si>
  <si>
    <t>SLC25A15</t>
  </si>
  <si>
    <t>HILS1</t>
  </si>
  <si>
    <t>SKOR1</t>
  </si>
  <si>
    <t>SUPT3H</t>
  </si>
  <si>
    <t>FBLN7</t>
  </si>
  <si>
    <t>ABCA9</t>
  </si>
  <si>
    <t>HLA-DMB</t>
  </si>
  <si>
    <t>ASAP3</t>
  </si>
  <si>
    <t>GINM1</t>
  </si>
  <si>
    <t>GP1BA</t>
  </si>
  <si>
    <t>TEX2</t>
  </si>
  <si>
    <t>UTP15</t>
  </si>
  <si>
    <t>ITGBL1</t>
  </si>
  <si>
    <t>DNAJC13</t>
  </si>
  <si>
    <t>SMAD5</t>
  </si>
  <si>
    <t>KLHDC8B</t>
  </si>
  <si>
    <t>PLAC9</t>
  </si>
  <si>
    <t>PRDX2</t>
  </si>
  <si>
    <t>ARHGEF28</t>
  </si>
  <si>
    <t>TCEA3</t>
  </si>
  <si>
    <t>ZFP30</t>
  </si>
  <si>
    <t>PAIP1P1</t>
  </si>
  <si>
    <t>HLA-DMA</t>
  </si>
  <si>
    <t>TREX1</t>
  </si>
  <si>
    <t>PTPMT1</t>
  </si>
  <si>
    <t>CEND1</t>
  </si>
  <si>
    <t>SUSD2</t>
  </si>
  <si>
    <t>ADAM15</t>
  </si>
  <si>
    <t>TSPYL5</t>
  </si>
  <si>
    <t>SP2</t>
  </si>
  <si>
    <t>PIAS1</t>
  </si>
  <si>
    <t>RPLP2</t>
  </si>
  <si>
    <t>RP11-568G11.4</t>
  </si>
  <si>
    <t>PPHLN1</t>
  </si>
  <si>
    <t>CHID1</t>
  </si>
  <si>
    <t>EFCAB4A</t>
  </si>
  <si>
    <t>ZCRB1</t>
  </si>
  <si>
    <t>RP11-121E16.1</t>
  </si>
  <si>
    <t>MSL1</t>
  </si>
  <si>
    <t>PSMB3</t>
  </si>
  <si>
    <t>CCDC116</t>
  </si>
  <si>
    <t>TNIK</t>
  </si>
  <si>
    <t>RPSAP52</t>
  </si>
  <si>
    <t>NDUFS3</t>
  </si>
  <si>
    <t>HINT1</t>
  </si>
  <si>
    <t>FAM212A</t>
  </si>
  <si>
    <t>SMCO3</t>
  </si>
  <si>
    <t>MAN1B1</t>
  </si>
  <si>
    <t>PRED58</t>
  </si>
  <si>
    <t>GULP1</t>
  </si>
  <si>
    <t>KIFAP3</t>
  </si>
  <si>
    <t>OAF</t>
  </si>
  <si>
    <t>MAST3</t>
  </si>
  <si>
    <t>CORO1C</t>
  </si>
  <si>
    <t>RBL2</t>
  </si>
  <si>
    <t>TRIT1</t>
  </si>
  <si>
    <t>ADARB1</t>
  </si>
  <si>
    <t>METTL23</t>
  </si>
  <si>
    <t>MPV17L2</t>
  </si>
  <si>
    <t>RP11-417E7.2</t>
  </si>
  <si>
    <t>Effect size is S-Predixcan's association effect size for the gene (positive effect size equals and increase in gene expression).</t>
  </si>
  <si>
    <t>Method</t>
  </si>
  <si>
    <t>Estimate</t>
  </si>
  <si>
    <t>Simple median</t>
  </si>
  <si>
    <t>Weighted median</t>
  </si>
  <si>
    <t>Penalized weighted median</t>
  </si>
  <si>
    <t>IVW</t>
  </si>
  <si>
    <t>Penalized IVW</t>
  </si>
  <si>
    <t>Robust IVW</t>
  </si>
  <si>
    <t>Penalized robust IVW</t>
  </si>
  <si>
    <t>MR-Egger</t>
  </si>
  <si>
    <t>(intercept)</t>
  </si>
  <si>
    <t>Penalized MR-Egger</t>
  </si>
  <si>
    <t>Robust MR-Egger</t>
  </si>
  <si>
    <t>Penalized robust MR-Egger</t>
  </si>
  <si>
    <t>Supplementary Table S17 – All Mendelian randomization results for CH exposure and IOPcc outcome</t>
  </si>
  <si>
    <t>Estimate is the effect a 1 unit increase in the exposure variable will have on the outcome. SE is the corresponding standard error.</t>
  </si>
  <si>
    <t>IVW stands for "Inverse Variance Weighted".</t>
  </si>
  <si>
    <t>For each Egger test, the corresponding intercept test is on the row beneath.</t>
  </si>
  <si>
    <t>The Estimate for the intercept test is the estimated y-intercept. A significant (P&lt;0.05) non-zero intercept indicates failure of the InSIDE assumption.</t>
  </si>
  <si>
    <t>&lt;0.001</t>
  </si>
  <si>
    <t>Supplementary Table S18 – All Mendelian randomization results for CRF exposure and IOPcc outcome</t>
  </si>
  <si>
    <t>This analysis used the same 144 uncorrelated SNPs as genetic instruments for each test.</t>
  </si>
  <si>
    <t>This analysis used the same 166 uncorrelated SNPs as genetic instruments for each test.</t>
  </si>
  <si>
    <t>Supplementary Table S19 – All Mendelian randomization results for IOPcc exposure and CH outcome</t>
  </si>
  <si>
    <t>This analysis used the same 99 uncorrelated SNPs as genetic instruments for each test.</t>
  </si>
  <si>
    <t>Supplementary Table S20 – All Mendelian randomization results for IOPcc exposure and CRF outcome</t>
  </si>
  <si>
    <t>This analysis used the same 96 uncorrelated SNPs as genetic instruments for each test.</t>
  </si>
  <si>
    <t>Expression data from fibroblasts in the GTEx transcriptome dataset used as input.</t>
  </si>
  <si>
    <t>Expressed in corneal tissue</t>
  </si>
  <si>
    <t>NA</t>
  </si>
  <si>
    <t>Low Data</t>
  </si>
  <si>
    <t>Yes</t>
  </si>
  <si>
    <t>NA indicates the gene was not tested in the RNA-seq data, "Low Data" indicates insufficient data was aquired to determine the genes expression.</t>
  </si>
  <si>
    <t>No</t>
  </si>
  <si>
    <t>Expressed in corneal tissue means if the Gene has detectable expression in RNA-seq data tested in corneal tissue.</t>
  </si>
  <si>
    <t>Supplementary Table S5 - Variant Effect Predictor results for CH conditional SNPs</t>
  </si>
  <si>
    <t>Supplementary Table S6 - Variant Effect Predictor results for CRF conditional SNPs</t>
  </si>
  <si>
    <t>Supplementary Table S7 – CH replication results for independent SNPs in the EPIC-Norfolk and TwinsUK cohorts</t>
  </si>
  <si>
    <t>Supplementary Table S8 – CRF replication results for independent SNPs in the EPIC-Norfolk and TwinsUK cohorts</t>
  </si>
  <si>
    <t>Supplementary Table S11 – Significant eQTL effects in fibroblasts for CH conditional SNPs</t>
  </si>
  <si>
    <t>Supplementary Table S12 – Significant eQTL effects in fibroblasts for CRF conditional SNPs</t>
  </si>
  <si>
    <t>Supplementary Table S14 – S-Predixcan results for CRF</t>
  </si>
  <si>
    <t>Supplementary Table S13 – S-Predixcan results for CH</t>
  </si>
  <si>
    <t>Supplementary Table S15 - Genetic correlations with CH</t>
  </si>
  <si>
    <t>Supplementary Table S16 - Genetic correlations with CR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0"/>
      <name val="Arial"/>
      <family val="2"/>
    </font>
    <font>
      <i/>
      <sz val="11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</font>
    <font>
      <sz val="12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theme="8"/>
        <bgColor indexed="64"/>
      </patternFill>
    </fill>
  </fills>
  <borders count="4">
    <border>
      <left/>
      <right/>
      <top/>
      <bottom/>
      <diagonal/>
    </border>
    <border>
      <left style="thick">
        <color auto="1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ck">
        <color auto="1"/>
      </right>
      <top/>
      <bottom/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0" borderId="0" xfId="0" applyFont="1" applyAlignment="1">
      <alignment horizontal="center"/>
    </xf>
    <xf numFmtId="49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11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11" fontId="3" fillId="0" borderId="0" xfId="0" applyNumberFormat="1" applyFont="1" applyAlignment="1">
      <alignment horizontal="center"/>
    </xf>
    <xf numFmtId="49" fontId="5" fillId="0" borderId="0" xfId="0" applyNumberFormat="1" applyFont="1" applyAlignment="1">
      <alignment horizontal="center"/>
    </xf>
    <xf numFmtId="0" fontId="1" fillId="0" borderId="0" xfId="0" applyFont="1"/>
    <xf numFmtId="0" fontId="6" fillId="0" borderId="0" xfId="0" applyFont="1"/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1" fontId="2" fillId="0" borderId="0" xfId="0" applyNumberFormat="1" applyFont="1" applyBorder="1" applyAlignment="1">
      <alignment horizontal="center"/>
    </xf>
    <xf numFmtId="0" fontId="7" fillId="0" borderId="0" xfId="0" applyFont="1" applyAlignment="1">
      <alignment horizontal="center"/>
    </xf>
    <xf numFmtId="164" fontId="7" fillId="0" borderId="1" xfId="0" applyNumberFormat="1" applyFont="1" applyBorder="1" applyAlignment="1">
      <alignment horizontal="center"/>
    </xf>
    <xf numFmtId="164" fontId="7" fillId="0" borderId="0" xfId="0" applyNumberFormat="1" applyFont="1" applyBorder="1" applyAlignment="1">
      <alignment horizontal="center"/>
    </xf>
    <xf numFmtId="11" fontId="7" fillId="0" borderId="0" xfId="0" applyNumberFormat="1" applyFont="1" applyBorder="1" applyAlignment="1">
      <alignment horizontal="center"/>
    </xf>
    <xf numFmtId="164" fontId="7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11" fontId="2" fillId="0" borderId="2" xfId="0" applyNumberFormat="1" applyFont="1" applyBorder="1" applyAlignment="1">
      <alignment horizontal="center"/>
    </xf>
    <xf numFmtId="11" fontId="7" fillId="0" borderId="2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11" fontId="2" fillId="0" borderId="3" xfId="0" applyNumberFormat="1" applyFont="1" applyBorder="1" applyAlignment="1">
      <alignment horizontal="center"/>
    </xf>
    <xf numFmtId="11" fontId="7" fillId="0" borderId="3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11" fontId="2" fillId="0" borderId="2" xfId="0" applyNumberFormat="1" applyFont="1" applyBorder="1" applyAlignment="1">
      <alignment horizontal="center" vertical="center"/>
    </xf>
    <xf numFmtId="11" fontId="0" fillId="0" borderId="0" xfId="0" applyNumberFormat="1"/>
    <xf numFmtId="2" fontId="2" fillId="0" borderId="0" xfId="0" applyNumberFormat="1" applyFont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49" fontId="1" fillId="0" borderId="0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11" fontId="2" fillId="0" borderId="0" xfId="0" applyNumberFormat="1" applyFont="1" applyBorder="1" applyAlignment="1">
      <alignment horizontal="center" vertical="center"/>
    </xf>
    <xf numFmtId="49" fontId="5" fillId="0" borderId="0" xfId="0" applyNumberFormat="1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9" fillId="0" borderId="0" xfId="0" applyNumberFormat="1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4" fillId="2" borderId="3" xfId="0" applyFont="1" applyFill="1" applyBorder="1" applyAlignment="1">
      <alignment horizontal="center"/>
    </xf>
  </cellXfs>
  <cellStyles count="1">
    <cellStyle name="Normal" xfId="0" builtinId="0"/>
  </cellStyles>
  <dxfs count="166"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/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/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/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/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  <alignment horizontal="center" vertical="center" textRotation="0" wrapText="0" indent="0" justifyLastLine="0" shrinkToFit="0" readingOrder="0"/>
    </dxf>
    <dxf>
      <font>
        <i/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30" formatCode="@"/>
      <alignment horizontal="center" vertical="center" textRotation="0" wrapText="0" indent="0" justifyLastLine="0" shrinkToFit="0" readingOrder="0"/>
    </dxf>
    <dxf>
      <border diagonalUp="0" diagonalDown="0">
        <left/>
        <right style="thin">
          <color auto="1"/>
        </right>
        <top/>
        <bottom/>
      </border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  <alignment horizontal="center" vertical="center" textRotation="0" wrapText="0" indent="0" justifyLastLine="0" shrinkToFit="0" readingOrder="0"/>
    </dxf>
    <dxf>
      <font>
        <i/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30" formatCode="@"/>
      <alignment horizontal="center" vertical="center" textRotation="0" wrapText="0" indent="0" justifyLastLine="0" shrinkToFit="0" readingOrder="0"/>
    </dxf>
    <dxf>
      <border diagonalUp="0" diagonalDown="0">
        <left/>
        <right style="thin">
          <color auto="1"/>
        </right>
        <top/>
        <bottom/>
      </border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  <alignment horizontal="center" vertical="bottom" textRotation="0" wrapText="0" indent="0" justifyLastLine="0" shrinkToFit="0" readingOrder="0"/>
    </dxf>
    <dxf>
      <font>
        <i/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border diagonalUp="0" diagonalDown="0">
        <left/>
        <right style="thin">
          <color auto="1"/>
        </right>
        <top/>
        <bottom/>
      </border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  <alignment horizontal="center" vertical="bottom" textRotation="0" wrapText="0" indent="0" justifyLastLine="0" shrinkToFit="0" readingOrder="0"/>
    </dxf>
    <dxf>
      <font>
        <i/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border diagonalUp="0" diagonalDown="0">
        <left/>
        <right style="thin">
          <color auto="1"/>
        </right>
        <top/>
        <bottom/>
      </border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  <alignment horizontal="center" vertical="center" textRotation="0" wrapText="0" indent="0" justifyLastLine="0" shrinkToFit="0" readingOrder="0"/>
      <border diagonalUp="0" diagonalDown="0">
        <left/>
        <right style="thin">
          <color auto="1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  <alignment horizontal="center" vertical="center" textRotation="0" wrapText="0" indent="0" justifyLastLine="0" shrinkToFit="0" readingOrder="0"/>
      <border diagonalUp="0" diagonalDown="0">
        <left/>
        <right style="thin">
          <color auto="1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  <alignment horizontal="center" vertical="center" textRotation="0" wrapText="0" indent="0" justifyLastLine="0" shrinkToFit="0" readingOrder="0"/>
      <border diagonalUp="0" diagonalDown="0">
        <left/>
        <right style="thin">
          <color auto="1"/>
        </right>
        <top/>
        <bottom/>
        <vertical/>
        <horizontal/>
      </border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  <alignment horizontal="center" vertical="center" textRotation="0" wrapText="0" indent="0" justifyLastLine="0" shrinkToFit="0" readingOrder="0"/>
      <border diagonalUp="0" diagonalDown="0">
        <left/>
        <right style="thin">
          <color auto="1"/>
        </right>
        <top/>
        <bottom/>
        <vertical/>
        <horizontal/>
      </border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  <border diagonalUp="0" diagonalDown="0">
        <left/>
        <right style="thin">
          <color auto="1"/>
        </right>
        <top/>
        <bottom/>
        <vertical/>
        <horizontal/>
      </border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i/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30" formatCode="@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  <border diagonalUp="0" diagonalDown="0">
        <left/>
        <right style="thin">
          <color auto="1"/>
        </right>
        <top/>
        <bottom/>
        <vertical/>
        <horizontal/>
      </border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i/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30" formatCode="@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  <alignment horizontal="center" vertical="bottom" textRotation="0" wrapText="0" indent="0" justifyLastLine="0" shrinkToFit="0" readingOrder="0"/>
      <border diagonalUp="0" diagonalDown="0">
        <left/>
        <right style="thin">
          <color auto="1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  <alignment horizontal="center" vertical="bottom" textRotation="0" wrapText="0" indent="0" justifyLastLine="0" shrinkToFit="0" readingOrder="0"/>
      <border diagonalUp="0" diagonalDown="0">
        <left style="thick">
          <color auto="1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  <alignment horizontal="center" vertical="bottom" textRotation="0" wrapText="0" indent="0" justifyLastLine="0" shrinkToFit="0" readingOrder="0"/>
      <border diagonalUp="0" diagonalDown="0">
        <left/>
        <right style="thick">
          <color auto="1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  <alignment horizontal="center" vertical="bottom" textRotation="0" wrapText="0" indent="0" justifyLastLine="0" shrinkToFit="0" readingOrder="0"/>
      <border diagonalUp="0" diagonalDown="0">
        <left style="thick">
          <color auto="1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  <alignment horizontal="center" vertical="bottom" textRotation="0" wrapText="0" indent="0" justifyLastLine="0" shrinkToFit="0" readingOrder="0"/>
      <border diagonalUp="0" diagonalDown="0">
        <left/>
        <right style="thin">
          <color auto="1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  <alignment horizontal="center" vertical="bottom" textRotation="0" wrapText="0" indent="0" justifyLastLine="0" shrinkToFit="0" readingOrder="0"/>
      <border diagonalUp="0" diagonalDown="0">
        <left style="thick">
          <color auto="1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i/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30" formatCode="@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i/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30" formatCode="@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30" formatCode="@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30" formatCode="@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7B23B81-8621-4053-A682-991C1209C4CA}" name="Table11" displayName="Table11" ref="A1:K204" totalsRowShown="0" headerRowDxfId="164" dataDxfId="163">
  <autoFilter ref="A1:K204" xr:uid="{ED879745-A3E7-4E9D-AE1C-E9ACEFBD2AA2}"/>
  <tableColumns count="11">
    <tableColumn id="1" xr3:uid="{263A8F89-C19C-451B-BD88-F7AAE7A1A684}" name="Region" dataDxfId="162"/>
    <tableColumn id="2" xr3:uid="{79B0C701-F3E1-48F1-A641-F5886A113770}" name="Chr" dataDxfId="161"/>
    <tableColumn id="3" xr3:uid="{EBC23E5A-18B3-4BEE-99B6-C47758C4616A}" name="Pos" dataDxfId="160"/>
    <tableColumn id="4" xr3:uid="{7E32692F-4D0C-487B-9FBE-A3BD4A48B0F8}" name="RS" dataDxfId="159"/>
    <tableColumn id="5" xr3:uid="{04888CAB-5371-454D-86EE-BC2C0F7098CF}" name="Nearest gene" dataDxfId="158"/>
    <tableColumn id="6" xr3:uid="{E9DA3C6C-1E56-4D9F-83E9-31B7D1A31EBD}" name="A1" dataDxfId="157"/>
    <tableColumn id="7" xr3:uid="{93EC0868-EA73-4D9F-9E90-D437061E4BD0}" name="Freq" dataDxfId="156"/>
    <tableColumn id="8" xr3:uid="{9D06C49B-C31C-470E-A230-4B8A703E9B5A}" name="Info" dataDxfId="155"/>
    <tableColumn id="9" xr3:uid="{F457F123-66C7-4A60-9C95-98AD244E6535}" name="Beta" dataDxfId="154"/>
    <tableColumn id="10" xr3:uid="{6ABEEAA0-A5DD-4B2C-9882-093E6AC83D46}" name="SE" dataDxfId="153"/>
    <tableColumn id="11" xr3:uid="{E2D03C48-4CA1-4525-9E4F-58505D0343FE}" name="P" dataDxfId="152"/>
  </tableColumns>
  <tableStyleInfo name="TableStyleMedium20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3287DB93-3351-43C8-AC17-546CFBA88F25}" name="Table21" displayName="Table21" ref="A1:D16" totalsRowShown="0" headerRowDxfId="71" dataDxfId="70">
  <autoFilter ref="A1:D16" xr:uid="{6D33E858-EBF8-45D9-93AC-E8DF74059068}"/>
  <tableColumns count="4">
    <tableColumn id="1" xr3:uid="{37D10093-44C0-4D24-AAEE-185AF09270A3}" name="Database" dataDxfId="69"/>
    <tableColumn id="2" xr3:uid="{516F5F2B-2640-43F1-A882-21B41E091FC5}" name="Gene Set" dataDxfId="68"/>
    <tableColumn id="3" xr3:uid="{9EE6651A-6539-47DC-BB08-D7F29943765B}" name="Nominal P value" dataDxfId="67"/>
    <tableColumn id="4" xr3:uid="{29A54DB6-3C7E-449A-B620-71E85839DFE2}" name="FDR q value" dataDxfId="66"/>
  </tableColumns>
  <tableStyleInfo name="TableStyleMedium20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34FB7AFD-86A3-4AAB-A95E-70ADA19AFB24}" name="Table13" displayName="Table13" ref="A1:E71" totalsRowShown="0" headerRowDxfId="53" dataDxfId="52" tableBorderDxfId="51">
  <autoFilter ref="A1:E71" xr:uid="{35B00A47-0E2F-46D0-B365-8F1D1911C70C}"/>
  <sortState xmlns:xlrd2="http://schemas.microsoft.com/office/spreadsheetml/2017/richdata2" ref="A2:D71">
    <sortCondition ref="C2:C71"/>
  </sortState>
  <tableColumns count="5">
    <tableColumn id="1" xr3:uid="{DFA0287F-9D6D-4FA0-8478-D970C8B90C4F}" name="SNP" dataDxfId="50"/>
    <tableColumn id="2" xr3:uid="{2753A023-6F11-4095-BA40-2AC5648454B4}" name="Gene" dataDxfId="49"/>
    <tableColumn id="3" xr3:uid="{F0C52564-92F3-40DA-B09E-97A3AD67DADA}" name="P-Value" dataDxfId="48"/>
    <tableColumn id="4" xr3:uid="{29CC81A4-8487-4158-A0EB-D8D7D2BB265E}" name="Effect Size" dataDxfId="47"/>
    <tableColumn id="5" xr3:uid="{06A5B402-1CB2-4DD6-92F9-99943EB0D426}" name="Expressed in corneal tissue" dataDxfId="46"/>
  </tableColumns>
  <tableStyleInfo name="TableStyleMedium20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6E656071-7DEE-4FA2-82ED-4B8DAFAAE138}" name="Table16" displayName="Table16" ref="A1:E83" totalsRowShown="0" headerRowDxfId="45" dataDxfId="44" tableBorderDxfId="43">
  <autoFilter ref="A1:E83" xr:uid="{98E06111-9AC0-43F0-801A-E553D78FA2C6}"/>
  <sortState xmlns:xlrd2="http://schemas.microsoft.com/office/spreadsheetml/2017/richdata2" ref="A2:D83">
    <sortCondition ref="C2:C83"/>
  </sortState>
  <tableColumns count="5">
    <tableColumn id="1" xr3:uid="{1BD3AC26-3F02-4704-B168-57D91A0BED50}" name="SNP" dataDxfId="42"/>
    <tableColumn id="2" xr3:uid="{324AEF67-A3FB-4F8F-A98D-6282EF581DF4}" name="Gene" dataDxfId="41"/>
    <tableColumn id="3" xr3:uid="{9C046F41-845B-4396-9CDE-F882C5531077}" name="P-Value" dataDxfId="40"/>
    <tableColumn id="4" xr3:uid="{B370C012-1988-4ED7-A7A5-1516309CBFC4}" name="Effect Size" dataDxfId="39"/>
    <tableColumn id="5" xr3:uid="{C118F6E6-8505-4219-889D-DFC68CA88BEA}" name="Expressed in corneal tissue" dataDxfId="38"/>
  </tableColumns>
  <tableStyleInfo name="TableStyleMedium20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D1FD2CD4-2B9E-482B-9631-8371FCC3CA13}" name="Table19" displayName="Table19" ref="A1:D87" totalsRowShown="0" headerRowDxfId="37" dataDxfId="36" tableBorderDxfId="35">
  <autoFilter ref="A1:D87" xr:uid="{E88B2503-1225-4C13-A5FD-4037E9534715}"/>
  <sortState xmlns:xlrd2="http://schemas.microsoft.com/office/spreadsheetml/2017/richdata2" ref="A2:C87">
    <sortCondition ref="C2:C87"/>
  </sortState>
  <tableColumns count="4">
    <tableColumn id="1" xr3:uid="{3630942A-DCCA-4DD2-8ED9-5E03EE2BF95C}" name="Gene" dataDxfId="34"/>
    <tableColumn id="2" xr3:uid="{CA94F28C-E8D9-4D35-B234-7D724407514D}" name="Effect size" dataDxfId="33"/>
    <tableColumn id="3" xr3:uid="{F182B459-E98D-4C57-9034-EE2FFEC7199C}" name="P-Value" dataDxfId="32"/>
    <tableColumn id="4" xr3:uid="{047FD8C3-6C32-4EFD-8913-5E0F70E560C9}" name="Expressed in corneal tissue" dataDxfId="31"/>
  </tableColumns>
  <tableStyleInfo name="TableStyleMedium20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7" xr:uid="{6CE053AD-FD7C-4907-BA34-1DDA4E7B0D22}" name="Table20" displayName="Table20" ref="A1:D108" totalsRowShown="0" headerRowDxfId="30" dataDxfId="29" tableBorderDxfId="28">
  <autoFilter ref="A1:D108" xr:uid="{ADE6C8C3-B118-4967-9F9B-D206D831E123}"/>
  <sortState xmlns:xlrd2="http://schemas.microsoft.com/office/spreadsheetml/2017/richdata2" ref="A2:C108">
    <sortCondition ref="C2:C108"/>
  </sortState>
  <tableColumns count="4">
    <tableColumn id="1" xr3:uid="{CFF4B741-75B9-4DB3-8935-99EB2726D8F1}" name="Gene" dataDxfId="27"/>
    <tableColumn id="2" xr3:uid="{0EC17F28-C694-42AB-9B6F-BF49BBD08A51}" name="Effect size" dataDxfId="26"/>
    <tableColumn id="3" xr3:uid="{8A09AEA9-B24C-43F9-B371-62652173E3BE}" name="P-Value" dataDxfId="25"/>
    <tableColumn id="4" xr3:uid="{4799AEBB-0966-44F8-B71C-7B4AE49EAC7E}" name="Expressed in corneal tissue" dataDxfId="24"/>
  </tableColumns>
  <tableStyleInfo name="TableStyleMedium20" showFirstColumn="0" showLastColumn="0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FED9A4E7-0623-4DA7-A14E-60964E8CB141}" name="Table6" displayName="Table6" ref="A1:D30" totalsRowShown="0" headerRowDxfId="65" dataDxfId="64">
  <autoFilter ref="A1:D30" xr:uid="{1C3700F2-C9D3-4A4A-AF60-6F9E5F1252B8}"/>
  <tableColumns count="4">
    <tableColumn id="1" xr3:uid="{077544EA-64FC-440B-ACE9-0971CB9043D7}" name="Trait" dataDxfId="63"/>
    <tableColumn id="2" xr3:uid="{E0676C4F-E4CE-4A0D-B921-8E75B6178AFF}" name="rg" dataDxfId="62"/>
    <tableColumn id="3" xr3:uid="{A4BBEF57-B516-4E80-817F-AF66CEE4BDA3}" name="SE" dataDxfId="61"/>
    <tableColumn id="4" xr3:uid="{2F49E534-0A78-4770-B4AD-8817ABA7B6AA}" name="P" dataDxfId="60"/>
  </tableColumns>
  <tableStyleInfo name="TableStyleMedium20" showFirstColumn="0" showLastColumn="0" showRowStripes="1" showColumnStripes="0"/>
</table>
</file>

<file path=xl/tables/table1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6FD773F3-A808-410E-A422-93F3D4656982}" name="Table5" displayName="Table5" ref="A1:D18" totalsRowShown="0" headerRowDxfId="59" dataDxfId="58">
  <autoFilter ref="A1:D18" xr:uid="{D955A51A-78B3-47E7-8900-8789A310B155}"/>
  <tableColumns count="4">
    <tableColumn id="1" xr3:uid="{502EE4A1-ED61-4B7E-92F3-D5C424D2ED9C}" name="Trait" dataDxfId="57"/>
    <tableColumn id="2" xr3:uid="{B324207C-F945-4031-903F-00F6370151E2}" name="rg" dataDxfId="56"/>
    <tableColumn id="3" xr3:uid="{A556D1CC-0AA2-4648-8802-09F1B4B1D762}" name="SE" dataDxfId="55"/>
    <tableColumn id="4" xr3:uid="{E68926DC-038A-46A2-AB60-D82362430B90}" name="P" dataDxfId="54"/>
  </tableColumns>
  <tableStyleInfo name="TableStyleMedium20" showFirstColumn="0" showLastColumn="0" showRowStripes="1" showColumnStripes="0"/>
</table>
</file>

<file path=xl/tables/table1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6DDE93A0-4012-43BA-9CBA-B1ED07017DF7}" name="Table14" displayName="Table14" ref="A1:D19" totalsRowShown="0" headerRowDxfId="23" dataDxfId="22">
  <autoFilter ref="A1:D19" xr:uid="{33BFC126-8DEE-4F26-9D49-662F2BBEFA13}"/>
  <tableColumns count="4">
    <tableColumn id="1" xr3:uid="{9D5EA63E-29CC-477B-A591-4D82D2340C6D}" name="Method" dataDxfId="21"/>
    <tableColumn id="2" xr3:uid="{9E0D0046-72D2-479E-B500-E8F6C20189FE}" name="Estimate" dataDxfId="20"/>
    <tableColumn id="3" xr3:uid="{0E185DD1-C93F-4D68-898E-E1664FB86587}" name="SE" dataDxfId="19"/>
    <tableColumn id="6" xr3:uid="{1ED1737A-3701-40F6-8A8A-E8F68FE1AE58}" name="P-Value" dataDxfId="18"/>
  </tableColumns>
  <tableStyleInfo name="TableStyleMedium20" showFirstColumn="0" showLastColumn="0" showRowStripes="1" showColumnStripes="0"/>
</table>
</file>

<file path=xl/tables/table1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8" xr:uid="{C08C24F5-B5AA-45CD-94A3-AB7DBFCE5579}" name="Table1419" displayName="Table1419" ref="A1:D19" totalsRowShown="0" headerRowDxfId="17" dataDxfId="16">
  <autoFilter ref="A1:D19" xr:uid="{5286D2ED-213C-4FAF-A5E2-159B71492E3A}"/>
  <tableColumns count="4">
    <tableColumn id="1" xr3:uid="{02CC3E7A-0D21-4888-BDA4-98C65440AE25}" name="Method" dataDxfId="15"/>
    <tableColumn id="2" xr3:uid="{8851B441-40D4-4DAB-BAB2-2AB84EAB00A0}" name="Estimate" dataDxfId="14"/>
    <tableColumn id="3" xr3:uid="{D2CB67A7-6BE5-493E-923B-2822686AF772}" name="SE" dataDxfId="13"/>
    <tableColumn id="6" xr3:uid="{58515D80-5F31-4846-A4B2-B1EDA4B9BA34}" name="P-Value" dataDxfId="12"/>
  </tableColumns>
  <tableStyleInfo name="TableStyleMedium20" showFirstColumn="0" showLastColumn="0" showRowStripes="1" showColumnStripes="0"/>
</table>
</file>

<file path=xl/tables/table1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9" xr:uid="{4CE059F1-08F8-4CB4-8D6B-F48ECF6EED2A}" name="Table1420" displayName="Table1420" ref="A1:D19" totalsRowShown="0" headerRowDxfId="11" dataDxfId="10">
  <autoFilter ref="A1:D19" xr:uid="{6DFD4180-7BF5-4CF8-9C1F-2E2755F66693}"/>
  <tableColumns count="4">
    <tableColumn id="1" xr3:uid="{6CCFDA6A-0BF5-4238-9308-917A082AB999}" name="Method" dataDxfId="9"/>
    <tableColumn id="2" xr3:uid="{E791423E-987D-41BD-B1BC-81A91379D3E4}" name="Estimate" dataDxfId="8"/>
    <tableColumn id="3" xr3:uid="{76FFF8ED-5BFF-4D4B-B132-FA2C9379DA9A}" name="SE" dataDxfId="7"/>
    <tableColumn id="6" xr3:uid="{8CF05027-1908-4ECE-B126-A7980ABCBA6F}" name="P-Value" dataDxfId="6"/>
  </tableColumns>
  <tableStyleInfo name="TableStyleMedium20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4614006B-D1F9-4792-AC88-DA7A9D8BFE9D}" name="Table12" displayName="Table12" ref="A1:K259" totalsRowShown="0" headerRowDxfId="150" dataDxfId="149">
  <autoFilter ref="A1:K259" xr:uid="{AAD52B45-A641-441D-A848-F665F005B011}"/>
  <tableColumns count="11">
    <tableColumn id="1" xr3:uid="{4E4A1FEB-1A69-4336-9EC8-A33E1B696F20}" name="Region" dataDxfId="148"/>
    <tableColumn id="2" xr3:uid="{B3F0F9CB-E079-44F3-A503-49DE368A4FFA}" name="Chr" dataDxfId="147"/>
    <tableColumn id="3" xr3:uid="{52E64063-E266-4766-89C8-34F5FFBF5576}" name="Pos" dataDxfId="146"/>
    <tableColumn id="4" xr3:uid="{39553D83-E96F-4EA6-9630-353F9C8FD18B}" name="RS" dataDxfId="145"/>
    <tableColumn id="5" xr3:uid="{CCF3935B-C667-480A-B867-3E970AEEF70A}" name="Nearest gene" dataDxfId="144"/>
    <tableColumn id="6" xr3:uid="{B4AAE1C6-B97B-47DA-8FFE-FDB94672BE5B}" name="A1" dataDxfId="143"/>
    <tableColumn id="7" xr3:uid="{6D41CE82-7E1A-41D2-A0F1-099FE1699DB3}" name="Freq" dataDxfId="142"/>
    <tableColumn id="8" xr3:uid="{9C75B3D8-9EEB-437E-96D7-FEA51B333036}" name="Info" dataDxfId="141"/>
    <tableColumn id="9" xr3:uid="{BB2700FE-733E-4B53-AFC6-D80077754583}" name="Beta" dataDxfId="140"/>
    <tableColumn id="10" xr3:uid="{FA8DD0A9-336C-4B2F-B956-0CAE2E2EE3DD}" name="SE" dataDxfId="139"/>
    <tableColumn id="11" xr3:uid="{15B4C462-0689-4661-A8CD-32D5BAEBFEB3}" name="P" dataDxfId="138"/>
  </tableColumns>
  <tableStyleInfo name="TableStyleMedium20" showFirstColumn="0" showLastColumn="0" showRowStripes="1" showColumnStripes="0"/>
</table>
</file>

<file path=xl/tables/table2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1" xr:uid="{099FC1C0-3B8B-4BD5-8EB1-C45B9F21C60F}" name="Table142022" displayName="Table142022" ref="A1:D19" totalsRowShown="0" headerRowDxfId="5" dataDxfId="4">
  <autoFilter ref="A1:D19" xr:uid="{FD4AC57A-3833-4D16-8058-30389ECD065B}"/>
  <tableColumns count="4">
    <tableColumn id="1" xr3:uid="{372E634A-CFAA-46D0-98E0-71539D3F21B6}" name="Method" dataDxfId="3"/>
    <tableColumn id="2" xr3:uid="{BAF782C5-B3B2-4608-9F10-F1AEE6B619B3}" name="Estimate" dataDxfId="2"/>
    <tableColumn id="3" xr3:uid="{EEEEA4E3-8A95-418B-9E64-F15285E8989D}" name="SE" dataDxfId="1"/>
    <tableColumn id="6" xr3:uid="{DB898150-3213-471D-B8AA-2F1D0E0B9184}" name="P-Value" dataDxfId="0"/>
  </tableColumns>
  <tableStyleInfo name="TableStyleMedium20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C7602099-246A-4808-ACDE-317E6C8CDD1C}" name="Table3" displayName="Table3" ref="A1:D57" totalsRowShown="0" headerRowDxfId="137" dataDxfId="136">
  <autoFilter ref="A1:D57" xr:uid="{A223C57A-9BDE-4EFC-8457-DA62AB016F60}"/>
  <tableColumns count="4">
    <tableColumn id="1" xr3:uid="{E4951EE2-5FEC-45A0-A995-5BBE331B10B5}" name="Chr" dataDxfId="135"/>
    <tableColumn id="2" xr3:uid="{A3F00354-C8FC-4F7D-8606-6D7E814B75AA}" name="Gene Symbol" dataDxfId="134"/>
    <tableColumn id="3" xr3:uid="{318B7769-A7D2-458C-BAD9-AE0D5C32A060}" name="MIM Number" dataDxfId="133"/>
    <tableColumn id="4" xr3:uid="{F9A04E29-8188-4BCE-99C5-13EF2E962660}" name="Phenotypes" dataDxfId="132"/>
  </tableColumns>
  <tableStyleInfo name="TableStyleMedium20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28772D47-3DD3-4272-B672-6B8BAD5A4EEB}" name="Table4" displayName="Table4" ref="A1:D73" totalsRowShown="0" headerRowDxfId="131" dataDxfId="130">
  <autoFilter ref="A1:D73" xr:uid="{28B246C9-578A-480A-A85B-0349482FD62B}"/>
  <tableColumns count="4">
    <tableColumn id="1" xr3:uid="{7448C287-059D-4066-96EC-208AB7467923}" name="Chr" dataDxfId="129"/>
    <tableColumn id="2" xr3:uid="{6830F458-D2AF-42AC-9BD8-0FE23F2EE43B}" name="Gene Symbol" dataDxfId="128"/>
    <tableColumn id="3" xr3:uid="{460F6218-7676-4906-A3B9-3C4561D6245C}" name="MIM Number" dataDxfId="127"/>
    <tableColumn id="4" xr3:uid="{F32BE40F-5C95-4168-971A-3EAD87E03193}" name="Phenotypes" dataDxfId="126"/>
  </tableColumns>
  <tableStyleInfo name="TableStyleMedium20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C1B72BCA-2522-47C9-839C-F017C8D7D2F4}" name="Table7" displayName="Table7" ref="A1:G204" totalsRowShown="0" headerRowDxfId="95" dataDxfId="94">
  <autoFilter ref="A1:G204" xr:uid="{93DD6C41-70E8-48D3-86A5-8A58F47D4320}"/>
  <tableColumns count="7">
    <tableColumn id="1" xr3:uid="{5FDB6F14-709C-495F-B5C4-92CD879A4E0A}" name="Chr" dataDxfId="93"/>
    <tableColumn id="2" xr3:uid="{3747D243-F24F-4819-9F0E-4503C4D48B0D}" name="Pos" dataDxfId="92"/>
    <tableColumn id="3" xr3:uid="{D6C1F463-8B67-4144-8260-12B9E89B9597}" name="RS" dataDxfId="91"/>
    <tableColumn id="4" xr3:uid="{F4F88099-B21B-4D33-B957-E7E1F2ADA7F1}" name="Gene" dataDxfId="90"/>
    <tableColumn id="5" xr3:uid="{0FE058A4-0D06-4DA9-AC12-B89B67BA13DD}" name="Allele" dataDxfId="89"/>
    <tableColumn id="6" xr3:uid="{4CF3697B-6B29-4B7E-BD14-067AE74DF8F7}" name="Variant type" dataDxfId="88"/>
    <tableColumn id="7" xr3:uid="{311E0EB5-8B06-4381-9D6C-0539CD10714C}" name="Impact" dataDxfId="87"/>
  </tableColumns>
  <tableStyleInfo name="TableStyleMedium20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37C30680-93D1-487F-84BF-72DB08217861}" name="Table8" displayName="Table8" ref="A1:G259" totalsRowShown="0" headerRowDxfId="86" dataDxfId="85">
  <autoFilter ref="A1:G259" xr:uid="{D6B72F72-F687-4246-BAD1-62DA684603C2}"/>
  <tableColumns count="7">
    <tableColumn id="1" xr3:uid="{2FE3D231-C391-473C-BB9C-2C263A3743CD}" name="Chr" dataDxfId="84"/>
    <tableColumn id="2" xr3:uid="{661EDADF-FDF3-4DA9-AE66-8142AD1871DB}" name="Pos" dataDxfId="83"/>
    <tableColumn id="3" xr3:uid="{059E61D0-965B-4189-B201-B4E1205C741E}" name="RS" dataDxfId="82"/>
    <tableColumn id="4" xr3:uid="{7D6E2A52-5A8F-4A75-94FB-5FD36006E28B}" name="Gene" dataDxfId="81"/>
    <tableColumn id="5" xr3:uid="{2675F975-F02A-4CAE-8D8F-2D68A310B5E6}" name="Allele" dataDxfId="80"/>
    <tableColumn id="6" xr3:uid="{630B23F1-7CAA-4A14-82CF-8D6130EC8612}" name="Variant type" dataDxfId="79"/>
    <tableColumn id="7" xr3:uid="{D0D3AB61-8EE2-4704-B2A6-624C021BB761}" name="Impact" dataDxfId="78"/>
  </tableColumns>
  <tableStyleInfo name="TableStyleMedium20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FDCC762A-4C94-49E5-B782-7B7440D0512E}" name="Table15" displayName="Table15" ref="A2:M202" totalsRowShown="0" headerRowDxfId="125" dataDxfId="124">
  <autoFilter ref="A2:M202" xr:uid="{3E71EBFD-DBE2-4F6E-936D-5E97D753EA93}"/>
  <tableColumns count="13">
    <tableColumn id="1" xr3:uid="{FE53F25D-A409-4978-8F16-38D654EA82F4}" name="Region" dataDxfId="123"/>
    <tableColumn id="2" xr3:uid="{18FC9FD9-DF3E-43EA-97EA-4CC4498F1CD5}" name="Chr" dataDxfId="122"/>
    <tableColumn id="3" xr3:uid="{F5ADB61E-D6D7-4D26-A578-5699F9618219}" name="Pos" dataDxfId="121"/>
    <tableColumn id="4" xr3:uid="{127A734F-248F-4252-87A9-0B5E0769015B}" name="RS" dataDxfId="120"/>
    <tableColumn id="5" xr3:uid="{2FE5AEF0-34C8-4F80-A01D-92F85957E833}" name="Nearest gene" dataDxfId="119"/>
    <tableColumn id="6" xr3:uid="{B7C4F86D-B614-4F90-96FB-D084D3DF715F}" name="A1" dataDxfId="118"/>
    <tableColumn id="7" xr3:uid="{75A9F500-5A7B-43C7-8831-ED28B2B33CDF}" name="Freq" dataDxfId="117"/>
    <tableColumn id="9" xr3:uid="{9E49EC0F-111A-4D25-8CCE-6EFB9B46BAE0}" name="Beta" dataDxfId="116"/>
    <tableColumn id="10" xr3:uid="{802BD476-F0EA-4616-9A27-5748F8A8A6C7}" name="SE" dataDxfId="115"/>
    <tableColumn id="11" xr3:uid="{68C1F6C8-53FF-4E0B-B142-BE3FA69BF281}" name="P" dataDxfId="114"/>
    <tableColumn id="12" xr3:uid="{8B0ECCB7-C5E1-4573-AE6B-6517C4130946}" name="Beta'" dataDxfId="113"/>
    <tableColumn id="13" xr3:uid="{4E849E14-0E81-479C-966E-CB9923BF4D93}" name="SE'" dataDxfId="112"/>
    <tableColumn id="14" xr3:uid="{633B755E-04AB-4C58-B58A-012EF808F2D5}" name="P'" dataDxfId="111"/>
  </tableColumns>
  <tableStyleInfo name="TableStyleMedium20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0DC00D22-BAA6-40A8-8D33-3EC056F9AD8D}" name="Table17" displayName="Table17" ref="A2:M255" totalsRowShown="0" headerRowDxfId="110" dataDxfId="109">
  <autoFilter ref="A2:M255" xr:uid="{4BCD36C4-0C29-4FFB-A7BA-F0A8AEC30AAB}"/>
  <tableColumns count="13">
    <tableColumn id="1" xr3:uid="{664804C9-FD25-4429-A302-ACB121A55AE0}" name="Region" dataDxfId="108"/>
    <tableColumn id="2" xr3:uid="{FF46CB70-7038-43E0-95B8-C7F6ABBB245A}" name="Chr" dataDxfId="107"/>
    <tableColumn id="3" xr3:uid="{65C6017D-6476-4B6E-9FE7-2F472A825E26}" name="Pos" dataDxfId="106"/>
    <tableColumn id="4" xr3:uid="{211B30D8-5304-4CAF-BF9B-9FD306FD7DC1}" name="RS" dataDxfId="105"/>
    <tableColumn id="5" xr3:uid="{E04FBC90-6869-40EE-9EFF-49ACCA218061}" name="Nearest gene" dataDxfId="104"/>
    <tableColumn id="6" xr3:uid="{07B1509D-9E6D-461D-BA1C-24A2C002C8B9}" name="A1" dataDxfId="103"/>
    <tableColumn id="7" xr3:uid="{938332B8-0685-41E5-AF5C-9469DADAF385}" name="Freq" dataDxfId="102"/>
    <tableColumn id="9" xr3:uid="{45AC6B3A-9D6D-46F4-B20F-546C212CA9FC}" name="Beta" dataDxfId="101"/>
    <tableColumn id="10" xr3:uid="{FEEB2EC2-B5A6-428B-A862-C41D397E0D43}" name="SE" dataDxfId="100"/>
    <tableColumn id="11" xr3:uid="{A4080D1C-2316-4B15-95D5-D1F08C6A5070}" name="P" dataDxfId="99"/>
    <tableColumn id="12" xr3:uid="{435B5370-0AE5-4E90-9198-489B6E5B7801}" name="Beta'" dataDxfId="98"/>
    <tableColumn id="13" xr3:uid="{DDC9500A-AC3D-4266-9CC2-E9B1AE0676D2}" name="SE'" dataDxfId="97"/>
    <tableColumn id="14" xr3:uid="{A4D12173-9521-49E5-8F09-7ADA32823668}" name="P'" dataDxfId="96"/>
  </tableColumns>
  <tableStyleInfo name="TableStyleMedium20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4448194F-3060-48E2-97F0-D163F7EB73B5}" name="Table18" displayName="Table18" ref="A1:D13" totalsRowShown="0" headerRowDxfId="77" dataDxfId="76">
  <autoFilter ref="A1:D13" xr:uid="{E53E6D36-EE71-4FCD-BE19-A4A7778BA5BA}"/>
  <tableColumns count="4">
    <tableColumn id="1" xr3:uid="{4F439C98-E5AE-4F25-8BE7-4EAB5F87BDA8}" name="Database" dataDxfId="75"/>
    <tableColumn id="2" xr3:uid="{8D4862E8-C380-449D-800A-127C75662B15}" name="Gene Set" dataDxfId="74"/>
    <tableColumn id="3" xr3:uid="{0E797861-4964-4204-86EB-CA1020DA151A}" name="Nominal P value" dataDxfId="73"/>
    <tableColumn id="4" xr3:uid="{E5FD6DEE-11E8-46CF-A1C6-421FAD8A5D98}" name="FDR q value" dataDxfId="72"/>
  </tableColumns>
  <tableStyleInfo name="TableStyleMedium20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1.xml"/><Relationship Id="rId1" Type="http://schemas.openxmlformats.org/officeDocument/2006/relationships/printerSettings" Target="../printerSettings/printerSettings5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2.xm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3.xml"/><Relationship Id="rId1" Type="http://schemas.openxmlformats.org/officeDocument/2006/relationships/printerSettings" Target="../printerSettings/printerSettings6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5.xml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6.xml"/><Relationship Id="rId1" Type="http://schemas.openxmlformats.org/officeDocument/2006/relationships/printerSettings" Target="../printerSettings/printerSettings7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7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8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0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5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6.xml"/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table" Target="../tables/table9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191FEF-2A19-4813-89E9-EDD2C6C94676}">
  <dimension ref="A1:M204"/>
  <sheetViews>
    <sheetView workbookViewId="0">
      <selection activeCell="L1" sqref="L1"/>
    </sheetView>
  </sheetViews>
  <sheetFormatPr defaultRowHeight="15" x14ac:dyDescent="0.25"/>
  <cols>
    <col min="1" max="1" width="13.7109375" bestFit="1" customWidth="1"/>
    <col min="2" max="2" width="9.85546875" bestFit="1" customWidth="1"/>
    <col min="3" max="3" width="11.28515625" bestFit="1" customWidth="1"/>
    <col min="4" max="4" width="13.28515625" bestFit="1" customWidth="1"/>
    <col min="5" max="5" width="20.42578125" bestFit="1" customWidth="1"/>
    <col min="6" max="6" width="8.7109375" bestFit="1" customWidth="1"/>
    <col min="7" max="7" width="10.85546875" bestFit="1" customWidth="1"/>
    <col min="8" max="8" width="10" bestFit="1" customWidth="1"/>
    <col min="9" max="9" width="10.85546875" bestFit="1" customWidth="1"/>
    <col min="10" max="10" width="9" bestFit="1" customWidth="1"/>
    <col min="11" max="11" width="11" customWidth="1"/>
  </cols>
  <sheetData>
    <row r="1" spans="1:13" ht="15.75" x14ac:dyDescent="0.2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1" t="s">
        <v>6</v>
      </c>
      <c r="H1" s="1" t="s">
        <v>667</v>
      </c>
      <c r="I1" s="1" t="s">
        <v>7</v>
      </c>
      <c r="J1" s="1" t="s">
        <v>8</v>
      </c>
      <c r="K1" s="1" t="s">
        <v>9</v>
      </c>
      <c r="M1" s="11" t="s">
        <v>731</v>
      </c>
    </row>
    <row r="2" spans="1:13" ht="15.75" x14ac:dyDescent="0.25">
      <c r="A2" s="3">
        <v>1</v>
      </c>
      <c r="B2" s="3">
        <v>1</v>
      </c>
      <c r="C2" s="3">
        <v>89295765</v>
      </c>
      <c r="D2" s="3" t="s">
        <v>10</v>
      </c>
      <c r="E2" s="9" t="s">
        <v>11</v>
      </c>
      <c r="F2" s="3" t="s">
        <v>12</v>
      </c>
      <c r="G2" s="4">
        <v>0.38279400000000002</v>
      </c>
      <c r="H2" s="4">
        <v>0.99886836223724784</v>
      </c>
      <c r="I2" s="4">
        <v>5.5396099999999997E-2</v>
      </c>
      <c r="J2" s="4">
        <v>7.0620300000000004E-3</v>
      </c>
      <c r="K2" s="5">
        <v>2.9000000000000003E-17</v>
      </c>
      <c r="M2" s="10" t="s">
        <v>395</v>
      </c>
    </row>
    <row r="3" spans="1:13" ht="15.75" x14ac:dyDescent="0.25">
      <c r="A3" s="3">
        <v>2</v>
      </c>
      <c r="B3" s="3">
        <v>1</v>
      </c>
      <c r="C3" s="3">
        <v>153790501</v>
      </c>
      <c r="D3" s="3" t="s">
        <v>13</v>
      </c>
      <c r="E3" s="9" t="s">
        <v>14</v>
      </c>
      <c r="F3" s="3" t="s">
        <v>12</v>
      </c>
      <c r="G3" s="4">
        <v>0.69843299999999997</v>
      </c>
      <c r="H3" s="4">
        <v>1</v>
      </c>
      <c r="I3" s="4">
        <v>5.9188900000000003E-2</v>
      </c>
      <c r="J3" s="4">
        <v>7.5028100000000004E-3</v>
      </c>
      <c r="K3" s="5">
        <v>7.7999999999999998E-17</v>
      </c>
      <c r="M3" s="10" t="s">
        <v>396</v>
      </c>
    </row>
    <row r="4" spans="1:13" ht="15.75" x14ac:dyDescent="0.25">
      <c r="A4" s="3">
        <v>3</v>
      </c>
      <c r="B4" s="3">
        <v>1</v>
      </c>
      <c r="C4" s="3">
        <v>165736880</v>
      </c>
      <c r="D4" s="3" t="s">
        <v>15</v>
      </c>
      <c r="E4" s="9" t="s">
        <v>16</v>
      </c>
      <c r="F4" s="3" t="s">
        <v>12</v>
      </c>
      <c r="G4" s="4">
        <v>0.12518099999999999</v>
      </c>
      <c r="H4" s="4">
        <v>0.99739723314567008</v>
      </c>
      <c r="I4" s="4">
        <v>-0.10900799999999999</v>
      </c>
      <c r="J4" s="4">
        <v>1.03725E-2</v>
      </c>
      <c r="K4" s="5">
        <v>3.1999999999999998E-28</v>
      </c>
      <c r="M4" s="10" t="s">
        <v>397</v>
      </c>
    </row>
    <row r="5" spans="1:13" ht="15.75" x14ac:dyDescent="0.25">
      <c r="A5" s="3">
        <v>4</v>
      </c>
      <c r="B5" s="3">
        <v>1</v>
      </c>
      <c r="C5" s="3">
        <v>169056398</v>
      </c>
      <c r="D5" s="3" t="s">
        <v>17</v>
      </c>
      <c r="E5" s="9" t="s">
        <v>18</v>
      </c>
      <c r="F5" s="3" t="s">
        <v>19</v>
      </c>
      <c r="G5" s="4">
        <v>0.34797899999999998</v>
      </c>
      <c r="H5" s="4">
        <v>0.98639205590290546</v>
      </c>
      <c r="I5" s="4">
        <v>-0.11142199999999999</v>
      </c>
      <c r="J5" s="4">
        <v>7.22158E-3</v>
      </c>
      <c r="K5" s="5">
        <v>2.9000000000000001E-54</v>
      </c>
      <c r="M5" s="10" t="s">
        <v>398</v>
      </c>
    </row>
    <row r="6" spans="1:13" ht="15.75" x14ac:dyDescent="0.25">
      <c r="A6" s="3">
        <v>5</v>
      </c>
      <c r="B6" s="3">
        <v>1</v>
      </c>
      <c r="C6" s="3">
        <v>170170094</v>
      </c>
      <c r="D6" s="3" t="s">
        <v>20</v>
      </c>
      <c r="E6" s="9" t="s">
        <v>21</v>
      </c>
      <c r="F6" s="3" t="s">
        <v>19</v>
      </c>
      <c r="G6" s="4">
        <v>0.66970600000000002</v>
      </c>
      <c r="H6" s="4">
        <v>0.96885167058024724</v>
      </c>
      <c r="I6" s="4">
        <v>-7.7340400000000004E-2</v>
      </c>
      <c r="J6" s="4">
        <v>7.3562300000000001E-3</v>
      </c>
      <c r="K6" s="5">
        <v>1.5000000000000001E-26</v>
      </c>
      <c r="M6" s="10" t="s">
        <v>668</v>
      </c>
    </row>
    <row r="7" spans="1:13" x14ac:dyDescent="0.25">
      <c r="A7" s="3">
        <v>5</v>
      </c>
      <c r="B7" s="3">
        <v>1</v>
      </c>
      <c r="C7" s="3">
        <v>170336235</v>
      </c>
      <c r="D7" s="3" t="s">
        <v>22</v>
      </c>
      <c r="E7" s="9" t="s">
        <v>21</v>
      </c>
      <c r="F7" s="3" t="s">
        <v>23</v>
      </c>
      <c r="G7" s="4">
        <v>0.60100699999999996</v>
      </c>
      <c r="H7" s="4">
        <v>0.99517167887892422</v>
      </c>
      <c r="I7" s="4">
        <v>-3.91192E-2</v>
      </c>
      <c r="J7" s="4">
        <v>7.0232100000000002E-3</v>
      </c>
      <c r="K7" s="5">
        <v>1.2E-8</v>
      </c>
    </row>
    <row r="8" spans="1:13" x14ac:dyDescent="0.25">
      <c r="A8" s="3">
        <v>5</v>
      </c>
      <c r="B8" s="3">
        <v>1</v>
      </c>
      <c r="C8" s="3">
        <v>170727568</v>
      </c>
      <c r="D8" s="3" t="s">
        <v>24</v>
      </c>
      <c r="E8" s="9" t="s">
        <v>25</v>
      </c>
      <c r="F8" s="3" t="s">
        <v>12</v>
      </c>
      <c r="G8" s="4">
        <v>0.81267400000000001</v>
      </c>
      <c r="H8" s="4">
        <v>0.9881555247498609</v>
      </c>
      <c r="I8" s="4">
        <v>-6.1794599999999998E-2</v>
      </c>
      <c r="J8" s="4">
        <v>8.8447600000000001E-3</v>
      </c>
      <c r="K8" s="5">
        <v>3.5000000000000002E-13</v>
      </c>
    </row>
    <row r="9" spans="1:13" x14ac:dyDescent="0.25">
      <c r="A9" s="3">
        <v>6</v>
      </c>
      <c r="B9" s="3">
        <v>1</v>
      </c>
      <c r="C9" s="3">
        <v>208060807</v>
      </c>
      <c r="D9" s="3" t="s">
        <v>26</v>
      </c>
      <c r="E9" s="9" t="s">
        <v>27</v>
      </c>
      <c r="F9" s="3" t="s">
        <v>28</v>
      </c>
      <c r="G9" s="4">
        <v>0.60496099999999997</v>
      </c>
      <c r="H9" s="4">
        <v>0.99908525947510873</v>
      </c>
      <c r="I9" s="4">
        <v>-7.1243200000000007E-2</v>
      </c>
      <c r="J9" s="4">
        <v>7.0143999999999996E-3</v>
      </c>
      <c r="K9" s="5">
        <v>5.5E-25</v>
      </c>
    </row>
    <row r="10" spans="1:13" x14ac:dyDescent="0.25">
      <c r="A10" s="3">
        <v>7</v>
      </c>
      <c r="B10" s="3">
        <v>1</v>
      </c>
      <c r="C10" s="3">
        <v>214107008</v>
      </c>
      <c r="D10" s="3" t="s">
        <v>29</v>
      </c>
      <c r="E10" s="9" t="s">
        <v>30</v>
      </c>
      <c r="F10" s="3" t="s">
        <v>12</v>
      </c>
      <c r="G10" s="4">
        <v>0.92369000000000001</v>
      </c>
      <c r="H10" s="4">
        <v>1</v>
      </c>
      <c r="I10" s="4">
        <v>-7.23274E-2</v>
      </c>
      <c r="J10" s="4">
        <v>1.29091E-2</v>
      </c>
      <c r="K10" s="5">
        <v>1.4999999999999999E-8</v>
      </c>
    </row>
    <row r="11" spans="1:13" x14ac:dyDescent="0.25">
      <c r="A11" s="3">
        <v>8</v>
      </c>
      <c r="B11" s="3">
        <v>1</v>
      </c>
      <c r="C11" s="3">
        <v>219568753</v>
      </c>
      <c r="D11" s="3" t="s">
        <v>31</v>
      </c>
      <c r="E11" s="9" t="s">
        <v>32</v>
      </c>
      <c r="F11" s="3" t="s">
        <v>19</v>
      </c>
      <c r="G11" s="4">
        <v>0.49458800000000003</v>
      </c>
      <c r="H11" s="4">
        <v>0.99811393706207974</v>
      </c>
      <c r="I11" s="4">
        <v>-4.8169400000000001E-2</v>
      </c>
      <c r="J11" s="4">
        <v>6.8692199999999997E-3</v>
      </c>
      <c r="K11" s="5">
        <v>4.5999999999999998E-12</v>
      </c>
    </row>
    <row r="12" spans="1:13" x14ac:dyDescent="0.25">
      <c r="A12" s="3">
        <v>9</v>
      </c>
      <c r="B12" s="3">
        <v>1</v>
      </c>
      <c r="C12" s="3">
        <v>243416525</v>
      </c>
      <c r="D12" s="3" t="s">
        <v>33</v>
      </c>
      <c r="E12" s="9" t="s">
        <v>34</v>
      </c>
      <c r="F12" s="3" t="s">
        <v>19</v>
      </c>
      <c r="G12" s="4">
        <v>0.64569600000000005</v>
      </c>
      <c r="H12" s="4">
        <v>0.99727463905470526</v>
      </c>
      <c r="I12" s="4">
        <v>4.6708E-2</v>
      </c>
      <c r="J12" s="4">
        <v>7.1832099999999998E-3</v>
      </c>
      <c r="K12" s="5">
        <v>5.4999999999999997E-11</v>
      </c>
    </row>
    <row r="13" spans="1:13" x14ac:dyDescent="0.25">
      <c r="A13" s="3">
        <v>10</v>
      </c>
      <c r="B13" s="3">
        <v>2</v>
      </c>
      <c r="C13" s="3">
        <v>20399566</v>
      </c>
      <c r="D13" s="3" t="s">
        <v>35</v>
      </c>
      <c r="E13" s="9" t="s">
        <v>36</v>
      </c>
      <c r="F13" s="3" t="s">
        <v>23</v>
      </c>
      <c r="G13" s="4">
        <v>0.54483199999999998</v>
      </c>
      <c r="H13" s="4">
        <v>0.99471902377382337</v>
      </c>
      <c r="I13" s="4">
        <v>-3.7101700000000001E-2</v>
      </c>
      <c r="J13" s="4">
        <v>6.9335200000000003E-3</v>
      </c>
      <c r="K13" s="5">
        <v>5.2000000000000002E-9</v>
      </c>
    </row>
    <row r="14" spans="1:13" x14ac:dyDescent="0.25">
      <c r="A14" s="3">
        <v>11</v>
      </c>
      <c r="B14" s="3">
        <v>2</v>
      </c>
      <c r="C14" s="3">
        <v>28486520</v>
      </c>
      <c r="D14" s="3" t="s">
        <v>37</v>
      </c>
      <c r="E14" s="9" t="s">
        <v>38</v>
      </c>
      <c r="F14" s="3" t="s">
        <v>28</v>
      </c>
      <c r="G14" s="4">
        <v>0.91776599999999997</v>
      </c>
      <c r="H14" s="4">
        <v>0.99556775209588744</v>
      </c>
      <c r="I14" s="4">
        <v>-8.5789599999999994E-2</v>
      </c>
      <c r="J14" s="4">
        <v>1.2495300000000001E-2</v>
      </c>
      <c r="K14" s="5">
        <v>3.6E-12</v>
      </c>
    </row>
    <row r="15" spans="1:13" x14ac:dyDescent="0.25">
      <c r="A15" s="3">
        <v>12</v>
      </c>
      <c r="B15" s="3">
        <v>2</v>
      </c>
      <c r="C15" s="3">
        <v>33357096</v>
      </c>
      <c r="D15" s="3" t="s">
        <v>39</v>
      </c>
      <c r="E15" s="9" t="s">
        <v>40</v>
      </c>
      <c r="F15" s="3" t="s">
        <v>23</v>
      </c>
      <c r="G15" s="4">
        <v>0.92983800000000005</v>
      </c>
      <c r="H15" s="4">
        <v>0.99601097688629869</v>
      </c>
      <c r="I15" s="4">
        <v>-8.8436600000000004E-2</v>
      </c>
      <c r="J15" s="4">
        <v>1.34612E-2</v>
      </c>
      <c r="K15" s="5">
        <v>1.5E-11</v>
      </c>
    </row>
    <row r="16" spans="1:13" x14ac:dyDescent="0.25">
      <c r="A16" s="3">
        <v>13</v>
      </c>
      <c r="B16" s="3">
        <v>2</v>
      </c>
      <c r="C16" s="3">
        <v>43254293</v>
      </c>
      <c r="D16" s="3" t="s">
        <v>41</v>
      </c>
      <c r="E16" s="9" t="s">
        <v>42</v>
      </c>
      <c r="F16" s="3" t="s">
        <v>23</v>
      </c>
      <c r="G16" s="4">
        <v>0.64015500000000003</v>
      </c>
      <c r="H16" s="4">
        <v>0.99635989852981399</v>
      </c>
      <c r="I16" s="4">
        <v>4.0708599999999998E-2</v>
      </c>
      <c r="J16" s="4">
        <v>7.1485899999999998E-3</v>
      </c>
      <c r="K16" s="5">
        <v>2.0999999999999999E-8</v>
      </c>
    </row>
    <row r="17" spans="1:11" x14ac:dyDescent="0.25">
      <c r="A17" s="3">
        <v>14</v>
      </c>
      <c r="B17" s="3">
        <v>2</v>
      </c>
      <c r="C17" s="3">
        <v>85490112</v>
      </c>
      <c r="D17" s="3" t="s">
        <v>43</v>
      </c>
      <c r="E17" s="9" t="s">
        <v>44</v>
      </c>
      <c r="F17" s="3" t="s">
        <v>19</v>
      </c>
      <c r="G17" s="4">
        <v>0.54508199999999996</v>
      </c>
      <c r="H17" s="4">
        <v>0.98146943163493361</v>
      </c>
      <c r="I17" s="4">
        <v>4.59532E-2</v>
      </c>
      <c r="J17" s="4">
        <v>6.9029299999999998E-3</v>
      </c>
      <c r="K17" s="5">
        <v>6E-11</v>
      </c>
    </row>
    <row r="18" spans="1:11" x14ac:dyDescent="0.25">
      <c r="A18" s="3">
        <v>15</v>
      </c>
      <c r="B18" s="3">
        <v>2</v>
      </c>
      <c r="C18" s="3">
        <v>100806719</v>
      </c>
      <c r="D18" s="3" t="s">
        <v>45</v>
      </c>
      <c r="E18" s="9" t="s">
        <v>46</v>
      </c>
      <c r="F18" s="3" t="s">
        <v>28</v>
      </c>
      <c r="G18" s="4">
        <v>0.59729200000000005</v>
      </c>
      <c r="H18" s="4">
        <v>0.99500193321451136</v>
      </c>
      <c r="I18" s="4">
        <v>4.6654800000000003E-2</v>
      </c>
      <c r="J18" s="4">
        <v>7.0160400000000003E-3</v>
      </c>
      <c r="K18" s="5">
        <v>1.7E-12</v>
      </c>
    </row>
    <row r="19" spans="1:11" x14ac:dyDescent="0.25">
      <c r="A19" s="3">
        <v>16</v>
      </c>
      <c r="B19" s="3">
        <v>2</v>
      </c>
      <c r="C19" s="3">
        <v>111933758</v>
      </c>
      <c r="D19" s="3" t="s">
        <v>47</v>
      </c>
      <c r="E19" s="9" t="s">
        <v>48</v>
      </c>
      <c r="F19" s="3" t="s">
        <v>23</v>
      </c>
      <c r="G19" s="4">
        <v>0.53258099999999997</v>
      </c>
      <c r="H19" s="4">
        <v>0.99855716185249099</v>
      </c>
      <c r="I19" s="4">
        <v>4.6954099999999999E-2</v>
      </c>
      <c r="J19" s="4">
        <v>6.8745899999999999E-3</v>
      </c>
      <c r="K19" s="5">
        <v>3.1999999999999999E-11</v>
      </c>
    </row>
    <row r="20" spans="1:11" x14ac:dyDescent="0.25">
      <c r="A20" s="3">
        <v>16</v>
      </c>
      <c r="B20" s="3">
        <v>2</v>
      </c>
      <c r="C20" s="3">
        <v>112526866</v>
      </c>
      <c r="D20" s="3" t="s">
        <v>49</v>
      </c>
      <c r="E20" s="9" t="s">
        <v>50</v>
      </c>
      <c r="F20" s="3" t="s">
        <v>23</v>
      </c>
      <c r="G20" s="4">
        <v>0.76675499999999996</v>
      </c>
      <c r="H20" s="4">
        <v>1</v>
      </c>
      <c r="I20" s="4">
        <v>-0.24052000000000001</v>
      </c>
      <c r="J20" s="4">
        <v>8.1067799999999992E-3</v>
      </c>
      <c r="K20" s="5">
        <v>5.9000000000000004E-206</v>
      </c>
    </row>
    <row r="21" spans="1:11" x14ac:dyDescent="0.25">
      <c r="A21" s="3">
        <v>17</v>
      </c>
      <c r="B21" s="3">
        <v>2</v>
      </c>
      <c r="C21" s="3">
        <v>144579794</v>
      </c>
      <c r="D21" s="3" t="s">
        <v>51</v>
      </c>
      <c r="E21" s="9" t="s">
        <v>52</v>
      </c>
      <c r="F21" s="3" t="s">
        <v>12</v>
      </c>
      <c r="G21" s="4">
        <v>0.84207900000000002</v>
      </c>
      <c r="H21" s="4">
        <v>0.99647306230608912</v>
      </c>
      <c r="I21" s="4">
        <v>7.1831300000000001E-2</v>
      </c>
      <c r="J21" s="4">
        <v>9.4016099999999995E-3</v>
      </c>
      <c r="K21" s="5">
        <v>6.5000000000000001E-16</v>
      </c>
    </row>
    <row r="22" spans="1:11" x14ac:dyDescent="0.25">
      <c r="A22" s="3">
        <v>17</v>
      </c>
      <c r="B22" s="3">
        <v>2</v>
      </c>
      <c r="C22" s="3">
        <v>145759721</v>
      </c>
      <c r="D22" s="3" t="s">
        <v>53</v>
      </c>
      <c r="E22" s="9" t="s">
        <v>54</v>
      </c>
      <c r="F22" s="3" t="s">
        <v>23</v>
      </c>
      <c r="G22" s="4">
        <v>0.25331500000000001</v>
      </c>
      <c r="H22" s="4">
        <v>0.98680698974924796</v>
      </c>
      <c r="I22" s="4">
        <v>-5.7365800000000002E-2</v>
      </c>
      <c r="J22" s="4">
        <v>7.9096199999999992E-3</v>
      </c>
      <c r="K22" s="5">
        <v>9.1000000000000004E-15</v>
      </c>
    </row>
    <row r="23" spans="1:11" x14ac:dyDescent="0.25">
      <c r="A23" s="3">
        <v>18</v>
      </c>
      <c r="B23" s="3">
        <v>2</v>
      </c>
      <c r="C23" s="3">
        <v>165769184</v>
      </c>
      <c r="D23" s="3" t="s">
        <v>55</v>
      </c>
      <c r="E23" s="9" t="s">
        <v>56</v>
      </c>
      <c r="F23" s="3" t="s">
        <v>12</v>
      </c>
      <c r="G23" s="4">
        <v>0.39374500000000001</v>
      </c>
      <c r="H23" s="4">
        <v>0.9997265208740016</v>
      </c>
      <c r="I23" s="4">
        <v>-3.8148300000000003E-2</v>
      </c>
      <c r="J23" s="4">
        <v>7.0319099999999997E-3</v>
      </c>
      <c r="K23" s="5">
        <v>2.3000000000000001E-8</v>
      </c>
    </row>
    <row r="24" spans="1:11" x14ac:dyDescent="0.25">
      <c r="A24" s="3">
        <v>19</v>
      </c>
      <c r="B24" s="3">
        <v>2</v>
      </c>
      <c r="C24" s="3">
        <v>172412616</v>
      </c>
      <c r="D24" s="3" t="s">
        <v>57</v>
      </c>
      <c r="E24" s="9" t="s">
        <v>58</v>
      </c>
      <c r="F24" s="3" t="s">
        <v>12</v>
      </c>
      <c r="G24" s="4">
        <v>0.71424299999999996</v>
      </c>
      <c r="H24" s="4">
        <v>0.99852887090842224</v>
      </c>
      <c r="I24" s="4">
        <v>5.6348799999999998E-2</v>
      </c>
      <c r="J24" s="4">
        <v>7.5913100000000004E-3</v>
      </c>
      <c r="K24" s="5">
        <v>1.6000000000000001E-14</v>
      </c>
    </row>
    <row r="25" spans="1:11" x14ac:dyDescent="0.25">
      <c r="A25" s="3">
        <v>20</v>
      </c>
      <c r="B25" s="3">
        <v>2</v>
      </c>
      <c r="C25" s="3">
        <v>219754822</v>
      </c>
      <c r="D25" s="3" t="s">
        <v>59</v>
      </c>
      <c r="E25" s="9" t="s">
        <v>60</v>
      </c>
      <c r="F25" s="3" t="s">
        <v>23</v>
      </c>
      <c r="G25" s="4">
        <v>0.98698600000000003</v>
      </c>
      <c r="H25" s="4">
        <v>1</v>
      </c>
      <c r="I25" s="4">
        <v>0.19012999999999999</v>
      </c>
      <c r="J25" s="4">
        <v>3.0343999999999999E-2</v>
      </c>
      <c r="K25" s="5">
        <v>1.7000000000000001E-10</v>
      </c>
    </row>
    <row r="26" spans="1:11" x14ac:dyDescent="0.25">
      <c r="A26" s="3">
        <v>20</v>
      </c>
      <c r="B26" s="3">
        <v>2</v>
      </c>
      <c r="C26" s="3">
        <v>219755011</v>
      </c>
      <c r="D26" s="3" t="s">
        <v>61</v>
      </c>
      <c r="E26" s="9" t="s">
        <v>60</v>
      </c>
      <c r="F26" s="3" t="s">
        <v>19</v>
      </c>
      <c r="G26" s="4">
        <v>0.972742</v>
      </c>
      <c r="H26" s="4">
        <v>1</v>
      </c>
      <c r="I26" s="4">
        <v>0.32941300000000001</v>
      </c>
      <c r="J26" s="4">
        <v>2.1290099999999999E-2</v>
      </c>
      <c r="K26" s="5">
        <v>4.0000000000000001E-59</v>
      </c>
    </row>
    <row r="27" spans="1:11" x14ac:dyDescent="0.25">
      <c r="A27" s="3">
        <v>21</v>
      </c>
      <c r="B27" s="3">
        <v>2</v>
      </c>
      <c r="C27" s="3">
        <v>228133809</v>
      </c>
      <c r="D27" s="3" t="s">
        <v>62</v>
      </c>
      <c r="E27" s="9" t="s">
        <v>63</v>
      </c>
      <c r="F27" s="3" t="s">
        <v>23</v>
      </c>
      <c r="G27" s="4">
        <v>0.32893299999999998</v>
      </c>
      <c r="H27" s="4">
        <v>0.99308757933252234</v>
      </c>
      <c r="I27" s="4">
        <v>-4.9512599999999997E-2</v>
      </c>
      <c r="J27" s="4">
        <v>7.3216599999999998E-3</v>
      </c>
      <c r="K27" s="5">
        <v>3.2E-13</v>
      </c>
    </row>
    <row r="28" spans="1:11" x14ac:dyDescent="0.25">
      <c r="A28" s="3">
        <v>22</v>
      </c>
      <c r="B28" s="3">
        <v>2</v>
      </c>
      <c r="C28" s="3">
        <v>238154636</v>
      </c>
      <c r="D28" s="3" t="s">
        <v>64</v>
      </c>
      <c r="E28" s="9" t="s">
        <v>65</v>
      </c>
      <c r="F28" s="3" t="s">
        <v>23</v>
      </c>
      <c r="G28" s="4">
        <v>0.93751399999999996</v>
      </c>
      <c r="H28" s="4">
        <v>0.99861374374062861</v>
      </c>
      <c r="I28" s="4">
        <v>0.11371100000000001</v>
      </c>
      <c r="J28" s="4">
        <v>1.4179300000000001E-2</v>
      </c>
      <c r="K28" s="5">
        <v>3.8999999999999999E-17</v>
      </c>
    </row>
    <row r="29" spans="1:11" x14ac:dyDescent="0.25">
      <c r="A29" s="3">
        <v>22</v>
      </c>
      <c r="B29" s="3">
        <v>2</v>
      </c>
      <c r="C29" s="3">
        <v>238276845</v>
      </c>
      <c r="D29" s="3" t="s">
        <v>66</v>
      </c>
      <c r="E29" s="9" t="s">
        <v>65</v>
      </c>
      <c r="F29" s="3" t="s">
        <v>28</v>
      </c>
      <c r="G29" s="4">
        <v>0.77534599999999998</v>
      </c>
      <c r="H29" s="4">
        <v>0.99073000066012207</v>
      </c>
      <c r="I29" s="4">
        <v>-9.6324800000000002E-2</v>
      </c>
      <c r="J29" s="4">
        <v>8.2413799999999995E-3</v>
      </c>
      <c r="K29" s="5">
        <v>6.5999999999999998E-31</v>
      </c>
    </row>
    <row r="30" spans="1:11" x14ac:dyDescent="0.25">
      <c r="A30" s="3">
        <v>22</v>
      </c>
      <c r="B30" s="3">
        <v>2</v>
      </c>
      <c r="C30" s="3">
        <v>238321317</v>
      </c>
      <c r="D30" s="3" t="s">
        <v>67</v>
      </c>
      <c r="E30" s="9" t="s">
        <v>65</v>
      </c>
      <c r="F30" s="3" t="s">
        <v>19</v>
      </c>
      <c r="G30" s="4">
        <v>0.173983</v>
      </c>
      <c r="H30" s="4">
        <v>0.99918899293669428</v>
      </c>
      <c r="I30" s="4">
        <v>-9.9346699999999996E-2</v>
      </c>
      <c r="J30" s="4">
        <v>9.0511299999999992E-3</v>
      </c>
      <c r="K30" s="5">
        <v>1.9999999999999999E-29</v>
      </c>
    </row>
    <row r="31" spans="1:11" x14ac:dyDescent="0.25">
      <c r="A31" s="3">
        <v>22</v>
      </c>
      <c r="B31" s="3">
        <v>2</v>
      </c>
      <c r="C31" s="3">
        <v>238358844</v>
      </c>
      <c r="D31" s="3" t="s">
        <v>68</v>
      </c>
      <c r="E31" s="9" t="s">
        <v>65</v>
      </c>
      <c r="F31" s="3" t="s">
        <v>23</v>
      </c>
      <c r="G31" s="4">
        <v>0.77757900000000002</v>
      </c>
      <c r="H31" s="4">
        <v>0.99523769108175142</v>
      </c>
      <c r="I31" s="4">
        <v>0.105337</v>
      </c>
      <c r="J31" s="4">
        <v>8.30177E-3</v>
      </c>
      <c r="K31" s="5">
        <v>9.9999999999999996E-39</v>
      </c>
    </row>
    <row r="32" spans="1:11" x14ac:dyDescent="0.25">
      <c r="A32" s="3">
        <v>23</v>
      </c>
      <c r="B32" s="3">
        <v>2</v>
      </c>
      <c r="C32" s="3">
        <v>242042107</v>
      </c>
      <c r="D32" s="3" t="s">
        <v>69</v>
      </c>
      <c r="E32" s="9" t="s">
        <v>70</v>
      </c>
      <c r="F32" s="3" t="s">
        <v>23</v>
      </c>
      <c r="G32" s="4">
        <v>0.84864600000000001</v>
      </c>
      <c r="H32" s="4">
        <v>0.99763299101291014</v>
      </c>
      <c r="I32" s="4">
        <v>5.6305000000000001E-2</v>
      </c>
      <c r="J32" s="4">
        <v>9.5592300000000002E-3</v>
      </c>
      <c r="K32" s="5">
        <v>4.8E-9</v>
      </c>
    </row>
    <row r="33" spans="1:11" x14ac:dyDescent="0.25">
      <c r="A33" s="3">
        <v>24</v>
      </c>
      <c r="B33" s="3">
        <v>3</v>
      </c>
      <c r="C33" s="3">
        <v>13576802</v>
      </c>
      <c r="D33" s="3" t="s">
        <v>71</v>
      </c>
      <c r="E33" s="9" t="s">
        <v>72</v>
      </c>
      <c r="F33" s="3" t="s">
        <v>12</v>
      </c>
      <c r="G33" s="4">
        <v>0.89944100000000005</v>
      </c>
      <c r="H33" s="4">
        <v>0.99611471034788435</v>
      </c>
      <c r="I33" s="4">
        <v>7.9813099999999998E-2</v>
      </c>
      <c r="J33" s="4">
        <v>1.15391E-2</v>
      </c>
      <c r="K33" s="5">
        <v>1.1E-12</v>
      </c>
    </row>
    <row r="34" spans="1:11" x14ac:dyDescent="0.25">
      <c r="A34" s="3">
        <v>25</v>
      </c>
      <c r="B34" s="3">
        <v>3</v>
      </c>
      <c r="C34" s="3">
        <v>29393868</v>
      </c>
      <c r="D34" s="3" t="s">
        <v>73</v>
      </c>
      <c r="E34" s="9" t="s">
        <v>74</v>
      </c>
      <c r="F34" s="3" t="s">
        <v>19</v>
      </c>
      <c r="G34" s="4">
        <v>0.65801900000000002</v>
      </c>
      <c r="H34" s="4">
        <v>0.97458530191152482</v>
      </c>
      <c r="I34" s="4">
        <v>-7.1138099999999996E-2</v>
      </c>
      <c r="J34" s="4">
        <v>7.2719300000000002E-3</v>
      </c>
      <c r="K34" s="5">
        <v>2.4E-23</v>
      </c>
    </row>
    <row r="35" spans="1:11" x14ac:dyDescent="0.25">
      <c r="A35" s="3">
        <v>26</v>
      </c>
      <c r="B35" s="3">
        <v>3</v>
      </c>
      <c r="C35" s="3">
        <v>38440394</v>
      </c>
      <c r="D35" s="3" t="s">
        <v>75</v>
      </c>
      <c r="E35" s="9" t="s">
        <v>76</v>
      </c>
      <c r="F35" s="3" t="s">
        <v>28</v>
      </c>
      <c r="G35" s="4">
        <v>0.43492399999999998</v>
      </c>
      <c r="H35" s="4">
        <v>0.99895323506945422</v>
      </c>
      <c r="I35" s="4">
        <v>-4.4832499999999997E-2</v>
      </c>
      <c r="J35" s="4">
        <v>6.9444399999999996E-3</v>
      </c>
      <c r="K35" s="5">
        <v>2.0000000000000001E-10</v>
      </c>
    </row>
    <row r="36" spans="1:11" x14ac:dyDescent="0.25">
      <c r="A36" s="3">
        <v>27</v>
      </c>
      <c r="B36" s="3">
        <v>3</v>
      </c>
      <c r="C36" s="3">
        <v>45926569</v>
      </c>
      <c r="D36" s="3" t="s">
        <v>77</v>
      </c>
      <c r="E36" s="9" t="s">
        <v>78</v>
      </c>
      <c r="F36" s="3" t="s">
        <v>23</v>
      </c>
      <c r="G36" s="4">
        <v>0.77050700000000005</v>
      </c>
      <c r="H36" s="4">
        <v>0.98689186258145434</v>
      </c>
      <c r="I36" s="4">
        <v>4.4127300000000001E-2</v>
      </c>
      <c r="J36" s="4">
        <v>8.2151199999999994E-3</v>
      </c>
      <c r="K36" s="5">
        <v>4.8E-9</v>
      </c>
    </row>
    <row r="37" spans="1:11" x14ac:dyDescent="0.25">
      <c r="A37" s="3">
        <v>28</v>
      </c>
      <c r="B37" s="3">
        <v>3</v>
      </c>
      <c r="C37" s="3">
        <v>70950691</v>
      </c>
      <c r="D37" s="3" t="s">
        <v>79</v>
      </c>
      <c r="E37" s="9" t="s">
        <v>80</v>
      </c>
      <c r="F37" s="3" t="s">
        <v>28</v>
      </c>
      <c r="G37" s="4">
        <v>0.70011100000000004</v>
      </c>
      <c r="H37" s="4">
        <v>1</v>
      </c>
      <c r="I37" s="4">
        <v>-6.9019399999999995E-2</v>
      </c>
      <c r="J37" s="4">
        <v>7.4997400000000004E-3</v>
      </c>
      <c r="K37" s="5">
        <v>1.4E-21</v>
      </c>
    </row>
    <row r="38" spans="1:11" x14ac:dyDescent="0.25">
      <c r="A38" s="3">
        <v>28</v>
      </c>
      <c r="B38" s="3">
        <v>3</v>
      </c>
      <c r="C38" s="3">
        <v>71578737</v>
      </c>
      <c r="D38" s="3" t="s">
        <v>81</v>
      </c>
      <c r="E38" s="9" t="s">
        <v>80</v>
      </c>
      <c r="F38" s="3" t="s">
        <v>19</v>
      </c>
      <c r="G38" s="4">
        <v>0.56193000000000004</v>
      </c>
      <c r="H38" s="4">
        <v>0.98408162880395322</v>
      </c>
      <c r="I38" s="4">
        <v>4.2961699999999999E-2</v>
      </c>
      <c r="J38" s="4">
        <v>6.96935E-3</v>
      </c>
      <c r="K38" s="5">
        <v>1.0999999999999999E-9</v>
      </c>
    </row>
    <row r="39" spans="1:11" x14ac:dyDescent="0.25">
      <c r="A39" s="3">
        <v>29</v>
      </c>
      <c r="B39" s="3">
        <v>3</v>
      </c>
      <c r="C39" s="3">
        <v>105073472</v>
      </c>
      <c r="D39" s="3" t="s">
        <v>82</v>
      </c>
      <c r="E39" s="9" t="s">
        <v>83</v>
      </c>
      <c r="F39" s="3" t="s">
        <v>28</v>
      </c>
      <c r="G39" s="4">
        <v>0.39524999999999999</v>
      </c>
      <c r="H39" s="4">
        <v>0.98793862751200012</v>
      </c>
      <c r="I39" s="4">
        <v>-3.98436E-2</v>
      </c>
      <c r="J39" s="4">
        <v>7.0443299999999997E-3</v>
      </c>
      <c r="K39" s="5">
        <v>2.7999999999999999E-8</v>
      </c>
    </row>
    <row r="40" spans="1:11" x14ac:dyDescent="0.25">
      <c r="A40" s="3">
        <v>30</v>
      </c>
      <c r="B40" s="3">
        <v>3</v>
      </c>
      <c r="C40" s="3">
        <v>132439403</v>
      </c>
      <c r="D40" s="3" t="s">
        <v>84</v>
      </c>
      <c r="E40" s="9" t="s">
        <v>85</v>
      </c>
      <c r="F40" s="3" t="s">
        <v>28</v>
      </c>
      <c r="G40" s="4">
        <v>0.88709700000000002</v>
      </c>
      <c r="H40" s="4">
        <v>0.995247121396441</v>
      </c>
      <c r="I40" s="4">
        <v>-8.15139E-2</v>
      </c>
      <c r="J40" s="4">
        <v>1.09062E-2</v>
      </c>
      <c r="K40" s="5">
        <v>1.3E-13</v>
      </c>
    </row>
    <row r="41" spans="1:11" x14ac:dyDescent="0.25">
      <c r="A41" s="3">
        <v>31</v>
      </c>
      <c r="B41" s="3">
        <v>3</v>
      </c>
      <c r="C41" s="3">
        <v>141125705</v>
      </c>
      <c r="D41" s="3" t="s">
        <v>86</v>
      </c>
      <c r="E41" s="9" t="s">
        <v>87</v>
      </c>
      <c r="F41" s="3" t="s">
        <v>12</v>
      </c>
      <c r="G41" s="4">
        <v>0.55171599999999998</v>
      </c>
      <c r="H41" s="4">
        <v>1</v>
      </c>
      <c r="I41" s="4">
        <v>-6.2239000000000003E-2</v>
      </c>
      <c r="J41" s="4">
        <v>6.9066500000000003E-3</v>
      </c>
      <c r="K41" s="5">
        <v>1.6999999999999999E-20</v>
      </c>
    </row>
    <row r="42" spans="1:11" x14ac:dyDescent="0.25">
      <c r="A42" s="3">
        <v>32</v>
      </c>
      <c r="B42" s="3">
        <v>3</v>
      </c>
      <c r="C42" s="3">
        <v>149272809</v>
      </c>
      <c r="D42" s="3" t="s">
        <v>88</v>
      </c>
      <c r="E42" s="9" t="s">
        <v>89</v>
      </c>
      <c r="F42" s="3" t="s">
        <v>19</v>
      </c>
      <c r="G42" s="4">
        <v>0.81539200000000001</v>
      </c>
      <c r="H42" s="4">
        <v>1</v>
      </c>
      <c r="I42" s="4">
        <v>6.55337E-2</v>
      </c>
      <c r="J42" s="4">
        <v>8.8854899999999994E-3</v>
      </c>
      <c r="K42" s="5">
        <v>2.7000000000000001E-13</v>
      </c>
    </row>
    <row r="43" spans="1:11" x14ac:dyDescent="0.25">
      <c r="A43" s="3">
        <v>33</v>
      </c>
      <c r="B43" s="3">
        <v>3</v>
      </c>
      <c r="C43" s="3">
        <v>156852943</v>
      </c>
      <c r="D43" s="3" t="s">
        <v>90</v>
      </c>
      <c r="E43" s="9" t="s">
        <v>91</v>
      </c>
      <c r="F43" s="3" t="s">
        <v>28</v>
      </c>
      <c r="G43" s="4">
        <v>0.69847899999999996</v>
      </c>
      <c r="H43" s="4">
        <v>0.97231259607133091</v>
      </c>
      <c r="I43" s="4">
        <v>5.8678899999999999E-2</v>
      </c>
      <c r="J43" s="4">
        <v>7.5652599999999999E-3</v>
      </c>
      <c r="K43" s="5">
        <v>1.7E-15</v>
      </c>
    </row>
    <row r="44" spans="1:11" x14ac:dyDescent="0.25">
      <c r="A44" s="3">
        <v>34</v>
      </c>
      <c r="B44" s="3">
        <v>3</v>
      </c>
      <c r="C44" s="3">
        <v>167838679</v>
      </c>
      <c r="D44" s="3" t="s">
        <v>92</v>
      </c>
      <c r="E44" s="9" t="s">
        <v>93</v>
      </c>
      <c r="F44" s="3" t="s">
        <v>12</v>
      </c>
      <c r="G44" s="4">
        <v>0.61073200000000005</v>
      </c>
      <c r="H44" s="4">
        <v>0.99729349968408443</v>
      </c>
      <c r="I44" s="4">
        <v>4.9718900000000003E-2</v>
      </c>
      <c r="J44" s="4">
        <v>7.0559200000000002E-3</v>
      </c>
      <c r="K44" s="5">
        <v>1.6E-13</v>
      </c>
    </row>
    <row r="45" spans="1:11" x14ac:dyDescent="0.25">
      <c r="A45" s="3">
        <v>35</v>
      </c>
      <c r="B45" s="3">
        <v>3</v>
      </c>
      <c r="C45" s="3">
        <v>171580312</v>
      </c>
      <c r="D45" s="3" t="s">
        <v>94</v>
      </c>
      <c r="E45" s="9" t="s">
        <v>95</v>
      </c>
      <c r="F45" s="3" t="s">
        <v>23</v>
      </c>
      <c r="G45" s="4">
        <v>0.77011399999999997</v>
      </c>
      <c r="H45" s="4">
        <v>0.99873633783159343</v>
      </c>
      <c r="I45" s="4">
        <v>-0.117907</v>
      </c>
      <c r="J45" s="4">
        <v>8.18376E-3</v>
      </c>
      <c r="K45" s="5">
        <v>2.9999999999999999E-50</v>
      </c>
    </row>
    <row r="46" spans="1:11" x14ac:dyDescent="0.25">
      <c r="A46" s="3">
        <v>35</v>
      </c>
      <c r="B46" s="3">
        <v>3</v>
      </c>
      <c r="C46" s="3">
        <v>171655674</v>
      </c>
      <c r="D46" s="3" t="s">
        <v>96</v>
      </c>
      <c r="E46" s="9" t="s">
        <v>95</v>
      </c>
      <c r="F46" s="3" t="s">
        <v>28</v>
      </c>
      <c r="G46" s="4">
        <v>0.74349799999999999</v>
      </c>
      <c r="H46" s="4">
        <v>0.99680312332022525</v>
      </c>
      <c r="I46" s="4">
        <v>0.112639</v>
      </c>
      <c r="J46" s="4">
        <v>7.8986999999999998E-3</v>
      </c>
      <c r="K46" s="5">
        <v>1.5999999999999999E-48</v>
      </c>
    </row>
    <row r="47" spans="1:11" x14ac:dyDescent="0.25">
      <c r="A47" s="3">
        <v>35</v>
      </c>
      <c r="B47" s="3">
        <v>3</v>
      </c>
      <c r="C47" s="3">
        <v>171949208</v>
      </c>
      <c r="D47" s="3" t="s">
        <v>97</v>
      </c>
      <c r="E47" s="9" t="s">
        <v>98</v>
      </c>
      <c r="F47" s="3" t="s">
        <v>23</v>
      </c>
      <c r="G47" s="4">
        <v>0.76019000000000003</v>
      </c>
      <c r="H47" s="4">
        <v>0.99658622608236436</v>
      </c>
      <c r="I47" s="4">
        <v>-7.8690999999999997E-2</v>
      </c>
      <c r="J47" s="4">
        <v>8.0636200000000005E-3</v>
      </c>
      <c r="K47" s="5">
        <v>5.8000000000000003E-23</v>
      </c>
    </row>
    <row r="48" spans="1:11" x14ac:dyDescent="0.25">
      <c r="A48" s="3">
        <v>35</v>
      </c>
      <c r="B48" s="3">
        <v>3</v>
      </c>
      <c r="C48" s="3">
        <v>171989276</v>
      </c>
      <c r="D48" s="3" t="s">
        <v>99</v>
      </c>
      <c r="E48" s="9" t="s">
        <v>98</v>
      </c>
      <c r="F48" s="3" t="s">
        <v>19</v>
      </c>
      <c r="G48" s="4">
        <v>0.81029899999999999</v>
      </c>
      <c r="H48" s="4">
        <v>0.98975867824709307</v>
      </c>
      <c r="I48" s="4">
        <v>0.171877</v>
      </c>
      <c r="J48" s="4">
        <v>8.7944700000000004E-3</v>
      </c>
      <c r="K48" s="5">
        <v>6.7000000000000004E-91</v>
      </c>
    </row>
    <row r="49" spans="1:11" x14ac:dyDescent="0.25">
      <c r="A49" s="3">
        <v>36</v>
      </c>
      <c r="B49" s="3">
        <v>3</v>
      </c>
      <c r="C49" s="3">
        <v>186131600</v>
      </c>
      <c r="D49" s="3" t="s">
        <v>100</v>
      </c>
      <c r="E49" s="9" t="s">
        <v>101</v>
      </c>
      <c r="F49" s="3" t="s">
        <v>19</v>
      </c>
      <c r="G49" s="4">
        <v>0.50253000000000003</v>
      </c>
      <c r="H49" s="4">
        <v>0.97831027621391731</v>
      </c>
      <c r="I49" s="4">
        <v>-7.4961299999999995E-2</v>
      </c>
      <c r="J49" s="4">
        <v>6.9267299999999999E-3</v>
      </c>
      <c r="K49" s="5">
        <v>1.1E-28</v>
      </c>
    </row>
    <row r="50" spans="1:11" x14ac:dyDescent="0.25">
      <c r="A50" s="3">
        <v>37</v>
      </c>
      <c r="B50" s="3">
        <v>4</v>
      </c>
      <c r="C50" s="3">
        <v>39616219</v>
      </c>
      <c r="D50" s="3" t="s">
        <v>102</v>
      </c>
      <c r="E50" s="9" t="s">
        <v>103</v>
      </c>
      <c r="F50" s="3" t="s">
        <v>23</v>
      </c>
      <c r="G50" s="4">
        <v>0.49524899999999999</v>
      </c>
      <c r="H50" s="4">
        <v>0.99876462877566219</v>
      </c>
      <c r="I50" s="4">
        <v>-3.9715300000000002E-2</v>
      </c>
      <c r="J50" s="4">
        <v>6.9024400000000001E-3</v>
      </c>
      <c r="K50" s="5">
        <v>1.2E-8</v>
      </c>
    </row>
    <row r="51" spans="1:11" x14ac:dyDescent="0.25">
      <c r="A51" s="3">
        <v>38</v>
      </c>
      <c r="B51" s="3">
        <v>4</v>
      </c>
      <c r="C51" s="3">
        <v>54352164</v>
      </c>
      <c r="D51" s="3" t="s">
        <v>104</v>
      </c>
      <c r="E51" s="9" t="s">
        <v>105</v>
      </c>
      <c r="F51" s="3" t="s">
        <v>23</v>
      </c>
      <c r="G51" s="4">
        <v>0.85082199999999997</v>
      </c>
      <c r="H51" s="4">
        <v>0.9966993898586396</v>
      </c>
      <c r="I51" s="4">
        <v>5.6318100000000003E-2</v>
      </c>
      <c r="J51" s="4">
        <v>9.6817599999999993E-3</v>
      </c>
      <c r="K51" s="5">
        <v>2.3000000000000001E-10</v>
      </c>
    </row>
    <row r="52" spans="1:11" x14ac:dyDescent="0.25">
      <c r="A52" s="3">
        <v>39</v>
      </c>
      <c r="B52" s="3">
        <v>4</v>
      </c>
      <c r="C52" s="3">
        <v>87690410</v>
      </c>
      <c r="D52" s="3" t="s">
        <v>106</v>
      </c>
      <c r="E52" s="9" t="s">
        <v>107</v>
      </c>
      <c r="F52" s="3" t="s">
        <v>23</v>
      </c>
      <c r="G52" s="4">
        <v>0.88366</v>
      </c>
      <c r="H52" s="4">
        <v>0.99613357097726352</v>
      </c>
      <c r="I52" s="4">
        <v>-8.4196900000000005E-2</v>
      </c>
      <c r="J52" s="4">
        <v>1.0767499999999999E-2</v>
      </c>
      <c r="K52" s="5">
        <v>1.3E-15</v>
      </c>
    </row>
    <row r="53" spans="1:11" x14ac:dyDescent="0.25">
      <c r="A53" s="3">
        <v>39</v>
      </c>
      <c r="B53" s="3">
        <v>4</v>
      </c>
      <c r="C53" s="3">
        <v>88185407</v>
      </c>
      <c r="D53" s="3" t="s">
        <v>108</v>
      </c>
      <c r="E53" s="9" t="s">
        <v>109</v>
      </c>
      <c r="F53" s="3" t="s">
        <v>23</v>
      </c>
      <c r="G53" s="4">
        <v>0.32044499999999998</v>
      </c>
      <c r="H53" s="4">
        <v>0.99526598202582017</v>
      </c>
      <c r="I53" s="4">
        <v>-7.1797600000000003E-2</v>
      </c>
      <c r="J53" s="4">
        <v>7.3818499999999997E-3</v>
      </c>
      <c r="K53" s="5">
        <v>1.7999999999999999E-22</v>
      </c>
    </row>
    <row r="54" spans="1:11" x14ac:dyDescent="0.25">
      <c r="A54" s="3">
        <v>40</v>
      </c>
      <c r="B54" s="3">
        <v>4</v>
      </c>
      <c r="C54" s="3">
        <v>119733366</v>
      </c>
      <c r="D54" s="3" t="s">
        <v>110</v>
      </c>
      <c r="E54" s="9" t="s">
        <v>111</v>
      </c>
      <c r="F54" s="3" t="s">
        <v>19</v>
      </c>
      <c r="G54" s="4">
        <v>0.61821999999999999</v>
      </c>
      <c r="H54" s="4">
        <v>0.99812336737676932</v>
      </c>
      <c r="I54" s="4">
        <v>-3.9967999999999997E-2</v>
      </c>
      <c r="J54" s="4">
        <v>7.1151799999999996E-3</v>
      </c>
      <c r="K54" s="5">
        <v>4.6999999999999997E-8</v>
      </c>
    </row>
    <row r="55" spans="1:11" x14ac:dyDescent="0.25">
      <c r="A55" s="3">
        <v>41</v>
      </c>
      <c r="B55" s="3">
        <v>4</v>
      </c>
      <c r="C55" s="3">
        <v>139174491</v>
      </c>
      <c r="D55" s="3" t="s">
        <v>112</v>
      </c>
      <c r="E55" s="9" t="s">
        <v>113</v>
      </c>
      <c r="F55" s="3" t="s">
        <v>23</v>
      </c>
      <c r="G55" s="4">
        <v>0.82887500000000003</v>
      </c>
      <c r="H55" s="4">
        <v>0.99394573796927599</v>
      </c>
      <c r="I55" s="4">
        <v>-5.2389900000000003E-2</v>
      </c>
      <c r="J55" s="4">
        <v>9.1616100000000006E-3</v>
      </c>
      <c r="K55" s="5">
        <v>8.3000000000000003E-10</v>
      </c>
    </row>
    <row r="56" spans="1:11" x14ac:dyDescent="0.25">
      <c r="A56" s="3">
        <v>42</v>
      </c>
      <c r="B56" s="3">
        <v>4</v>
      </c>
      <c r="C56" s="3">
        <v>148256735</v>
      </c>
      <c r="D56" s="3" t="s">
        <v>114</v>
      </c>
      <c r="E56" s="9" t="s">
        <v>115</v>
      </c>
      <c r="F56" s="3" t="s">
        <v>19</v>
      </c>
      <c r="G56" s="4">
        <v>0.83939200000000003</v>
      </c>
      <c r="H56" s="4">
        <v>0.99813279769145902</v>
      </c>
      <c r="I56" s="4">
        <v>-5.5978100000000003E-2</v>
      </c>
      <c r="J56" s="4">
        <v>9.4041599999999999E-3</v>
      </c>
      <c r="K56" s="5">
        <v>1.4000000000000001E-10</v>
      </c>
    </row>
    <row r="57" spans="1:11" x14ac:dyDescent="0.25">
      <c r="A57" s="3">
        <v>42</v>
      </c>
      <c r="B57" s="3">
        <v>4</v>
      </c>
      <c r="C57" s="3">
        <v>149084447</v>
      </c>
      <c r="D57" s="3" t="s">
        <v>116</v>
      </c>
      <c r="E57" s="9" t="s">
        <v>117</v>
      </c>
      <c r="F57" s="3" t="s">
        <v>23</v>
      </c>
      <c r="G57" s="4">
        <v>0.92732300000000001</v>
      </c>
      <c r="H57" s="4">
        <v>0.9987551984609726</v>
      </c>
      <c r="I57" s="4">
        <v>9.9833099999999994E-2</v>
      </c>
      <c r="J57" s="4">
        <v>1.33004E-2</v>
      </c>
      <c r="K57" s="5">
        <v>1.2999999999999999E-16</v>
      </c>
    </row>
    <row r="58" spans="1:11" x14ac:dyDescent="0.25">
      <c r="A58" s="3">
        <v>43</v>
      </c>
      <c r="B58" s="3">
        <v>5</v>
      </c>
      <c r="C58" s="3">
        <v>36449552</v>
      </c>
      <c r="D58" s="3" t="s">
        <v>118</v>
      </c>
      <c r="E58" s="9" t="s">
        <v>119</v>
      </c>
      <c r="F58" s="3" t="s">
        <v>23</v>
      </c>
      <c r="G58" s="4">
        <v>0.19514200000000001</v>
      </c>
      <c r="H58" s="4">
        <v>1</v>
      </c>
      <c r="I58" s="4">
        <v>-6.5518499999999993E-2</v>
      </c>
      <c r="J58" s="4">
        <v>8.7081499999999996E-3</v>
      </c>
      <c r="K58" s="5">
        <v>5.3000000000000003E-16</v>
      </c>
    </row>
    <row r="59" spans="1:11" x14ac:dyDescent="0.25">
      <c r="A59" s="3">
        <v>44</v>
      </c>
      <c r="B59" s="3">
        <v>5</v>
      </c>
      <c r="C59" s="3">
        <v>39435433</v>
      </c>
      <c r="D59" s="3" t="s">
        <v>120</v>
      </c>
      <c r="E59" s="9" t="s">
        <v>121</v>
      </c>
      <c r="F59" s="3" t="s">
        <v>23</v>
      </c>
      <c r="G59" s="4">
        <v>0.88869500000000001</v>
      </c>
      <c r="H59" s="4">
        <v>0.9977933063626333</v>
      </c>
      <c r="I59" s="4">
        <v>-5.9546000000000002E-2</v>
      </c>
      <c r="J59" s="4">
        <v>1.0943899999999999E-2</v>
      </c>
      <c r="K59" s="5">
        <v>7.8999999999999996E-9</v>
      </c>
    </row>
    <row r="60" spans="1:11" x14ac:dyDescent="0.25">
      <c r="A60" s="3">
        <v>45</v>
      </c>
      <c r="B60" s="3">
        <v>5</v>
      </c>
      <c r="C60" s="3">
        <v>52552239</v>
      </c>
      <c r="D60" s="3" t="s">
        <v>122</v>
      </c>
      <c r="E60" s="9" t="s">
        <v>123</v>
      </c>
      <c r="F60" s="3" t="s">
        <v>23</v>
      </c>
      <c r="G60" s="4">
        <v>0.39207500000000001</v>
      </c>
      <c r="H60" s="4">
        <v>0.99199366282852863</v>
      </c>
      <c r="I60" s="4">
        <v>0.114219</v>
      </c>
      <c r="J60" s="4">
        <v>7.0470799999999998E-3</v>
      </c>
      <c r="K60" s="5">
        <v>5.1999999999999995E-60</v>
      </c>
    </row>
    <row r="61" spans="1:11" x14ac:dyDescent="0.25">
      <c r="A61" s="3">
        <v>46</v>
      </c>
      <c r="B61" s="3">
        <v>5</v>
      </c>
      <c r="C61" s="3">
        <v>60954719</v>
      </c>
      <c r="D61" s="3" t="s">
        <v>124</v>
      </c>
      <c r="E61" s="9" t="s">
        <v>125</v>
      </c>
      <c r="F61" s="3" t="s">
        <v>19</v>
      </c>
      <c r="G61" s="4">
        <v>0.744093</v>
      </c>
      <c r="H61" s="4">
        <v>0.97960222932639263</v>
      </c>
      <c r="I61" s="4">
        <v>4.9466999999999997E-2</v>
      </c>
      <c r="J61" s="4">
        <v>7.9479800000000003E-3</v>
      </c>
      <c r="K61" s="5">
        <v>2.2999999999999999E-9</v>
      </c>
    </row>
    <row r="62" spans="1:11" x14ac:dyDescent="0.25">
      <c r="A62" s="3">
        <v>47</v>
      </c>
      <c r="B62" s="3">
        <v>5</v>
      </c>
      <c r="C62" s="3">
        <v>64277829</v>
      </c>
      <c r="D62" s="3" t="s">
        <v>126</v>
      </c>
      <c r="E62" s="9" t="s">
        <v>127</v>
      </c>
      <c r="F62" s="3" t="s">
        <v>12</v>
      </c>
      <c r="G62" s="4">
        <v>0.39070500000000002</v>
      </c>
      <c r="H62" s="4">
        <v>0.99395516828396568</v>
      </c>
      <c r="I62" s="4">
        <v>-4.2799999999999998E-2</v>
      </c>
      <c r="J62" s="4">
        <v>7.0806999999999997E-3</v>
      </c>
      <c r="K62" s="5">
        <v>2.8999999999999998E-10</v>
      </c>
    </row>
    <row r="63" spans="1:11" x14ac:dyDescent="0.25">
      <c r="A63" s="3">
        <v>47</v>
      </c>
      <c r="B63" s="3">
        <v>5</v>
      </c>
      <c r="C63" s="3">
        <v>64851665</v>
      </c>
      <c r="D63" s="3" t="s">
        <v>128</v>
      </c>
      <c r="E63" s="9" t="s">
        <v>129</v>
      </c>
      <c r="F63" s="3" t="s">
        <v>28</v>
      </c>
      <c r="G63" s="4">
        <v>0.74555199999999999</v>
      </c>
      <c r="H63" s="4">
        <v>0.99989626653841435</v>
      </c>
      <c r="I63" s="4">
        <v>-4.8130199999999998E-2</v>
      </c>
      <c r="J63" s="4">
        <v>7.9088700000000001E-3</v>
      </c>
      <c r="K63" s="5">
        <v>8.7999999999999996E-10</v>
      </c>
    </row>
    <row r="64" spans="1:11" x14ac:dyDescent="0.25">
      <c r="A64" s="3">
        <v>48</v>
      </c>
      <c r="B64" s="3">
        <v>5</v>
      </c>
      <c r="C64" s="3">
        <v>79370247</v>
      </c>
      <c r="D64" s="3" t="s">
        <v>130</v>
      </c>
      <c r="E64" s="9" t="s">
        <v>131</v>
      </c>
      <c r="F64" s="3" t="s">
        <v>23</v>
      </c>
      <c r="G64" s="4">
        <v>0.90470200000000001</v>
      </c>
      <c r="H64" s="4">
        <v>1</v>
      </c>
      <c r="I64" s="4">
        <v>0.10877100000000001</v>
      </c>
      <c r="J64" s="4">
        <v>1.17769E-2</v>
      </c>
      <c r="K64" s="5">
        <v>6.3E-21</v>
      </c>
    </row>
    <row r="65" spans="1:11" x14ac:dyDescent="0.25">
      <c r="A65" s="3">
        <v>49</v>
      </c>
      <c r="B65" s="3">
        <v>5</v>
      </c>
      <c r="C65" s="3">
        <v>81858749</v>
      </c>
      <c r="D65" s="3" t="s">
        <v>132</v>
      </c>
      <c r="E65" s="9" t="s">
        <v>133</v>
      </c>
      <c r="F65" s="3" t="s">
        <v>19</v>
      </c>
      <c r="G65" s="4">
        <v>0.75178299999999998</v>
      </c>
      <c r="H65" s="4">
        <v>0.99895323506945422</v>
      </c>
      <c r="I65" s="4">
        <v>5.9302000000000001E-2</v>
      </c>
      <c r="J65" s="4">
        <v>7.9718900000000006E-3</v>
      </c>
      <c r="K65" s="5">
        <v>2.6999999999999999E-14</v>
      </c>
    </row>
    <row r="66" spans="1:11" x14ac:dyDescent="0.25">
      <c r="A66" s="3">
        <v>50</v>
      </c>
      <c r="B66" s="3">
        <v>5</v>
      </c>
      <c r="C66" s="3">
        <v>82844579</v>
      </c>
      <c r="D66" s="3" t="s">
        <v>134</v>
      </c>
      <c r="E66" s="9" t="s">
        <v>135</v>
      </c>
      <c r="F66" s="3" t="s">
        <v>23</v>
      </c>
      <c r="G66" s="4">
        <v>0.98806899999999998</v>
      </c>
      <c r="H66" s="4">
        <v>0.99733122094284288</v>
      </c>
      <c r="I66" s="4">
        <v>-0.18642900000000001</v>
      </c>
      <c r="J66" s="4">
        <v>3.2320099999999997E-2</v>
      </c>
      <c r="K66" s="5">
        <v>1.3000000000000001E-9</v>
      </c>
    </row>
    <row r="67" spans="1:11" x14ac:dyDescent="0.25">
      <c r="A67" s="3">
        <v>51</v>
      </c>
      <c r="B67" s="3">
        <v>5</v>
      </c>
      <c r="C67" s="3">
        <v>115152694</v>
      </c>
      <c r="D67" s="3" t="s">
        <v>136</v>
      </c>
      <c r="E67" s="9" t="s">
        <v>137</v>
      </c>
      <c r="F67" s="3" t="s">
        <v>23</v>
      </c>
      <c r="G67" s="4">
        <v>0.57757000000000003</v>
      </c>
      <c r="H67" s="4">
        <v>0.97348195509284141</v>
      </c>
      <c r="I67" s="4">
        <v>-5.06975E-2</v>
      </c>
      <c r="J67" s="4">
        <v>7.0469199999999999E-3</v>
      </c>
      <c r="K67" s="5">
        <v>1E-13</v>
      </c>
    </row>
    <row r="68" spans="1:11" x14ac:dyDescent="0.25">
      <c r="A68" s="3">
        <v>52</v>
      </c>
      <c r="B68" s="3">
        <v>5</v>
      </c>
      <c r="C68" s="3">
        <v>132135372</v>
      </c>
      <c r="D68" s="3" t="s">
        <v>138</v>
      </c>
      <c r="E68" s="9" t="s">
        <v>139</v>
      </c>
      <c r="F68" s="3" t="s">
        <v>19</v>
      </c>
      <c r="G68" s="4">
        <v>0.91628699999999996</v>
      </c>
      <c r="H68" s="4">
        <v>1</v>
      </c>
      <c r="I68" s="4">
        <v>0.112179</v>
      </c>
      <c r="J68" s="4">
        <v>1.24183E-2</v>
      </c>
      <c r="K68" s="5">
        <v>1.4E-21</v>
      </c>
    </row>
    <row r="69" spans="1:11" x14ac:dyDescent="0.25">
      <c r="A69" s="3">
        <v>53</v>
      </c>
      <c r="B69" s="3">
        <v>5</v>
      </c>
      <c r="C69" s="3">
        <v>135383228</v>
      </c>
      <c r="D69" s="3" t="s">
        <v>140</v>
      </c>
      <c r="E69" s="9" t="s">
        <v>141</v>
      </c>
      <c r="F69" s="3" t="s">
        <v>28</v>
      </c>
      <c r="G69" s="4">
        <v>0.73279899999999998</v>
      </c>
      <c r="H69" s="4">
        <v>0.99534142454333696</v>
      </c>
      <c r="I69" s="4">
        <v>-4.39166E-2</v>
      </c>
      <c r="J69" s="4">
        <v>7.78957E-3</v>
      </c>
      <c r="K69" s="5">
        <v>2.4E-9</v>
      </c>
    </row>
    <row r="70" spans="1:11" x14ac:dyDescent="0.25">
      <c r="A70" s="3">
        <v>54</v>
      </c>
      <c r="B70" s="3">
        <v>5</v>
      </c>
      <c r="C70" s="3">
        <v>141695449</v>
      </c>
      <c r="D70" s="3" t="s">
        <v>142</v>
      </c>
      <c r="E70" s="9" t="s">
        <v>143</v>
      </c>
      <c r="F70" s="3" t="s">
        <v>19</v>
      </c>
      <c r="G70" s="4">
        <v>0.22815299999999999</v>
      </c>
      <c r="H70" s="4">
        <v>0.95977970784885092</v>
      </c>
      <c r="I70" s="4">
        <v>4.9603000000000001E-2</v>
      </c>
      <c r="J70" s="4">
        <v>8.33653E-3</v>
      </c>
      <c r="K70" s="5">
        <v>1.9000000000000001E-9</v>
      </c>
    </row>
    <row r="71" spans="1:11" x14ac:dyDescent="0.25">
      <c r="A71" s="3">
        <v>54</v>
      </c>
      <c r="B71" s="3">
        <v>5</v>
      </c>
      <c r="C71" s="3">
        <v>141921094</v>
      </c>
      <c r="D71" s="3" t="s">
        <v>144</v>
      </c>
      <c r="E71" s="9" t="s">
        <v>145</v>
      </c>
      <c r="F71" s="3" t="s">
        <v>23</v>
      </c>
      <c r="G71" s="4">
        <v>0.79313400000000001</v>
      </c>
      <c r="H71" s="4">
        <v>0.99134297111494607</v>
      </c>
      <c r="I71" s="4">
        <v>4.89401E-2</v>
      </c>
      <c r="J71" s="4">
        <v>8.5351400000000001E-3</v>
      </c>
      <c r="K71" s="5">
        <v>5.4000000000000004E-9</v>
      </c>
    </row>
    <row r="72" spans="1:11" x14ac:dyDescent="0.25">
      <c r="A72" s="3">
        <v>55</v>
      </c>
      <c r="B72" s="3">
        <v>5</v>
      </c>
      <c r="C72" s="3">
        <v>149053700</v>
      </c>
      <c r="D72" s="3" t="s">
        <v>146</v>
      </c>
      <c r="E72" s="9" t="s">
        <v>147</v>
      </c>
      <c r="F72" s="3" t="s">
        <v>12</v>
      </c>
      <c r="G72" s="4">
        <v>0.82190300000000005</v>
      </c>
      <c r="H72" s="4">
        <v>0.99054139436633004</v>
      </c>
      <c r="I72" s="4">
        <v>5.8283000000000001E-2</v>
      </c>
      <c r="J72" s="4">
        <v>9.0320699999999997E-3</v>
      </c>
      <c r="K72" s="5">
        <v>6.2000000000000002E-12</v>
      </c>
    </row>
    <row r="73" spans="1:11" x14ac:dyDescent="0.25">
      <c r="A73" s="3">
        <v>56</v>
      </c>
      <c r="B73" s="3">
        <v>5</v>
      </c>
      <c r="C73" s="3">
        <v>172525965</v>
      </c>
      <c r="D73" s="3" t="s">
        <v>148</v>
      </c>
      <c r="E73" s="9" t="s">
        <v>149</v>
      </c>
      <c r="F73" s="3" t="s">
        <v>23</v>
      </c>
      <c r="G73" s="4">
        <v>0.290441</v>
      </c>
      <c r="H73" s="4">
        <v>0.99864203468469748</v>
      </c>
      <c r="I73" s="4">
        <v>-4.3440399999999997E-2</v>
      </c>
      <c r="J73" s="4">
        <v>7.5760000000000003E-3</v>
      </c>
      <c r="K73" s="5">
        <v>8.0000000000000005E-9</v>
      </c>
    </row>
    <row r="74" spans="1:11" x14ac:dyDescent="0.25">
      <c r="A74" s="3">
        <v>57</v>
      </c>
      <c r="B74" s="3">
        <v>6</v>
      </c>
      <c r="C74" s="3">
        <v>1797160</v>
      </c>
      <c r="D74" s="3" t="s">
        <v>150</v>
      </c>
      <c r="E74" s="9" t="s">
        <v>151</v>
      </c>
      <c r="F74" s="3" t="s">
        <v>28</v>
      </c>
      <c r="G74" s="4">
        <v>0.736425</v>
      </c>
      <c r="H74" s="4">
        <v>0.9925689120245943</v>
      </c>
      <c r="I74" s="4">
        <v>5.1316000000000001E-2</v>
      </c>
      <c r="J74" s="4">
        <v>7.8546299999999996E-3</v>
      </c>
      <c r="K74" s="5">
        <v>3.9E-10</v>
      </c>
    </row>
    <row r="75" spans="1:11" x14ac:dyDescent="0.25">
      <c r="A75" s="3">
        <v>58</v>
      </c>
      <c r="B75" s="3">
        <v>6</v>
      </c>
      <c r="C75" s="3">
        <v>16521329</v>
      </c>
      <c r="D75" s="3" t="s">
        <v>152</v>
      </c>
      <c r="E75" s="9" t="s">
        <v>153</v>
      </c>
      <c r="F75" s="3" t="s">
        <v>19</v>
      </c>
      <c r="G75" s="4">
        <v>0.38293500000000003</v>
      </c>
      <c r="H75" s="4">
        <v>0.99365339821389842</v>
      </c>
      <c r="I75" s="4">
        <v>4.62423E-2</v>
      </c>
      <c r="J75" s="4">
        <v>7.1076799999999999E-3</v>
      </c>
      <c r="K75" s="5">
        <v>1.6999999999999999E-11</v>
      </c>
    </row>
    <row r="76" spans="1:11" x14ac:dyDescent="0.25">
      <c r="A76" s="3">
        <v>59</v>
      </c>
      <c r="B76" s="3">
        <v>6</v>
      </c>
      <c r="C76" s="3">
        <v>22082263</v>
      </c>
      <c r="D76" s="3" t="s">
        <v>154</v>
      </c>
      <c r="E76" s="9" t="s">
        <v>155</v>
      </c>
      <c r="F76" s="3" t="s">
        <v>12</v>
      </c>
      <c r="G76" s="4">
        <v>0.44359500000000002</v>
      </c>
      <c r="H76" s="4">
        <v>0.99251233013645668</v>
      </c>
      <c r="I76" s="4">
        <v>-4.56762E-2</v>
      </c>
      <c r="J76" s="4">
        <v>6.9560799999999999E-3</v>
      </c>
      <c r="K76" s="5">
        <v>2.4000000000000001E-11</v>
      </c>
    </row>
    <row r="77" spans="1:11" x14ac:dyDescent="0.25">
      <c r="A77" s="3">
        <v>60</v>
      </c>
      <c r="B77" s="3">
        <v>6</v>
      </c>
      <c r="C77" s="3">
        <v>32189841</v>
      </c>
      <c r="D77" s="3" t="s">
        <v>156</v>
      </c>
      <c r="E77" s="9" t="s">
        <v>157</v>
      </c>
      <c r="F77" s="3" t="s">
        <v>19</v>
      </c>
      <c r="G77" s="4">
        <v>0.66942999999999997</v>
      </c>
      <c r="H77" s="4">
        <v>1</v>
      </c>
      <c r="I77" s="4">
        <v>-4.0509499999999997E-2</v>
      </c>
      <c r="J77" s="4">
        <v>7.3401300000000003E-3</v>
      </c>
      <c r="K77" s="5">
        <v>1.7999999999999999E-8</v>
      </c>
    </row>
    <row r="78" spans="1:11" x14ac:dyDescent="0.25">
      <c r="A78" s="3">
        <v>61</v>
      </c>
      <c r="B78" s="3">
        <v>6</v>
      </c>
      <c r="C78" s="3">
        <v>45522660</v>
      </c>
      <c r="D78" s="3" t="s">
        <v>158</v>
      </c>
      <c r="E78" s="9" t="s">
        <v>159</v>
      </c>
      <c r="F78" s="3" t="s">
        <v>12</v>
      </c>
      <c r="G78" s="4">
        <v>0.652173</v>
      </c>
      <c r="H78" s="4">
        <v>0.96468347148744349</v>
      </c>
      <c r="I78" s="4">
        <v>-5.0074E-2</v>
      </c>
      <c r="J78" s="4">
        <v>7.3269900000000002E-3</v>
      </c>
      <c r="K78" s="5">
        <v>1.1E-12</v>
      </c>
    </row>
    <row r="79" spans="1:11" x14ac:dyDescent="0.25">
      <c r="A79" s="3">
        <v>62</v>
      </c>
      <c r="B79" s="3">
        <v>6</v>
      </c>
      <c r="C79" s="3">
        <v>50803050</v>
      </c>
      <c r="D79" s="3" t="s">
        <v>160</v>
      </c>
      <c r="E79" s="9" t="s">
        <v>161</v>
      </c>
      <c r="F79" s="3" t="s">
        <v>28</v>
      </c>
      <c r="G79" s="4">
        <v>0.82086199999999998</v>
      </c>
      <c r="H79" s="4">
        <v>1</v>
      </c>
      <c r="I79" s="4">
        <v>5.5308499999999997E-2</v>
      </c>
      <c r="J79" s="4">
        <v>8.9960100000000005E-3</v>
      </c>
      <c r="K79" s="5">
        <v>6.0999999999999996E-10</v>
      </c>
    </row>
    <row r="80" spans="1:11" x14ac:dyDescent="0.25">
      <c r="A80" s="3">
        <v>63</v>
      </c>
      <c r="B80" s="3">
        <v>6</v>
      </c>
      <c r="C80" s="3">
        <v>52435243</v>
      </c>
      <c r="D80" s="3" t="s">
        <v>162</v>
      </c>
      <c r="E80" s="9" t="s">
        <v>163</v>
      </c>
      <c r="F80" s="3" t="s">
        <v>12</v>
      </c>
      <c r="G80" s="4">
        <v>0.70049300000000003</v>
      </c>
      <c r="H80" s="4">
        <v>0.9333559660885884</v>
      </c>
      <c r="I80" s="4">
        <v>6.5190200000000004E-2</v>
      </c>
      <c r="J80" s="4">
        <v>7.6788000000000004E-3</v>
      </c>
      <c r="K80" s="5">
        <v>2.6E-18</v>
      </c>
    </row>
    <row r="81" spans="1:11" x14ac:dyDescent="0.25">
      <c r="A81" s="3">
        <v>64</v>
      </c>
      <c r="B81" s="3">
        <v>6</v>
      </c>
      <c r="C81" s="3">
        <v>82610188</v>
      </c>
      <c r="D81" s="3" t="s">
        <v>164</v>
      </c>
      <c r="E81" s="9" t="s">
        <v>165</v>
      </c>
      <c r="F81" s="3" t="s">
        <v>28</v>
      </c>
      <c r="G81" s="4">
        <v>0.45540799999999998</v>
      </c>
      <c r="H81" s="4">
        <v>0.99003215737309158</v>
      </c>
      <c r="I81" s="4">
        <v>4.2987499999999998E-2</v>
      </c>
      <c r="J81" s="4">
        <v>6.97957E-3</v>
      </c>
      <c r="K81" s="5">
        <v>5.4000000000000001E-11</v>
      </c>
    </row>
    <row r="82" spans="1:11" x14ac:dyDescent="0.25">
      <c r="A82" s="3">
        <v>64</v>
      </c>
      <c r="B82" s="3">
        <v>6</v>
      </c>
      <c r="C82" s="3">
        <v>82778549</v>
      </c>
      <c r="D82" s="3" t="s">
        <v>166</v>
      </c>
      <c r="E82" s="9" t="s">
        <v>165</v>
      </c>
      <c r="F82" s="3" t="s">
        <v>19</v>
      </c>
      <c r="G82" s="4">
        <v>0.44975100000000001</v>
      </c>
      <c r="H82" s="4">
        <v>1</v>
      </c>
      <c r="I82" s="4">
        <v>-5.9403400000000002E-2</v>
      </c>
      <c r="J82" s="4">
        <v>6.9761299999999997E-3</v>
      </c>
      <c r="K82" s="5">
        <v>2.8000000000000001E-15</v>
      </c>
    </row>
    <row r="83" spans="1:11" x14ac:dyDescent="0.25">
      <c r="A83" s="3">
        <v>65</v>
      </c>
      <c r="B83" s="3">
        <v>6</v>
      </c>
      <c r="C83" s="3">
        <v>113375782</v>
      </c>
      <c r="D83" s="3" t="s">
        <v>167</v>
      </c>
      <c r="E83" s="9" t="s">
        <v>168</v>
      </c>
      <c r="F83" s="3" t="s">
        <v>12</v>
      </c>
      <c r="G83" s="4">
        <v>0.237983</v>
      </c>
      <c r="H83" s="4">
        <v>0.99453041748003135</v>
      </c>
      <c r="I83" s="4">
        <v>4.9929000000000001E-2</v>
      </c>
      <c r="J83" s="4">
        <v>8.1126099999999993E-3</v>
      </c>
      <c r="K83" s="5">
        <v>4.3E-11</v>
      </c>
    </row>
    <row r="84" spans="1:11" x14ac:dyDescent="0.25">
      <c r="A84" s="3">
        <v>66</v>
      </c>
      <c r="B84" s="3">
        <v>6</v>
      </c>
      <c r="C84" s="3">
        <v>139248256</v>
      </c>
      <c r="D84" s="3" t="s">
        <v>169</v>
      </c>
      <c r="E84" s="9" t="s">
        <v>170</v>
      </c>
      <c r="F84" s="3" t="s">
        <v>12</v>
      </c>
      <c r="G84" s="4">
        <v>0.91866099999999995</v>
      </c>
      <c r="H84" s="4">
        <v>0.92940466423364543</v>
      </c>
      <c r="I84" s="4">
        <v>-9.8158400000000007E-2</v>
      </c>
      <c r="J84" s="4">
        <v>1.34451E-2</v>
      </c>
      <c r="K84" s="5">
        <v>1.4000000000000001E-12</v>
      </c>
    </row>
    <row r="85" spans="1:11" x14ac:dyDescent="0.25">
      <c r="A85" s="3">
        <v>66</v>
      </c>
      <c r="B85" s="3">
        <v>6</v>
      </c>
      <c r="C85" s="3">
        <v>139778882</v>
      </c>
      <c r="D85" s="3" t="s">
        <v>171</v>
      </c>
      <c r="E85" s="9" t="s">
        <v>172</v>
      </c>
      <c r="F85" s="3" t="s">
        <v>28</v>
      </c>
      <c r="G85" s="4">
        <v>0.835924</v>
      </c>
      <c r="H85" s="4">
        <v>0.99835912524400938</v>
      </c>
      <c r="I85" s="4">
        <v>-6.6049800000000006E-2</v>
      </c>
      <c r="J85" s="4">
        <v>9.3351100000000006E-3</v>
      </c>
      <c r="K85" s="5">
        <v>3.7E-12</v>
      </c>
    </row>
    <row r="86" spans="1:11" x14ac:dyDescent="0.25">
      <c r="A86" s="3">
        <v>67</v>
      </c>
      <c r="B86" s="3">
        <v>6</v>
      </c>
      <c r="C86" s="3">
        <v>169309754</v>
      </c>
      <c r="D86" s="3" t="s">
        <v>173</v>
      </c>
      <c r="E86" s="9" t="s">
        <v>174</v>
      </c>
      <c r="F86" s="3" t="s">
        <v>23</v>
      </c>
      <c r="G86" s="4">
        <v>0.83745199999999997</v>
      </c>
      <c r="H86" s="4">
        <v>0.99896266538414391</v>
      </c>
      <c r="I86" s="4">
        <v>-5.6426900000000002E-2</v>
      </c>
      <c r="J86" s="4">
        <v>9.3669300000000007E-3</v>
      </c>
      <c r="K86" s="5">
        <v>1.7000000000000001E-10</v>
      </c>
    </row>
    <row r="87" spans="1:11" x14ac:dyDescent="0.25">
      <c r="A87" s="3">
        <v>68</v>
      </c>
      <c r="B87" s="3">
        <v>6</v>
      </c>
      <c r="C87" s="3">
        <v>170474070</v>
      </c>
      <c r="D87" s="3" t="s">
        <v>175</v>
      </c>
      <c r="E87" s="9" t="s">
        <v>176</v>
      </c>
      <c r="F87" s="3" t="s">
        <v>23</v>
      </c>
      <c r="G87" s="4">
        <v>0.60416700000000001</v>
      </c>
      <c r="H87" s="4">
        <v>1</v>
      </c>
      <c r="I87" s="4">
        <v>-4.1842200000000003E-2</v>
      </c>
      <c r="J87" s="4">
        <v>7.0578200000000002E-3</v>
      </c>
      <c r="K87" s="5">
        <v>1.0999999999999999E-10</v>
      </c>
    </row>
    <row r="88" spans="1:11" x14ac:dyDescent="0.25">
      <c r="A88" s="3">
        <v>69</v>
      </c>
      <c r="B88" s="3">
        <v>7</v>
      </c>
      <c r="C88" s="3">
        <v>33508930</v>
      </c>
      <c r="D88" s="3" t="s">
        <v>177</v>
      </c>
      <c r="E88" s="9" t="s">
        <v>178</v>
      </c>
      <c r="F88" s="3" t="s">
        <v>28</v>
      </c>
      <c r="G88" s="4">
        <v>0.31490299999999999</v>
      </c>
      <c r="H88" s="4">
        <v>0.99761413038353086</v>
      </c>
      <c r="I88" s="4">
        <v>-5.2712799999999997E-2</v>
      </c>
      <c r="J88" s="4">
        <v>7.4192599999999996E-3</v>
      </c>
      <c r="K88" s="5">
        <v>9.4000000000000003E-14</v>
      </c>
    </row>
    <row r="89" spans="1:11" x14ac:dyDescent="0.25">
      <c r="A89" s="3">
        <v>69</v>
      </c>
      <c r="B89" s="3">
        <v>7</v>
      </c>
      <c r="C89" s="3">
        <v>33643712</v>
      </c>
      <c r="D89" s="3" t="s">
        <v>179</v>
      </c>
      <c r="E89" s="9" t="s">
        <v>178</v>
      </c>
      <c r="F89" s="3" t="s">
        <v>23</v>
      </c>
      <c r="G89" s="4">
        <v>0.78711200000000003</v>
      </c>
      <c r="H89" s="4">
        <v>0.99780273667732289</v>
      </c>
      <c r="I89" s="4">
        <v>-4.4707999999999998E-2</v>
      </c>
      <c r="J89" s="4">
        <v>8.4274999999999992E-3</v>
      </c>
      <c r="K89" s="5">
        <v>1.7999999999999999E-8</v>
      </c>
    </row>
    <row r="90" spans="1:11" x14ac:dyDescent="0.25">
      <c r="A90" s="3">
        <v>70</v>
      </c>
      <c r="B90" s="3">
        <v>7</v>
      </c>
      <c r="C90" s="3">
        <v>42101363</v>
      </c>
      <c r="D90" s="3" t="s">
        <v>180</v>
      </c>
      <c r="E90" s="9" t="s">
        <v>181</v>
      </c>
      <c r="F90" s="3" t="s">
        <v>19</v>
      </c>
      <c r="G90" s="4">
        <v>0.506077</v>
      </c>
      <c r="H90" s="4">
        <v>0.99829311304118218</v>
      </c>
      <c r="I90" s="4">
        <v>-3.8563800000000002E-2</v>
      </c>
      <c r="J90" s="4">
        <v>6.9067800000000004E-3</v>
      </c>
      <c r="K90" s="5">
        <v>4.3000000000000001E-8</v>
      </c>
    </row>
    <row r="91" spans="1:11" x14ac:dyDescent="0.25">
      <c r="A91" s="3">
        <v>71</v>
      </c>
      <c r="B91" s="3">
        <v>7</v>
      </c>
      <c r="C91" s="3">
        <v>75262184</v>
      </c>
      <c r="D91" s="3" t="s">
        <v>182</v>
      </c>
      <c r="E91" s="9" t="s">
        <v>183</v>
      </c>
      <c r="F91" s="3" t="s">
        <v>19</v>
      </c>
      <c r="G91" s="4">
        <v>0.96866799999999997</v>
      </c>
      <c r="H91" s="4">
        <v>0.99581294027781708</v>
      </c>
      <c r="I91" s="4">
        <v>0.122188</v>
      </c>
      <c r="J91" s="4">
        <v>1.9958199999999999E-2</v>
      </c>
      <c r="K91" s="5">
        <v>7.5E-10</v>
      </c>
    </row>
    <row r="92" spans="1:11" x14ac:dyDescent="0.25">
      <c r="A92" s="3">
        <v>72</v>
      </c>
      <c r="B92" s="3">
        <v>7</v>
      </c>
      <c r="C92" s="3">
        <v>116143662</v>
      </c>
      <c r="D92" s="3" t="s">
        <v>184</v>
      </c>
      <c r="E92" s="9" t="s">
        <v>185</v>
      </c>
      <c r="F92" s="3" t="s">
        <v>12</v>
      </c>
      <c r="G92" s="4">
        <v>0.72842300000000004</v>
      </c>
      <c r="H92" s="4">
        <v>0.99892494412538546</v>
      </c>
      <c r="I92" s="4">
        <v>4.8936199999999999E-2</v>
      </c>
      <c r="J92" s="4">
        <v>7.7627599999999996E-3</v>
      </c>
      <c r="K92" s="5">
        <v>5.6999999999999997E-11</v>
      </c>
    </row>
    <row r="93" spans="1:11" x14ac:dyDescent="0.25">
      <c r="A93" s="3">
        <v>73</v>
      </c>
      <c r="B93" s="3">
        <v>7</v>
      </c>
      <c r="C93" s="3">
        <v>134551474</v>
      </c>
      <c r="D93" s="3" t="s">
        <v>186</v>
      </c>
      <c r="E93" s="9" t="s">
        <v>187</v>
      </c>
      <c r="F93" s="3" t="s">
        <v>12</v>
      </c>
      <c r="G93" s="4">
        <v>0.42434500000000003</v>
      </c>
      <c r="H93" s="4">
        <v>0.97454758065276637</v>
      </c>
      <c r="I93" s="4">
        <v>4.22808E-2</v>
      </c>
      <c r="J93" s="4">
        <v>7.0298299999999999E-3</v>
      </c>
      <c r="K93" s="5">
        <v>8.2999999999999998E-11</v>
      </c>
    </row>
    <row r="94" spans="1:11" x14ac:dyDescent="0.25">
      <c r="A94" s="3">
        <v>74</v>
      </c>
      <c r="B94" s="3">
        <v>8</v>
      </c>
      <c r="C94" s="3">
        <v>23383743</v>
      </c>
      <c r="D94" s="3" t="s">
        <v>188</v>
      </c>
      <c r="E94" s="9" t="s">
        <v>189</v>
      </c>
      <c r="F94" s="3" t="s">
        <v>23</v>
      </c>
      <c r="G94" s="4">
        <v>0.73934800000000001</v>
      </c>
      <c r="H94" s="4">
        <v>0.97913071359191262</v>
      </c>
      <c r="I94" s="4">
        <v>-4.7721699999999999E-2</v>
      </c>
      <c r="J94" s="4">
        <v>7.9093900000000005E-3</v>
      </c>
      <c r="K94" s="5">
        <v>1.3999999999999999E-9</v>
      </c>
    </row>
    <row r="95" spans="1:11" x14ac:dyDescent="0.25">
      <c r="A95" s="3">
        <v>75</v>
      </c>
      <c r="B95" s="3">
        <v>8</v>
      </c>
      <c r="C95" s="3">
        <v>41143331</v>
      </c>
      <c r="D95" s="3" t="s">
        <v>190</v>
      </c>
      <c r="E95" s="9" t="s">
        <v>191</v>
      </c>
      <c r="F95" s="3" t="s">
        <v>23</v>
      </c>
      <c r="G95" s="4">
        <v>0.650034</v>
      </c>
      <c r="H95" s="4">
        <v>0.96836129421638795</v>
      </c>
      <c r="I95" s="4">
        <v>8.0280299999999999E-2</v>
      </c>
      <c r="J95" s="4">
        <v>7.2780099999999997E-3</v>
      </c>
      <c r="K95" s="5">
        <v>1.6999999999999999E-29</v>
      </c>
    </row>
    <row r="96" spans="1:11" x14ac:dyDescent="0.25">
      <c r="A96" s="3">
        <v>76</v>
      </c>
      <c r="B96" s="3">
        <v>8</v>
      </c>
      <c r="C96" s="3">
        <v>95960947</v>
      </c>
      <c r="D96" s="3" t="s">
        <v>192</v>
      </c>
      <c r="E96" s="9" t="s">
        <v>193</v>
      </c>
      <c r="F96" s="3" t="s">
        <v>28</v>
      </c>
      <c r="G96" s="4">
        <v>0.47250399999999998</v>
      </c>
      <c r="H96" s="4">
        <v>0.99970766024462232</v>
      </c>
      <c r="I96" s="4">
        <v>-7.1007600000000004E-2</v>
      </c>
      <c r="J96" s="4">
        <v>6.9222700000000003E-3</v>
      </c>
      <c r="K96" s="5">
        <v>4.6999999999999996E-28</v>
      </c>
    </row>
    <row r="97" spans="1:11" x14ac:dyDescent="0.25">
      <c r="A97" s="3">
        <v>77</v>
      </c>
      <c r="B97" s="3">
        <v>8</v>
      </c>
      <c r="C97" s="3">
        <v>109116604</v>
      </c>
      <c r="D97" s="3" t="s">
        <v>194</v>
      </c>
      <c r="E97" s="9" t="s">
        <v>195</v>
      </c>
      <c r="F97" s="3" t="s">
        <v>12</v>
      </c>
      <c r="G97" s="4">
        <v>0.76745200000000002</v>
      </c>
      <c r="H97" s="4">
        <v>0.99628445601229709</v>
      </c>
      <c r="I97" s="4">
        <v>4.5989000000000002E-2</v>
      </c>
      <c r="J97" s="4">
        <v>8.1904000000000005E-3</v>
      </c>
      <c r="K97" s="5">
        <v>3.4999999999999999E-9</v>
      </c>
    </row>
    <row r="98" spans="1:11" x14ac:dyDescent="0.25">
      <c r="A98" s="3">
        <v>78</v>
      </c>
      <c r="B98" s="3">
        <v>9</v>
      </c>
      <c r="C98" s="3">
        <v>3752255</v>
      </c>
      <c r="D98" s="3" t="s">
        <v>196</v>
      </c>
      <c r="E98" s="9" t="s">
        <v>197</v>
      </c>
      <c r="F98" s="3" t="s">
        <v>28</v>
      </c>
      <c r="G98" s="4">
        <v>0.30443999999999999</v>
      </c>
      <c r="H98" s="4">
        <v>0.9916730321290822</v>
      </c>
      <c r="I98" s="4">
        <v>6.2082999999999999E-2</v>
      </c>
      <c r="J98" s="4">
        <v>7.5001099999999999E-3</v>
      </c>
      <c r="K98" s="5">
        <v>1.9000000000000001E-16</v>
      </c>
    </row>
    <row r="99" spans="1:11" x14ac:dyDescent="0.25">
      <c r="A99" s="3">
        <v>78</v>
      </c>
      <c r="B99" s="3">
        <v>9</v>
      </c>
      <c r="C99" s="3">
        <v>4118111</v>
      </c>
      <c r="D99" s="3" t="s">
        <v>198</v>
      </c>
      <c r="E99" s="9" t="s">
        <v>197</v>
      </c>
      <c r="F99" s="3" t="s">
        <v>23</v>
      </c>
      <c r="G99" s="4">
        <v>0.39864300000000003</v>
      </c>
      <c r="H99" s="4">
        <v>0.94557765392631155</v>
      </c>
      <c r="I99" s="4">
        <v>8.4049499999999999E-2</v>
      </c>
      <c r="J99" s="4">
        <v>7.12563E-3</v>
      </c>
      <c r="K99" s="5">
        <v>6.0999999999999997E-38</v>
      </c>
    </row>
    <row r="100" spans="1:11" x14ac:dyDescent="0.25">
      <c r="A100" s="3">
        <v>78</v>
      </c>
      <c r="B100" s="3">
        <v>9</v>
      </c>
      <c r="C100" s="3">
        <v>4207004</v>
      </c>
      <c r="D100" s="3" t="s">
        <v>199</v>
      </c>
      <c r="E100" s="9" t="s">
        <v>197</v>
      </c>
      <c r="F100" s="3" t="s">
        <v>23</v>
      </c>
      <c r="G100" s="4">
        <v>0.61754399999999998</v>
      </c>
      <c r="H100" s="4">
        <v>0.98063013362755913</v>
      </c>
      <c r="I100" s="4">
        <v>-7.8218800000000005E-2</v>
      </c>
      <c r="J100" s="4">
        <v>7.1082000000000003E-3</v>
      </c>
      <c r="K100" s="5">
        <v>2.0000000000000002E-31</v>
      </c>
    </row>
    <row r="101" spans="1:11" x14ac:dyDescent="0.25">
      <c r="A101" s="3">
        <v>79</v>
      </c>
      <c r="B101" s="3">
        <v>9</v>
      </c>
      <c r="C101" s="3">
        <v>13565222</v>
      </c>
      <c r="D101" s="3" t="s">
        <v>200</v>
      </c>
      <c r="E101" s="9" t="s">
        <v>201</v>
      </c>
      <c r="F101" s="3" t="s">
        <v>23</v>
      </c>
      <c r="G101" s="4">
        <v>0.81942400000000004</v>
      </c>
      <c r="H101" s="4">
        <v>0.9823087296423082</v>
      </c>
      <c r="I101" s="4">
        <v>0.17430100000000001</v>
      </c>
      <c r="J101" s="4">
        <v>9.0183799999999995E-3</v>
      </c>
      <c r="K101" s="5">
        <v>3.9000000000000002E-86</v>
      </c>
    </row>
    <row r="102" spans="1:11" x14ac:dyDescent="0.25">
      <c r="A102" s="3">
        <v>79</v>
      </c>
      <c r="B102" s="3">
        <v>9</v>
      </c>
      <c r="C102" s="3">
        <v>13736965</v>
      </c>
      <c r="D102" s="3" t="s">
        <v>202</v>
      </c>
      <c r="E102" s="9" t="s">
        <v>203</v>
      </c>
      <c r="F102" s="3" t="s">
        <v>23</v>
      </c>
      <c r="G102" s="4">
        <v>0.388345</v>
      </c>
      <c r="H102" s="4">
        <v>0.97167133467243805</v>
      </c>
      <c r="I102" s="4">
        <v>-6.7954200000000006E-2</v>
      </c>
      <c r="J102" s="4">
        <v>7.12037E-3</v>
      </c>
      <c r="K102" s="5">
        <v>4.4000000000000001E-22</v>
      </c>
    </row>
    <row r="103" spans="1:11" x14ac:dyDescent="0.25">
      <c r="A103" s="3">
        <v>80</v>
      </c>
      <c r="B103" s="3">
        <v>9</v>
      </c>
      <c r="C103" s="3">
        <v>37574565</v>
      </c>
      <c r="D103" s="3" t="s">
        <v>204</v>
      </c>
      <c r="E103" s="9" t="s">
        <v>205</v>
      </c>
      <c r="F103" s="3" t="s">
        <v>19</v>
      </c>
      <c r="G103" s="4">
        <v>0.33576600000000001</v>
      </c>
      <c r="H103" s="4">
        <v>1</v>
      </c>
      <c r="I103" s="4">
        <v>4.37822E-2</v>
      </c>
      <c r="J103" s="4">
        <v>7.2935300000000003E-3</v>
      </c>
      <c r="K103" s="5">
        <v>2.8E-11</v>
      </c>
    </row>
    <row r="104" spans="1:11" x14ac:dyDescent="0.25">
      <c r="A104" s="3">
        <v>81</v>
      </c>
      <c r="B104" s="3">
        <v>9</v>
      </c>
      <c r="C104" s="3">
        <v>72568187</v>
      </c>
      <c r="D104" s="3" t="s">
        <v>206</v>
      </c>
      <c r="E104" s="9" t="s">
        <v>207</v>
      </c>
      <c r="F104" s="3" t="s">
        <v>19</v>
      </c>
      <c r="G104" s="4">
        <v>0.113305</v>
      </c>
      <c r="H104" s="4">
        <v>0.99764242132759973</v>
      </c>
      <c r="I104" s="4">
        <v>-0.100702</v>
      </c>
      <c r="J104" s="4">
        <v>1.08585E-2</v>
      </c>
      <c r="K104" s="5">
        <v>6.5E-23</v>
      </c>
    </row>
    <row r="105" spans="1:11" x14ac:dyDescent="0.25">
      <c r="A105" s="3">
        <v>81</v>
      </c>
      <c r="B105" s="3">
        <v>9</v>
      </c>
      <c r="C105" s="3">
        <v>72723204</v>
      </c>
      <c r="D105" s="3" t="s">
        <v>208</v>
      </c>
      <c r="E105" s="9" t="s">
        <v>207</v>
      </c>
      <c r="F105" s="3" t="s">
        <v>23</v>
      </c>
      <c r="G105" s="4">
        <v>0.99712599999999996</v>
      </c>
      <c r="H105" s="4">
        <v>0.99536028517271624</v>
      </c>
      <c r="I105" s="4">
        <v>-1.04173</v>
      </c>
      <c r="J105" s="4">
        <v>7.0606500000000003E-2</v>
      </c>
      <c r="K105" s="5">
        <v>1.8999999999999999E-53</v>
      </c>
    </row>
    <row r="106" spans="1:11" x14ac:dyDescent="0.25">
      <c r="A106" s="3">
        <v>81</v>
      </c>
      <c r="B106" s="3">
        <v>9</v>
      </c>
      <c r="C106" s="3">
        <v>72752666</v>
      </c>
      <c r="D106" s="3" t="s">
        <v>209</v>
      </c>
      <c r="E106" s="9" t="s">
        <v>207</v>
      </c>
      <c r="F106" s="3" t="s">
        <v>12</v>
      </c>
      <c r="G106" s="4">
        <v>0.98643899999999995</v>
      </c>
      <c r="H106" s="4">
        <v>1</v>
      </c>
      <c r="I106" s="4">
        <v>-0.20782300000000001</v>
      </c>
      <c r="J106" s="4">
        <v>2.97072E-2</v>
      </c>
      <c r="K106" s="5">
        <v>7.3E-12</v>
      </c>
    </row>
    <row r="107" spans="1:11" x14ac:dyDescent="0.25">
      <c r="A107" s="3">
        <v>81</v>
      </c>
      <c r="B107" s="3">
        <v>9</v>
      </c>
      <c r="C107" s="3">
        <v>72952034</v>
      </c>
      <c r="D107" s="3" t="s">
        <v>210</v>
      </c>
      <c r="E107" s="9" t="s">
        <v>211</v>
      </c>
      <c r="F107" s="3" t="s">
        <v>12</v>
      </c>
      <c r="G107" s="4">
        <v>0.92877100000000001</v>
      </c>
      <c r="H107" s="4">
        <v>0.99934930828641755</v>
      </c>
      <c r="I107" s="4">
        <v>-9.7992200000000002E-2</v>
      </c>
      <c r="J107" s="4">
        <v>1.34004E-2</v>
      </c>
      <c r="K107" s="5">
        <v>5.8999999999999996E-15</v>
      </c>
    </row>
    <row r="108" spans="1:11" x14ac:dyDescent="0.25">
      <c r="A108" s="3">
        <v>82</v>
      </c>
      <c r="B108" s="3">
        <v>9</v>
      </c>
      <c r="C108" s="3">
        <v>111303520</v>
      </c>
      <c r="D108" s="3" t="s">
        <v>212</v>
      </c>
      <c r="E108" s="9" t="s">
        <v>213</v>
      </c>
      <c r="F108" s="3" t="s">
        <v>12</v>
      </c>
      <c r="G108" s="4">
        <v>0.87234800000000001</v>
      </c>
      <c r="H108" s="4">
        <v>0.99824596146773414</v>
      </c>
      <c r="I108" s="4">
        <v>-5.9444400000000001E-2</v>
      </c>
      <c r="J108" s="4">
        <v>1.03184E-2</v>
      </c>
      <c r="K108" s="5">
        <v>3.7E-8</v>
      </c>
    </row>
    <row r="109" spans="1:11" x14ac:dyDescent="0.25">
      <c r="A109" s="3">
        <v>83</v>
      </c>
      <c r="B109" s="3">
        <v>9</v>
      </c>
      <c r="C109" s="3">
        <v>116009083</v>
      </c>
      <c r="D109" s="3" t="s">
        <v>214</v>
      </c>
      <c r="E109" s="9" t="s">
        <v>215</v>
      </c>
      <c r="F109" s="3" t="s">
        <v>28</v>
      </c>
      <c r="G109" s="4">
        <v>0.72410099999999999</v>
      </c>
      <c r="H109" s="4">
        <v>0.99935873860110713</v>
      </c>
      <c r="I109" s="4">
        <v>-7.8052499999999997E-2</v>
      </c>
      <c r="J109" s="4">
        <v>7.7014300000000004E-3</v>
      </c>
      <c r="K109" s="5">
        <v>1.7E-24</v>
      </c>
    </row>
    <row r="110" spans="1:11" x14ac:dyDescent="0.25">
      <c r="A110" s="3">
        <v>84</v>
      </c>
      <c r="B110" s="3">
        <v>9</v>
      </c>
      <c r="C110" s="3">
        <v>136721563</v>
      </c>
      <c r="D110" s="3" t="s">
        <v>216</v>
      </c>
      <c r="E110" s="9" t="s">
        <v>217</v>
      </c>
      <c r="F110" s="3" t="s">
        <v>12</v>
      </c>
      <c r="G110" s="4">
        <v>0.79244099999999995</v>
      </c>
      <c r="H110" s="4">
        <v>0.99925500513952148</v>
      </c>
      <c r="I110" s="4">
        <v>-5.5110100000000002E-2</v>
      </c>
      <c r="J110" s="4">
        <v>8.4959800000000002E-3</v>
      </c>
      <c r="K110" s="5">
        <v>4.8000000000000002E-11</v>
      </c>
    </row>
    <row r="111" spans="1:11" x14ac:dyDescent="0.25">
      <c r="A111" s="3">
        <v>84</v>
      </c>
      <c r="B111" s="3">
        <v>9</v>
      </c>
      <c r="C111" s="3">
        <v>136888233</v>
      </c>
      <c r="D111" s="3" t="s">
        <v>218</v>
      </c>
      <c r="E111" s="9" t="s">
        <v>219</v>
      </c>
      <c r="F111" s="3" t="s">
        <v>12</v>
      </c>
      <c r="G111" s="4">
        <v>0.73607</v>
      </c>
      <c r="H111" s="4">
        <v>0.99373827104610479</v>
      </c>
      <c r="I111" s="4">
        <v>-7.8052399999999994E-2</v>
      </c>
      <c r="J111" s="4">
        <v>7.8409900000000008E-3</v>
      </c>
      <c r="K111" s="5">
        <v>1.8999999999999999E-25</v>
      </c>
    </row>
    <row r="112" spans="1:11" x14ac:dyDescent="0.25">
      <c r="A112" s="3">
        <v>84</v>
      </c>
      <c r="B112" s="3">
        <v>9</v>
      </c>
      <c r="C112" s="3">
        <v>137441165</v>
      </c>
      <c r="D112" s="3" t="s">
        <v>220</v>
      </c>
      <c r="E112" s="9" t="s">
        <v>221</v>
      </c>
      <c r="F112" s="3" t="s">
        <v>28</v>
      </c>
      <c r="G112" s="4">
        <v>0.61612</v>
      </c>
      <c r="H112" s="4">
        <v>1</v>
      </c>
      <c r="I112" s="4">
        <v>5.88423E-2</v>
      </c>
      <c r="J112" s="4">
        <v>7.0732399999999997E-3</v>
      </c>
      <c r="K112" s="5">
        <v>8.9999999999999996E-17</v>
      </c>
    </row>
    <row r="113" spans="1:11" x14ac:dyDescent="0.25">
      <c r="A113" s="3">
        <v>85</v>
      </c>
      <c r="B113" s="3">
        <v>9</v>
      </c>
      <c r="C113" s="3">
        <v>139861470</v>
      </c>
      <c r="D113" s="3" t="s">
        <v>222</v>
      </c>
      <c r="E113" s="9" t="s">
        <v>223</v>
      </c>
      <c r="F113" s="3" t="s">
        <v>19</v>
      </c>
      <c r="G113" s="4">
        <v>0.47403600000000001</v>
      </c>
      <c r="H113" s="4">
        <v>0.98287454852368428</v>
      </c>
      <c r="I113" s="4">
        <v>7.7866699999999997E-2</v>
      </c>
      <c r="J113" s="4">
        <v>6.9238700000000004E-3</v>
      </c>
      <c r="K113" s="5">
        <v>1.3999999999999999E-32</v>
      </c>
    </row>
    <row r="114" spans="1:11" x14ac:dyDescent="0.25">
      <c r="A114" s="3">
        <v>86</v>
      </c>
      <c r="B114" s="3">
        <v>10</v>
      </c>
      <c r="C114" s="3">
        <v>10839968</v>
      </c>
      <c r="D114" s="3" t="s">
        <v>224</v>
      </c>
      <c r="E114" s="9" t="s">
        <v>225</v>
      </c>
      <c r="F114" s="3" t="s">
        <v>28</v>
      </c>
      <c r="G114" s="4">
        <v>0.79055600000000004</v>
      </c>
      <c r="H114" s="4">
        <v>0.98162974698465688</v>
      </c>
      <c r="I114" s="4">
        <v>-6.3266500000000003E-2</v>
      </c>
      <c r="J114" s="4">
        <v>8.5249699999999998E-3</v>
      </c>
      <c r="K114" s="5">
        <v>1.0999999999999999E-15</v>
      </c>
    </row>
    <row r="115" spans="1:11" x14ac:dyDescent="0.25">
      <c r="A115" s="3">
        <v>87</v>
      </c>
      <c r="B115" s="3">
        <v>10</v>
      </c>
      <c r="C115" s="3">
        <v>25823792</v>
      </c>
      <c r="D115" s="3" t="s">
        <v>226</v>
      </c>
      <c r="E115" s="9" t="s">
        <v>227</v>
      </c>
      <c r="F115" s="3" t="s">
        <v>28</v>
      </c>
      <c r="G115" s="4">
        <v>0.55052400000000001</v>
      </c>
      <c r="H115" s="4">
        <v>0.98636376495883671</v>
      </c>
      <c r="I115" s="4">
        <v>4.5764399999999997E-2</v>
      </c>
      <c r="J115" s="4">
        <v>6.9338999999999998E-3</v>
      </c>
      <c r="K115" s="5">
        <v>1.2E-10</v>
      </c>
    </row>
    <row r="116" spans="1:11" x14ac:dyDescent="0.25">
      <c r="A116" s="3">
        <v>88</v>
      </c>
      <c r="B116" s="3">
        <v>10</v>
      </c>
      <c r="C116" s="3">
        <v>30305222</v>
      </c>
      <c r="D116" s="3" t="s">
        <v>228</v>
      </c>
      <c r="E116" s="9" t="s">
        <v>229</v>
      </c>
      <c r="F116" s="3" t="s">
        <v>19</v>
      </c>
      <c r="G116" s="4">
        <v>0.14748700000000001</v>
      </c>
      <c r="H116" s="4">
        <v>0.98779717279165602</v>
      </c>
      <c r="I116" s="4">
        <v>-5.98519E-2</v>
      </c>
      <c r="J116" s="4">
        <v>9.7816099999999996E-3</v>
      </c>
      <c r="K116" s="5">
        <v>1.6000000000000001E-8</v>
      </c>
    </row>
    <row r="117" spans="1:11" x14ac:dyDescent="0.25">
      <c r="A117" s="3">
        <v>89</v>
      </c>
      <c r="B117" s="3">
        <v>10</v>
      </c>
      <c r="C117" s="3">
        <v>43642810</v>
      </c>
      <c r="D117" s="3" t="s">
        <v>230</v>
      </c>
      <c r="E117" s="9" t="s">
        <v>231</v>
      </c>
      <c r="F117" s="3" t="s">
        <v>12</v>
      </c>
      <c r="G117" s="4">
        <v>0.72167800000000004</v>
      </c>
      <c r="H117" s="4">
        <v>0.97966824152921983</v>
      </c>
      <c r="I117" s="4">
        <v>5.02697E-2</v>
      </c>
      <c r="J117" s="4">
        <v>7.7339899999999996E-3</v>
      </c>
      <c r="K117" s="5">
        <v>4.5E-11</v>
      </c>
    </row>
    <row r="118" spans="1:11" x14ac:dyDescent="0.25">
      <c r="A118" s="3">
        <v>90</v>
      </c>
      <c r="B118" s="3">
        <v>10</v>
      </c>
      <c r="C118" s="3">
        <v>60448787</v>
      </c>
      <c r="D118" s="3" t="s">
        <v>232</v>
      </c>
      <c r="E118" s="9" t="s">
        <v>233</v>
      </c>
      <c r="F118" s="3" t="s">
        <v>28</v>
      </c>
      <c r="G118" s="4">
        <v>0.95521699999999998</v>
      </c>
      <c r="H118" s="4">
        <v>0.99110721324770612</v>
      </c>
      <c r="I118" s="4">
        <v>-0.11919299999999999</v>
      </c>
      <c r="J118" s="4">
        <v>1.6937399999999998E-2</v>
      </c>
      <c r="K118" s="5">
        <v>2.2999999999999999E-12</v>
      </c>
    </row>
    <row r="119" spans="1:11" x14ac:dyDescent="0.25">
      <c r="A119" s="3">
        <v>90</v>
      </c>
      <c r="B119" s="3">
        <v>10</v>
      </c>
      <c r="C119" s="3">
        <v>60540878</v>
      </c>
      <c r="D119" s="3" t="s">
        <v>234</v>
      </c>
      <c r="E119" s="9" t="s">
        <v>233</v>
      </c>
      <c r="F119" s="3" t="s">
        <v>23</v>
      </c>
      <c r="G119" s="4">
        <v>0.231019</v>
      </c>
      <c r="H119" s="4">
        <v>0.99746324534849728</v>
      </c>
      <c r="I119" s="4">
        <v>-5.2323700000000001E-2</v>
      </c>
      <c r="J119" s="4">
        <v>8.2031199999999995E-3</v>
      </c>
      <c r="K119" s="5">
        <v>1.5E-11</v>
      </c>
    </row>
    <row r="120" spans="1:11" x14ac:dyDescent="0.25">
      <c r="A120" s="3">
        <v>91</v>
      </c>
      <c r="B120" s="3">
        <v>10</v>
      </c>
      <c r="C120" s="3">
        <v>63837255</v>
      </c>
      <c r="D120" s="3" t="s">
        <v>235</v>
      </c>
      <c r="E120" s="9" t="s">
        <v>236</v>
      </c>
      <c r="F120" s="3" t="s">
        <v>23</v>
      </c>
      <c r="G120" s="4">
        <v>0.57738400000000001</v>
      </c>
      <c r="H120" s="4">
        <v>0.99477560566196099</v>
      </c>
      <c r="I120" s="4">
        <v>7.3378100000000002E-2</v>
      </c>
      <c r="J120" s="4">
        <v>6.9938700000000001E-3</v>
      </c>
      <c r="K120" s="5">
        <v>5.2000000000000004E-29</v>
      </c>
    </row>
    <row r="121" spans="1:11" x14ac:dyDescent="0.25">
      <c r="A121" s="3">
        <v>92</v>
      </c>
      <c r="B121" s="3">
        <v>10</v>
      </c>
      <c r="C121" s="3">
        <v>70075569</v>
      </c>
      <c r="D121" s="3" t="s">
        <v>237</v>
      </c>
      <c r="E121" s="9" t="s">
        <v>238</v>
      </c>
      <c r="F121" s="3" t="s">
        <v>19</v>
      </c>
      <c r="G121" s="4">
        <v>0.87350899999999998</v>
      </c>
      <c r="H121" s="4">
        <v>0.99082430380701803</v>
      </c>
      <c r="I121" s="4">
        <v>6.3829499999999997E-2</v>
      </c>
      <c r="J121" s="4">
        <v>1.04744E-2</v>
      </c>
      <c r="K121" s="5">
        <v>5.1999999999999996E-10</v>
      </c>
    </row>
    <row r="122" spans="1:11" x14ac:dyDescent="0.25">
      <c r="A122" s="3">
        <v>93</v>
      </c>
      <c r="B122" s="3">
        <v>10</v>
      </c>
      <c r="C122" s="3">
        <v>82233225</v>
      </c>
      <c r="D122" s="3" t="s">
        <v>239</v>
      </c>
      <c r="E122" s="9" t="s">
        <v>240</v>
      </c>
      <c r="F122" s="3" t="s">
        <v>12</v>
      </c>
      <c r="G122" s="4">
        <v>0.27918900000000002</v>
      </c>
      <c r="H122" s="4">
        <v>0.96544732697730118</v>
      </c>
      <c r="I122" s="4">
        <v>6.2857899999999994E-2</v>
      </c>
      <c r="J122" s="4">
        <v>7.7378799999999999E-3</v>
      </c>
      <c r="K122" s="5">
        <v>2.7E-16</v>
      </c>
    </row>
    <row r="123" spans="1:11" x14ac:dyDescent="0.25">
      <c r="A123" s="3">
        <v>94</v>
      </c>
      <c r="B123" s="3">
        <v>10</v>
      </c>
      <c r="C123" s="3">
        <v>95049415</v>
      </c>
      <c r="D123" s="3" t="s">
        <v>241</v>
      </c>
      <c r="E123" s="9" t="s">
        <v>242</v>
      </c>
      <c r="F123" s="3" t="s">
        <v>12</v>
      </c>
      <c r="G123" s="4">
        <v>0.37953399999999998</v>
      </c>
      <c r="H123" s="4">
        <v>0.99984911496496642</v>
      </c>
      <c r="I123" s="4">
        <v>5.9907700000000001E-2</v>
      </c>
      <c r="J123" s="4">
        <v>7.1150700000000002E-3</v>
      </c>
      <c r="K123" s="5">
        <v>4.5999999999999996E-19</v>
      </c>
    </row>
    <row r="124" spans="1:11" x14ac:dyDescent="0.25">
      <c r="A124" s="3">
        <v>95</v>
      </c>
      <c r="B124" s="3">
        <v>10</v>
      </c>
      <c r="C124" s="3">
        <v>114912983</v>
      </c>
      <c r="D124" s="3" t="s">
        <v>243</v>
      </c>
      <c r="E124" s="9" t="s">
        <v>244</v>
      </c>
      <c r="F124" s="3" t="s">
        <v>23</v>
      </c>
      <c r="G124" s="4">
        <v>0.79710499999999995</v>
      </c>
      <c r="H124" s="4">
        <v>0.99355909506700235</v>
      </c>
      <c r="I124" s="4">
        <v>-7.8899200000000003E-2</v>
      </c>
      <c r="J124" s="4">
        <v>8.6202399999999995E-3</v>
      </c>
      <c r="K124" s="5">
        <v>3.7E-22</v>
      </c>
    </row>
    <row r="125" spans="1:11" x14ac:dyDescent="0.25">
      <c r="A125" s="3">
        <v>96</v>
      </c>
      <c r="B125" s="3">
        <v>10</v>
      </c>
      <c r="C125" s="3">
        <v>124192430</v>
      </c>
      <c r="D125" s="3" t="s">
        <v>245</v>
      </c>
      <c r="E125" s="9" t="s">
        <v>246</v>
      </c>
      <c r="F125" s="3" t="s">
        <v>19</v>
      </c>
      <c r="G125" s="4">
        <v>0.52682700000000005</v>
      </c>
      <c r="H125" s="4">
        <v>0.99853830122311182</v>
      </c>
      <c r="I125" s="4">
        <v>3.8916899999999997E-2</v>
      </c>
      <c r="J125" s="4">
        <v>6.9085099999999997E-3</v>
      </c>
      <c r="K125" s="5">
        <v>1.4999999999999999E-8</v>
      </c>
    </row>
    <row r="126" spans="1:11" x14ac:dyDescent="0.25">
      <c r="A126" s="3">
        <v>97</v>
      </c>
      <c r="B126" s="3">
        <v>10</v>
      </c>
      <c r="C126" s="3">
        <v>126414084</v>
      </c>
      <c r="D126" s="3" t="s">
        <v>247</v>
      </c>
      <c r="E126" s="9" t="s">
        <v>248</v>
      </c>
      <c r="F126" s="3" t="s">
        <v>12</v>
      </c>
      <c r="G126" s="4">
        <v>0.74010699999999996</v>
      </c>
      <c r="H126" s="4">
        <v>0.98935317471544026</v>
      </c>
      <c r="I126" s="4">
        <v>-4.4782099999999998E-2</v>
      </c>
      <c r="J126" s="4">
        <v>7.8907200000000004E-3</v>
      </c>
      <c r="K126" s="5">
        <v>2.8999999999999999E-9</v>
      </c>
    </row>
    <row r="127" spans="1:11" x14ac:dyDescent="0.25">
      <c r="A127" s="3">
        <v>98</v>
      </c>
      <c r="B127" s="3">
        <v>11</v>
      </c>
      <c r="C127" s="3">
        <v>774982</v>
      </c>
      <c r="D127" s="3" t="s">
        <v>249</v>
      </c>
      <c r="E127" s="9" t="s">
        <v>250</v>
      </c>
      <c r="F127" s="3" t="s">
        <v>12</v>
      </c>
      <c r="G127" s="4">
        <v>0.48850300000000002</v>
      </c>
      <c r="H127" s="4">
        <v>0.99174847464659899</v>
      </c>
      <c r="I127" s="4">
        <v>5.7865199999999999E-2</v>
      </c>
      <c r="J127" s="4">
        <v>6.9218400000000003E-3</v>
      </c>
      <c r="K127" s="5">
        <v>9.1E-17</v>
      </c>
    </row>
    <row r="128" spans="1:11" x14ac:dyDescent="0.25">
      <c r="A128" s="3">
        <v>99</v>
      </c>
      <c r="B128" s="3">
        <v>11</v>
      </c>
      <c r="C128" s="3">
        <v>17028390</v>
      </c>
      <c r="D128" s="3" t="s">
        <v>251</v>
      </c>
      <c r="E128" s="9" t="s">
        <v>252</v>
      </c>
      <c r="F128" s="3" t="s">
        <v>19</v>
      </c>
      <c r="G128" s="4">
        <v>0.67112700000000003</v>
      </c>
      <c r="H128" s="4">
        <v>0.9975198272366349</v>
      </c>
      <c r="I128" s="4">
        <v>4.5345400000000001E-2</v>
      </c>
      <c r="J128" s="4">
        <v>7.3493400000000002E-3</v>
      </c>
      <c r="K128" s="5">
        <v>1.7000000000000001E-10</v>
      </c>
    </row>
    <row r="129" spans="1:11" x14ac:dyDescent="0.25">
      <c r="A129" s="3">
        <v>100</v>
      </c>
      <c r="B129" s="3">
        <v>11</v>
      </c>
      <c r="C129" s="3">
        <v>45438374</v>
      </c>
      <c r="D129" s="3" t="s">
        <v>253</v>
      </c>
      <c r="E129" s="9" t="s">
        <v>254</v>
      </c>
      <c r="F129" s="3" t="s">
        <v>19</v>
      </c>
      <c r="G129" s="4">
        <v>0.39102700000000001</v>
      </c>
      <c r="H129" s="4">
        <v>0.99417206552182646</v>
      </c>
      <c r="I129" s="4">
        <v>-6.0433199999999999E-2</v>
      </c>
      <c r="J129" s="4">
        <v>7.0633099999999997E-3</v>
      </c>
      <c r="K129" s="5">
        <v>1.6000000000000001E-17</v>
      </c>
    </row>
    <row r="130" spans="1:11" x14ac:dyDescent="0.25">
      <c r="A130" s="3">
        <v>101</v>
      </c>
      <c r="B130" s="3">
        <v>11</v>
      </c>
      <c r="C130" s="3">
        <v>47447346</v>
      </c>
      <c r="D130" s="3" t="s">
        <v>255</v>
      </c>
      <c r="E130" s="9" t="s">
        <v>256</v>
      </c>
      <c r="F130" s="3" t="s">
        <v>12</v>
      </c>
      <c r="G130" s="4">
        <v>0.60958699999999999</v>
      </c>
      <c r="H130" s="4">
        <v>0.99912298073386707</v>
      </c>
      <c r="I130" s="4">
        <v>4.9640999999999998E-2</v>
      </c>
      <c r="J130" s="4">
        <v>7.0569300000000003E-3</v>
      </c>
      <c r="K130" s="5">
        <v>9.8999999999999994E-12</v>
      </c>
    </row>
    <row r="131" spans="1:11" x14ac:dyDescent="0.25">
      <c r="A131" s="3">
        <v>102</v>
      </c>
      <c r="B131" s="3">
        <v>11</v>
      </c>
      <c r="C131" s="3">
        <v>65733465</v>
      </c>
      <c r="D131" s="3" t="s">
        <v>257</v>
      </c>
      <c r="E131" s="9" t="s">
        <v>258</v>
      </c>
      <c r="F131" s="3" t="s">
        <v>23</v>
      </c>
      <c r="G131" s="4">
        <v>0.93897299999999995</v>
      </c>
      <c r="H131" s="4">
        <v>0.99575635838967946</v>
      </c>
      <c r="I131" s="4">
        <v>-8.1846500000000003E-2</v>
      </c>
      <c r="J131" s="4">
        <v>1.44735E-2</v>
      </c>
      <c r="K131" s="5">
        <v>1.4999999999999999E-8</v>
      </c>
    </row>
    <row r="132" spans="1:11" x14ac:dyDescent="0.25">
      <c r="A132" s="3">
        <v>103</v>
      </c>
      <c r="B132" s="3">
        <v>11</v>
      </c>
      <c r="C132" s="3">
        <v>110913240</v>
      </c>
      <c r="D132" s="3" t="s">
        <v>259</v>
      </c>
      <c r="E132" s="9" t="s">
        <v>260</v>
      </c>
      <c r="F132" s="3" t="s">
        <v>23</v>
      </c>
      <c r="G132" s="4">
        <v>0.710592</v>
      </c>
      <c r="H132" s="4">
        <v>0.99052253373695076</v>
      </c>
      <c r="I132" s="4">
        <v>-5.3086700000000001E-2</v>
      </c>
      <c r="J132" s="4">
        <v>7.6205099999999996E-3</v>
      </c>
      <c r="K132" s="5">
        <v>1.4000000000000001E-12</v>
      </c>
    </row>
    <row r="133" spans="1:11" x14ac:dyDescent="0.25">
      <c r="A133" s="3">
        <v>104</v>
      </c>
      <c r="B133" s="3">
        <v>11</v>
      </c>
      <c r="C133" s="3">
        <v>117267884</v>
      </c>
      <c r="D133" s="3" t="s">
        <v>261</v>
      </c>
      <c r="E133" s="9" t="s">
        <v>262</v>
      </c>
      <c r="F133" s="3" t="s">
        <v>28</v>
      </c>
      <c r="G133" s="4">
        <v>0.46554600000000002</v>
      </c>
      <c r="H133" s="4">
        <v>1</v>
      </c>
      <c r="I133" s="4">
        <v>-4.3363699999999998E-2</v>
      </c>
      <c r="J133" s="4">
        <v>6.9046999999999997E-3</v>
      </c>
      <c r="K133" s="5">
        <v>3.1999999999999999E-11</v>
      </c>
    </row>
    <row r="134" spans="1:11" x14ac:dyDescent="0.25">
      <c r="A134" s="3">
        <v>105</v>
      </c>
      <c r="B134" s="3">
        <v>11</v>
      </c>
      <c r="C134" s="3">
        <v>130282078</v>
      </c>
      <c r="D134" s="3" t="s">
        <v>263</v>
      </c>
      <c r="E134" s="9" t="s">
        <v>264</v>
      </c>
      <c r="F134" s="3" t="s">
        <v>19</v>
      </c>
      <c r="G134" s="4">
        <v>0.36442600000000003</v>
      </c>
      <c r="H134" s="4">
        <v>0.96892711309776403</v>
      </c>
      <c r="I134" s="4">
        <v>-6.2928799999999993E-2</v>
      </c>
      <c r="J134" s="4">
        <v>7.2214899999999997E-3</v>
      </c>
      <c r="K134" s="5">
        <v>6.1999999999999998E-19</v>
      </c>
    </row>
    <row r="135" spans="1:11" x14ac:dyDescent="0.25">
      <c r="A135" s="3">
        <v>105</v>
      </c>
      <c r="B135" s="3">
        <v>11</v>
      </c>
      <c r="C135" s="3">
        <v>130289612</v>
      </c>
      <c r="D135" s="3" t="s">
        <v>265</v>
      </c>
      <c r="E135" s="9" t="s">
        <v>264</v>
      </c>
      <c r="F135" s="3" t="s">
        <v>12</v>
      </c>
      <c r="G135" s="4">
        <v>0.94876400000000005</v>
      </c>
      <c r="H135" s="4">
        <v>0.98738223894531363</v>
      </c>
      <c r="I135" s="4">
        <v>-0.17830299999999999</v>
      </c>
      <c r="J135" s="4">
        <v>1.5883700000000001E-2</v>
      </c>
      <c r="K135" s="5">
        <v>6.0999999999999998E-30</v>
      </c>
    </row>
    <row r="136" spans="1:11" x14ac:dyDescent="0.25">
      <c r="A136" s="3">
        <v>106</v>
      </c>
      <c r="B136" s="3">
        <v>12</v>
      </c>
      <c r="C136" s="3">
        <v>47651670</v>
      </c>
      <c r="D136" s="3" t="s">
        <v>266</v>
      </c>
      <c r="E136" s="9" t="s">
        <v>267</v>
      </c>
      <c r="F136" s="3" t="s">
        <v>12</v>
      </c>
      <c r="G136" s="4">
        <v>0.67041899999999999</v>
      </c>
      <c r="H136" s="4">
        <v>0.99971709055931202</v>
      </c>
      <c r="I136" s="4">
        <v>-4.9839500000000002E-2</v>
      </c>
      <c r="J136" s="4">
        <v>7.3241499999999998E-3</v>
      </c>
      <c r="K136" s="5">
        <v>4.8000000000000002E-11</v>
      </c>
    </row>
    <row r="137" spans="1:11" x14ac:dyDescent="0.25">
      <c r="A137" s="3">
        <v>107</v>
      </c>
      <c r="B137" s="3">
        <v>12</v>
      </c>
      <c r="C137" s="3">
        <v>51756269</v>
      </c>
      <c r="D137" s="3" t="s">
        <v>268</v>
      </c>
      <c r="E137" s="9" t="s">
        <v>269</v>
      </c>
      <c r="F137" s="3" t="s">
        <v>19</v>
      </c>
      <c r="G137" s="4">
        <v>0.76429400000000003</v>
      </c>
      <c r="H137" s="4">
        <v>0.99412491394837843</v>
      </c>
      <c r="I137" s="4">
        <v>-5.3817799999999999E-2</v>
      </c>
      <c r="J137" s="4">
        <v>8.1427099999999992E-3</v>
      </c>
      <c r="K137" s="5">
        <v>3.5999999999999998E-11</v>
      </c>
    </row>
    <row r="138" spans="1:11" x14ac:dyDescent="0.25">
      <c r="A138" s="3">
        <v>108</v>
      </c>
      <c r="B138" s="3">
        <v>12</v>
      </c>
      <c r="C138" s="3">
        <v>85376391</v>
      </c>
      <c r="D138" s="3" t="s">
        <v>270</v>
      </c>
      <c r="E138" s="9" t="s">
        <v>271</v>
      </c>
      <c r="F138" s="3" t="s">
        <v>12</v>
      </c>
      <c r="G138" s="4">
        <v>0.74354200000000004</v>
      </c>
      <c r="H138" s="4">
        <v>0.98545845474863492</v>
      </c>
      <c r="I138" s="4">
        <v>4.7957E-2</v>
      </c>
      <c r="J138" s="4">
        <v>7.9671900000000007E-3</v>
      </c>
      <c r="K138" s="5">
        <v>2.6999999999999998E-12</v>
      </c>
    </row>
    <row r="139" spans="1:11" x14ac:dyDescent="0.25">
      <c r="A139" s="3">
        <v>109</v>
      </c>
      <c r="B139" s="3">
        <v>12</v>
      </c>
      <c r="C139" s="3">
        <v>91444397</v>
      </c>
      <c r="D139" s="3" t="s">
        <v>272</v>
      </c>
      <c r="E139" s="9" t="s">
        <v>273</v>
      </c>
      <c r="F139" s="3" t="s">
        <v>23</v>
      </c>
      <c r="G139" s="4">
        <v>0.93742400000000004</v>
      </c>
      <c r="H139" s="4">
        <v>0.99726520874001567</v>
      </c>
      <c r="I139" s="4">
        <v>-8.3815100000000003E-2</v>
      </c>
      <c r="J139" s="4">
        <v>1.4278000000000001E-2</v>
      </c>
      <c r="K139" s="5">
        <v>7.3E-9</v>
      </c>
    </row>
    <row r="140" spans="1:11" x14ac:dyDescent="0.25">
      <c r="A140" s="3">
        <v>110</v>
      </c>
      <c r="B140" s="3">
        <v>12</v>
      </c>
      <c r="C140" s="3">
        <v>104339164</v>
      </c>
      <c r="D140" s="3" t="s">
        <v>274</v>
      </c>
      <c r="E140" s="9" t="s">
        <v>275</v>
      </c>
      <c r="F140" s="3" t="s">
        <v>23</v>
      </c>
      <c r="G140" s="4">
        <v>0.93308800000000003</v>
      </c>
      <c r="H140" s="4">
        <v>0.99924557482483189</v>
      </c>
      <c r="I140" s="4">
        <v>-8.1972699999999996E-2</v>
      </c>
      <c r="J140" s="4">
        <v>1.3839000000000001E-2</v>
      </c>
      <c r="K140" s="5">
        <v>9.5000000000000003E-10</v>
      </c>
    </row>
    <row r="141" spans="1:11" x14ac:dyDescent="0.25">
      <c r="A141" s="3">
        <v>111</v>
      </c>
      <c r="B141" s="3">
        <v>13</v>
      </c>
      <c r="C141" s="3">
        <v>23227414</v>
      </c>
      <c r="D141" s="3" t="s">
        <v>276</v>
      </c>
      <c r="E141" s="9" t="s">
        <v>277</v>
      </c>
      <c r="F141" s="3" t="s">
        <v>19</v>
      </c>
      <c r="G141" s="4">
        <v>0.30509799999999998</v>
      </c>
      <c r="H141" s="4">
        <v>0.99541686706085386</v>
      </c>
      <c r="I141" s="4">
        <v>6.4485399999999998E-2</v>
      </c>
      <c r="J141" s="4">
        <v>7.5227200000000001E-3</v>
      </c>
      <c r="K141" s="5">
        <v>1.6E-18</v>
      </c>
    </row>
    <row r="142" spans="1:11" x14ac:dyDescent="0.25">
      <c r="A142" s="3">
        <v>112</v>
      </c>
      <c r="B142" s="3">
        <v>13</v>
      </c>
      <c r="C142" s="3">
        <v>31031884</v>
      </c>
      <c r="D142" s="3" t="s">
        <v>278</v>
      </c>
      <c r="E142" s="9" t="s">
        <v>279</v>
      </c>
      <c r="F142" s="3" t="s">
        <v>12</v>
      </c>
      <c r="G142" s="4">
        <v>0.30121799999999999</v>
      </c>
      <c r="H142" s="4">
        <v>0.98777831216227685</v>
      </c>
      <c r="I142" s="4">
        <v>-4.7911700000000002E-2</v>
      </c>
      <c r="J142" s="4">
        <v>7.5844600000000003E-3</v>
      </c>
      <c r="K142" s="5">
        <v>2.4000000000000001E-11</v>
      </c>
    </row>
    <row r="143" spans="1:11" x14ac:dyDescent="0.25">
      <c r="A143" s="3">
        <v>113</v>
      </c>
      <c r="B143" s="3">
        <v>13</v>
      </c>
      <c r="C143" s="3">
        <v>40462461</v>
      </c>
      <c r="D143" s="3" t="s">
        <v>280</v>
      </c>
      <c r="E143" s="9" t="s">
        <v>281</v>
      </c>
      <c r="F143" s="3" t="s">
        <v>23</v>
      </c>
      <c r="G143" s="4">
        <v>0.74311400000000005</v>
      </c>
      <c r="H143" s="4">
        <v>0.99513395762016577</v>
      </c>
      <c r="I143" s="4">
        <v>4.5972800000000001E-2</v>
      </c>
      <c r="J143" s="4">
        <v>7.9807999999999997E-3</v>
      </c>
      <c r="K143" s="5">
        <v>5.4000000000000004E-9</v>
      </c>
    </row>
    <row r="144" spans="1:11" x14ac:dyDescent="0.25">
      <c r="A144" s="3">
        <v>113</v>
      </c>
      <c r="B144" s="3">
        <v>13</v>
      </c>
      <c r="C144" s="3">
        <v>41110270</v>
      </c>
      <c r="D144" s="3" t="s">
        <v>282</v>
      </c>
      <c r="E144" s="9" t="s">
        <v>281</v>
      </c>
      <c r="F144" s="3" t="s">
        <v>19</v>
      </c>
      <c r="G144" s="4">
        <v>0.90186500000000003</v>
      </c>
      <c r="H144" s="4">
        <v>0.99933987797172796</v>
      </c>
      <c r="I144" s="4">
        <v>0.204983</v>
      </c>
      <c r="J144" s="4">
        <v>1.16116E-2</v>
      </c>
      <c r="K144" s="5">
        <v>7.1000000000000004E-75</v>
      </c>
    </row>
    <row r="145" spans="1:11" x14ac:dyDescent="0.25">
      <c r="A145" s="3">
        <v>114</v>
      </c>
      <c r="B145" s="3">
        <v>13</v>
      </c>
      <c r="C145" s="3">
        <v>81193433</v>
      </c>
      <c r="D145" s="3" t="s">
        <v>283</v>
      </c>
      <c r="E145" s="9" t="s">
        <v>284</v>
      </c>
      <c r="F145" s="3" t="s">
        <v>23</v>
      </c>
      <c r="G145" s="4">
        <v>0.66916399999999998</v>
      </c>
      <c r="H145" s="4">
        <v>0.99409662300430968</v>
      </c>
      <c r="I145" s="4">
        <v>4.7630600000000002E-2</v>
      </c>
      <c r="J145" s="4">
        <v>7.3515400000000002E-3</v>
      </c>
      <c r="K145" s="5">
        <v>2.0999999999999999E-12</v>
      </c>
    </row>
    <row r="146" spans="1:11" x14ac:dyDescent="0.25">
      <c r="A146" s="3">
        <v>115</v>
      </c>
      <c r="B146" s="3">
        <v>14</v>
      </c>
      <c r="C146" s="3">
        <v>25499017</v>
      </c>
      <c r="D146" s="3" t="s">
        <v>285</v>
      </c>
      <c r="E146" s="9" t="s">
        <v>286</v>
      </c>
      <c r="F146" s="3" t="s">
        <v>12</v>
      </c>
      <c r="G146" s="4">
        <v>0.86756999999999995</v>
      </c>
      <c r="H146" s="4">
        <v>0.99720862685187805</v>
      </c>
      <c r="I146" s="4">
        <v>5.5970499999999999E-2</v>
      </c>
      <c r="J146" s="4">
        <v>1.02094E-2</v>
      </c>
      <c r="K146" s="5">
        <v>6.7999999999999997E-9</v>
      </c>
    </row>
    <row r="147" spans="1:11" x14ac:dyDescent="0.25">
      <c r="A147" s="3">
        <v>116</v>
      </c>
      <c r="B147" s="3">
        <v>14</v>
      </c>
      <c r="C147" s="3">
        <v>38032858</v>
      </c>
      <c r="D147" s="3" t="s">
        <v>287</v>
      </c>
      <c r="E147" s="9" t="s">
        <v>288</v>
      </c>
      <c r="F147" s="3" t="s">
        <v>12</v>
      </c>
      <c r="G147" s="4">
        <v>0.29683100000000001</v>
      </c>
      <c r="H147" s="4">
        <v>0.99633160758574513</v>
      </c>
      <c r="I147" s="4">
        <v>-5.4420400000000001E-2</v>
      </c>
      <c r="J147" s="4">
        <v>7.5758400000000004E-3</v>
      </c>
      <c r="K147" s="5">
        <v>4.9000000000000003E-13</v>
      </c>
    </row>
    <row r="148" spans="1:11" x14ac:dyDescent="0.25">
      <c r="A148" s="3">
        <v>117</v>
      </c>
      <c r="B148" s="3">
        <v>14</v>
      </c>
      <c r="C148" s="3">
        <v>54328682</v>
      </c>
      <c r="D148" s="3" t="s">
        <v>289</v>
      </c>
      <c r="E148" s="9" t="s">
        <v>290</v>
      </c>
      <c r="F148" s="3" t="s">
        <v>12</v>
      </c>
      <c r="G148" s="4">
        <v>0.14235999999999999</v>
      </c>
      <c r="H148" s="4">
        <v>1</v>
      </c>
      <c r="I148" s="4">
        <v>5.9481600000000003E-2</v>
      </c>
      <c r="J148" s="4">
        <v>9.8655099999999992E-3</v>
      </c>
      <c r="K148" s="5">
        <v>5.2000000000000002E-9</v>
      </c>
    </row>
    <row r="149" spans="1:11" x14ac:dyDescent="0.25">
      <c r="A149" s="3">
        <v>118</v>
      </c>
      <c r="B149" s="3">
        <v>14</v>
      </c>
      <c r="C149" s="3">
        <v>60813416</v>
      </c>
      <c r="D149" s="3" t="s">
        <v>291</v>
      </c>
      <c r="E149" s="9" t="s">
        <v>292</v>
      </c>
      <c r="F149" s="3" t="s">
        <v>23</v>
      </c>
      <c r="G149" s="4">
        <v>0.69566300000000003</v>
      </c>
      <c r="H149" s="4">
        <v>0.99333276751445199</v>
      </c>
      <c r="I149" s="4">
        <v>5.1370600000000002E-2</v>
      </c>
      <c r="J149" s="4">
        <v>7.5276300000000004E-3</v>
      </c>
      <c r="K149" s="5">
        <v>1.5E-11</v>
      </c>
    </row>
    <row r="150" spans="1:11" x14ac:dyDescent="0.25">
      <c r="A150" s="3">
        <v>119</v>
      </c>
      <c r="B150" s="3">
        <v>14</v>
      </c>
      <c r="C150" s="3">
        <v>73137234</v>
      </c>
      <c r="D150" s="3" t="s">
        <v>293</v>
      </c>
      <c r="E150" s="9" t="s">
        <v>294</v>
      </c>
      <c r="F150" s="3" t="s">
        <v>23</v>
      </c>
      <c r="G150" s="4">
        <v>0.63055300000000003</v>
      </c>
      <c r="H150" s="4">
        <v>0.97407606491828636</v>
      </c>
      <c r="I150" s="4">
        <v>-5.9458200000000003E-2</v>
      </c>
      <c r="J150" s="4">
        <v>7.2120099999999996E-3</v>
      </c>
      <c r="K150" s="5">
        <v>2.3000000000000001E-17</v>
      </c>
    </row>
    <row r="151" spans="1:11" x14ac:dyDescent="0.25">
      <c r="A151" s="3">
        <v>120</v>
      </c>
      <c r="B151" s="3">
        <v>14</v>
      </c>
      <c r="C151" s="3">
        <v>101708630</v>
      </c>
      <c r="D151" s="3" t="s">
        <v>295</v>
      </c>
      <c r="E151" s="9" t="s">
        <v>296</v>
      </c>
      <c r="F151" s="3" t="s">
        <v>12</v>
      </c>
      <c r="G151" s="4">
        <v>0.86456699999999997</v>
      </c>
      <c r="H151" s="4">
        <v>1</v>
      </c>
      <c r="I151" s="4">
        <v>7.8548999999999994E-2</v>
      </c>
      <c r="J151" s="4">
        <v>1.00988E-2</v>
      </c>
      <c r="K151" s="5">
        <v>2.0000000000000002E-15</v>
      </c>
    </row>
    <row r="152" spans="1:11" x14ac:dyDescent="0.25">
      <c r="A152" s="3">
        <v>121</v>
      </c>
      <c r="B152" s="3">
        <v>15</v>
      </c>
      <c r="C152" s="3">
        <v>30172702</v>
      </c>
      <c r="D152" s="3" t="s">
        <v>297</v>
      </c>
      <c r="E152" s="9" t="s">
        <v>298</v>
      </c>
      <c r="F152" s="3" t="s">
        <v>19</v>
      </c>
      <c r="G152" s="4">
        <v>0.88350300000000004</v>
      </c>
      <c r="H152" s="4">
        <v>0.97727294159806111</v>
      </c>
      <c r="I152" s="4">
        <v>-0.11369600000000001</v>
      </c>
      <c r="J152" s="4">
        <v>1.0921699999999999E-2</v>
      </c>
      <c r="K152" s="5">
        <v>1.3999999999999999E-28</v>
      </c>
    </row>
    <row r="153" spans="1:11" x14ac:dyDescent="0.25">
      <c r="A153" s="3">
        <v>122</v>
      </c>
      <c r="B153" s="3">
        <v>15</v>
      </c>
      <c r="C153" s="3">
        <v>67467507</v>
      </c>
      <c r="D153" s="3" t="s">
        <v>299</v>
      </c>
      <c r="E153" s="9" t="s">
        <v>300</v>
      </c>
      <c r="F153" s="3" t="s">
        <v>19</v>
      </c>
      <c r="G153" s="4">
        <v>0.78971599999999997</v>
      </c>
      <c r="H153" s="4">
        <v>0.97275582086174217</v>
      </c>
      <c r="I153" s="4">
        <v>-9.6066799999999994E-2</v>
      </c>
      <c r="J153" s="4">
        <v>8.5440499999999992E-3</v>
      </c>
      <c r="K153" s="5">
        <v>1.3000000000000001E-29</v>
      </c>
    </row>
    <row r="154" spans="1:11" x14ac:dyDescent="0.25">
      <c r="A154" s="3">
        <v>122</v>
      </c>
      <c r="B154" s="3">
        <v>15</v>
      </c>
      <c r="C154" s="3">
        <v>67607320</v>
      </c>
      <c r="D154" s="3" t="s">
        <v>301</v>
      </c>
      <c r="E154" s="9" t="s">
        <v>302</v>
      </c>
      <c r="F154" s="3" t="s">
        <v>23</v>
      </c>
      <c r="G154" s="4">
        <v>0.47300599999999998</v>
      </c>
      <c r="H154" s="4">
        <v>1</v>
      </c>
      <c r="I154" s="4">
        <v>6.2618699999999999E-2</v>
      </c>
      <c r="J154" s="4">
        <v>6.9220999999999996E-3</v>
      </c>
      <c r="K154" s="5">
        <v>1.0999999999999999E-19</v>
      </c>
    </row>
    <row r="155" spans="1:11" x14ac:dyDescent="0.25">
      <c r="A155" s="3">
        <v>123</v>
      </c>
      <c r="B155" s="3">
        <v>15</v>
      </c>
      <c r="C155" s="3">
        <v>85824146</v>
      </c>
      <c r="D155" s="3" t="s">
        <v>303</v>
      </c>
      <c r="E155" s="9" t="s">
        <v>304</v>
      </c>
      <c r="F155" s="3" t="s">
        <v>12</v>
      </c>
      <c r="G155" s="4">
        <v>0.82699500000000004</v>
      </c>
      <c r="H155" s="4">
        <v>0.99468130251506492</v>
      </c>
      <c r="I155" s="4">
        <v>7.6538099999999998E-2</v>
      </c>
      <c r="J155" s="4">
        <v>9.1516700000000006E-3</v>
      </c>
      <c r="K155" s="5">
        <v>1.6000000000000001E-17</v>
      </c>
    </row>
    <row r="156" spans="1:11" x14ac:dyDescent="0.25">
      <c r="A156" s="3">
        <v>124</v>
      </c>
      <c r="B156" s="3">
        <v>15</v>
      </c>
      <c r="C156" s="3">
        <v>100692953</v>
      </c>
      <c r="D156" s="3" t="s">
        <v>305</v>
      </c>
      <c r="E156" s="9" t="s">
        <v>306</v>
      </c>
      <c r="F156" s="3" t="s">
        <v>23</v>
      </c>
      <c r="G156" s="4">
        <v>0.88851500000000005</v>
      </c>
      <c r="H156" s="4">
        <v>1</v>
      </c>
      <c r="I156" s="4">
        <v>-0.169546</v>
      </c>
      <c r="J156" s="4">
        <v>1.0967299999999999E-2</v>
      </c>
      <c r="K156" s="5">
        <v>5.6000000000000001E-58</v>
      </c>
    </row>
    <row r="157" spans="1:11" x14ac:dyDescent="0.25">
      <c r="A157" s="3">
        <v>124</v>
      </c>
      <c r="B157" s="3">
        <v>15</v>
      </c>
      <c r="C157" s="3">
        <v>100975027</v>
      </c>
      <c r="D157" s="3" t="s">
        <v>307</v>
      </c>
      <c r="E157" s="9" t="s">
        <v>308</v>
      </c>
      <c r="F157" s="3" t="s">
        <v>23</v>
      </c>
      <c r="G157" s="4">
        <v>0.90393999999999997</v>
      </c>
      <c r="H157" s="4">
        <v>0.98245961467734177</v>
      </c>
      <c r="I157" s="4">
        <v>7.9333000000000001E-2</v>
      </c>
      <c r="J157" s="4">
        <v>1.18762E-2</v>
      </c>
      <c r="K157" s="5">
        <v>1.9999999999999999E-11</v>
      </c>
    </row>
    <row r="158" spans="1:11" x14ac:dyDescent="0.25">
      <c r="A158" s="3">
        <v>125</v>
      </c>
      <c r="B158" s="3">
        <v>16</v>
      </c>
      <c r="C158" s="3">
        <v>778820</v>
      </c>
      <c r="D158" s="3" t="s">
        <v>309</v>
      </c>
      <c r="E158" s="9" t="s">
        <v>310</v>
      </c>
      <c r="F158" s="3" t="s">
        <v>23</v>
      </c>
      <c r="G158" s="4">
        <v>0.79214600000000002</v>
      </c>
      <c r="H158" s="4">
        <v>1</v>
      </c>
      <c r="I158" s="4">
        <v>4.9544400000000002E-2</v>
      </c>
      <c r="J158" s="4">
        <v>8.5205400000000001E-3</v>
      </c>
      <c r="K158" s="5">
        <v>2.4999999999999999E-8</v>
      </c>
    </row>
    <row r="159" spans="1:11" x14ac:dyDescent="0.25">
      <c r="A159" s="3">
        <v>126</v>
      </c>
      <c r="B159" s="3">
        <v>16</v>
      </c>
      <c r="C159" s="3">
        <v>2158570</v>
      </c>
      <c r="D159" s="3" t="s">
        <v>311</v>
      </c>
      <c r="E159" s="9" t="s">
        <v>312</v>
      </c>
      <c r="F159" s="3" t="s">
        <v>23</v>
      </c>
      <c r="G159" s="4">
        <v>0.98480400000000001</v>
      </c>
      <c r="H159" s="4">
        <v>0.98564706104242694</v>
      </c>
      <c r="I159" s="4">
        <v>0.18377099999999999</v>
      </c>
      <c r="J159" s="4">
        <v>2.99216E-2</v>
      </c>
      <c r="K159" s="5">
        <v>4.1000000000000003E-8</v>
      </c>
    </row>
    <row r="160" spans="1:11" x14ac:dyDescent="0.25">
      <c r="A160" s="3">
        <v>126</v>
      </c>
      <c r="B160" s="3">
        <v>16</v>
      </c>
      <c r="C160" s="3">
        <v>2158680</v>
      </c>
      <c r="D160" s="3" t="s">
        <v>313</v>
      </c>
      <c r="E160" s="9" t="s">
        <v>312</v>
      </c>
      <c r="F160" s="3" t="s">
        <v>12</v>
      </c>
      <c r="G160" s="4">
        <v>0.99824100000000004</v>
      </c>
      <c r="H160" s="4">
        <v>1</v>
      </c>
      <c r="I160" s="4">
        <v>0.45694099999999999</v>
      </c>
      <c r="J160" s="4">
        <v>8.2435900000000006E-2</v>
      </c>
      <c r="K160" s="5">
        <v>3.8999999999999998E-8</v>
      </c>
    </row>
    <row r="161" spans="1:11" x14ac:dyDescent="0.25">
      <c r="A161" s="3">
        <v>127</v>
      </c>
      <c r="B161" s="3">
        <v>16</v>
      </c>
      <c r="C161" s="3">
        <v>4322041</v>
      </c>
      <c r="D161" s="3" t="s">
        <v>314</v>
      </c>
      <c r="E161" s="9" t="s">
        <v>315</v>
      </c>
      <c r="F161" s="3" t="s">
        <v>12</v>
      </c>
      <c r="G161" s="4">
        <v>0.75536800000000004</v>
      </c>
      <c r="H161" s="4">
        <v>0.99464358125630647</v>
      </c>
      <c r="I161" s="4">
        <v>5.9247399999999999E-2</v>
      </c>
      <c r="J161" s="4">
        <v>8.0531600000000002E-3</v>
      </c>
      <c r="K161" s="5">
        <v>4.1999999999999998E-13</v>
      </c>
    </row>
    <row r="162" spans="1:11" x14ac:dyDescent="0.25">
      <c r="A162" s="3">
        <v>128</v>
      </c>
      <c r="B162" s="3">
        <v>16</v>
      </c>
      <c r="C162" s="3">
        <v>31128615</v>
      </c>
      <c r="D162" s="3" t="s">
        <v>316</v>
      </c>
      <c r="E162" s="9" t="s">
        <v>317</v>
      </c>
      <c r="F162" s="3" t="s">
        <v>12</v>
      </c>
      <c r="G162" s="4">
        <v>0.63693100000000002</v>
      </c>
      <c r="H162" s="4">
        <v>0.99692571741118996</v>
      </c>
      <c r="I162" s="4">
        <v>4.4629000000000002E-2</v>
      </c>
      <c r="J162" s="4">
        <v>7.1825500000000002E-3</v>
      </c>
      <c r="K162" s="5">
        <v>3.6E-10</v>
      </c>
    </row>
    <row r="163" spans="1:11" x14ac:dyDescent="0.25">
      <c r="A163" s="3">
        <v>129</v>
      </c>
      <c r="B163" s="3">
        <v>16</v>
      </c>
      <c r="C163" s="3">
        <v>75201992</v>
      </c>
      <c r="D163" s="3" t="s">
        <v>318</v>
      </c>
      <c r="E163" s="9" t="s">
        <v>319</v>
      </c>
      <c r="F163" s="3" t="s">
        <v>19</v>
      </c>
      <c r="G163" s="4">
        <v>0.69077100000000002</v>
      </c>
      <c r="H163" s="4">
        <v>0.99400231985741361</v>
      </c>
      <c r="I163" s="4">
        <v>4.19519E-2</v>
      </c>
      <c r="J163" s="4">
        <v>7.4786599999999998E-3</v>
      </c>
      <c r="K163" s="5">
        <v>1.3000000000000001E-8</v>
      </c>
    </row>
    <row r="164" spans="1:11" x14ac:dyDescent="0.25">
      <c r="A164" s="3">
        <v>130</v>
      </c>
      <c r="B164" s="3">
        <v>16</v>
      </c>
      <c r="C164" s="3">
        <v>77631964</v>
      </c>
      <c r="D164" s="3" t="s">
        <v>320</v>
      </c>
      <c r="E164" s="9" t="s">
        <v>321</v>
      </c>
      <c r="F164" s="3" t="s">
        <v>12</v>
      </c>
      <c r="G164" s="4">
        <v>0.91910599999999998</v>
      </c>
      <c r="H164" s="4">
        <v>0.99445497496251445</v>
      </c>
      <c r="I164" s="4">
        <v>-8.4902500000000006E-2</v>
      </c>
      <c r="J164" s="4">
        <v>1.27501E-2</v>
      </c>
      <c r="K164" s="5">
        <v>7.8999999999999999E-12</v>
      </c>
    </row>
    <row r="165" spans="1:11" x14ac:dyDescent="0.25">
      <c r="A165" s="3">
        <v>131</v>
      </c>
      <c r="B165" s="3">
        <v>16</v>
      </c>
      <c r="C165" s="3">
        <v>88329202</v>
      </c>
      <c r="D165" s="3" t="s">
        <v>322</v>
      </c>
      <c r="E165" s="9" t="s">
        <v>323</v>
      </c>
      <c r="F165" s="3" t="s">
        <v>23</v>
      </c>
      <c r="G165" s="4">
        <v>0.35291600000000001</v>
      </c>
      <c r="H165" s="4">
        <v>0.99023019398157319</v>
      </c>
      <c r="I165" s="4">
        <v>-0.14020099999999999</v>
      </c>
      <c r="J165" s="4">
        <v>7.2186500000000001E-3</v>
      </c>
      <c r="K165" s="5">
        <v>2E-92</v>
      </c>
    </row>
    <row r="166" spans="1:11" x14ac:dyDescent="0.25">
      <c r="A166" s="3">
        <v>132</v>
      </c>
      <c r="B166" s="3">
        <v>17</v>
      </c>
      <c r="C166" s="3">
        <v>4902958</v>
      </c>
      <c r="D166" s="3" t="s">
        <v>324</v>
      </c>
      <c r="E166" s="9" t="s">
        <v>325</v>
      </c>
      <c r="F166" s="3" t="s">
        <v>23</v>
      </c>
      <c r="G166" s="4">
        <v>0.19825499999999999</v>
      </c>
      <c r="H166" s="4">
        <v>0.97516998142228006</v>
      </c>
      <c r="I166" s="4">
        <v>0.102182</v>
      </c>
      <c r="J166" s="4">
        <v>8.6914399999999999E-3</v>
      </c>
      <c r="K166" s="5">
        <v>7.2000000000000006E-36</v>
      </c>
    </row>
    <row r="167" spans="1:11" x14ac:dyDescent="0.25">
      <c r="A167" s="3">
        <v>133</v>
      </c>
      <c r="B167" s="3">
        <v>17</v>
      </c>
      <c r="C167" s="3">
        <v>18130144</v>
      </c>
      <c r="D167" s="3" t="s">
        <v>326</v>
      </c>
      <c r="E167" s="9" t="s">
        <v>327</v>
      </c>
      <c r="F167" s="3" t="s">
        <v>19</v>
      </c>
      <c r="G167" s="4">
        <v>0.60788699999999996</v>
      </c>
      <c r="H167" s="4">
        <v>0.99084316443639719</v>
      </c>
      <c r="I167" s="4">
        <v>4.1025899999999997E-2</v>
      </c>
      <c r="J167" s="4">
        <v>7.0747500000000003E-3</v>
      </c>
      <c r="K167" s="5">
        <v>3.7000000000000001E-10</v>
      </c>
    </row>
    <row r="168" spans="1:11" x14ac:dyDescent="0.25">
      <c r="A168" s="3">
        <v>134</v>
      </c>
      <c r="B168" s="3">
        <v>17</v>
      </c>
      <c r="C168" s="3">
        <v>40582296</v>
      </c>
      <c r="D168" s="3" t="s">
        <v>328</v>
      </c>
      <c r="E168" s="9" t="s">
        <v>329</v>
      </c>
      <c r="F168" s="3" t="s">
        <v>19</v>
      </c>
      <c r="G168" s="4">
        <v>0.66107400000000005</v>
      </c>
      <c r="H168" s="4">
        <v>0.99718033590780919</v>
      </c>
      <c r="I168" s="4">
        <v>-4.2265900000000002E-2</v>
      </c>
      <c r="J168" s="4">
        <v>7.2719100000000004E-3</v>
      </c>
      <c r="K168" s="5">
        <v>5.0000000000000001E-9</v>
      </c>
    </row>
    <row r="169" spans="1:11" x14ac:dyDescent="0.25">
      <c r="A169" s="3">
        <v>135</v>
      </c>
      <c r="B169" s="3">
        <v>17</v>
      </c>
      <c r="C169" s="3">
        <v>42312778</v>
      </c>
      <c r="D169" s="3" t="s">
        <v>330</v>
      </c>
      <c r="E169" s="9" t="s">
        <v>331</v>
      </c>
      <c r="F169" s="3" t="s">
        <v>23</v>
      </c>
      <c r="G169" s="4">
        <v>0.67729799999999996</v>
      </c>
      <c r="H169" s="4">
        <v>0.99882121066379981</v>
      </c>
      <c r="I169" s="4">
        <v>4.1381500000000002E-2</v>
      </c>
      <c r="J169" s="4">
        <v>7.37947E-3</v>
      </c>
      <c r="K169" s="5">
        <v>4.2999999999999996E-9</v>
      </c>
    </row>
    <row r="170" spans="1:11" x14ac:dyDescent="0.25">
      <c r="A170" s="3">
        <v>136</v>
      </c>
      <c r="B170" s="3">
        <v>17</v>
      </c>
      <c r="C170" s="3">
        <v>45046865</v>
      </c>
      <c r="D170" s="3" t="s">
        <v>332</v>
      </c>
      <c r="E170" s="9" t="s">
        <v>333</v>
      </c>
      <c r="F170" s="3" t="s">
        <v>23</v>
      </c>
      <c r="G170" s="4">
        <v>0.65168199999999998</v>
      </c>
      <c r="H170" s="4">
        <v>0.99348365254948556</v>
      </c>
      <c r="I170" s="4">
        <v>-4.8501099999999998E-2</v>
      </c>
      <c r="J170" s="4">
        <v>7.2339500000000003E-3</v>
      </c>
      <c r="K170" s="5">
        <v>4.3999999999999998E-12</v>
      </c>
    </row>
    <row r="171" spans="1:11" x14ac:dyDescent="0.25">
      <c r="A171" s="3">
        <v>137</v>
      </c>
      <c r="B171" s="3">
        <v>17</v>
      </c>
      <c r="C171" s="3">
        <v>48244531</v>
      </c>
      <c r="D171" s="3" t="s">
        <v>334</v>
      </c>
      <c r="E171" s="9" t="s">
        <v>335</v>
      </c>
      <c r="F171" s="3" t="s">
        <v>12</v>
      </c>
      <c r="G171" s="4">
        <v>0.88451900000000006</v>
      </c>
      <c r="H171" s="4">
        <v>0.99638818947388275</v>
      </c>
      <c r="I171" s="4">
        <v>9.0055300000000005E-2</v>
      </c>
      <c r="J171" s="4">
        <v>1.08162E-2</v>
      </c>
      <c r="K171" s="5">
        <v>1.7E-18</v>
      </c>
    </row>
    <row r="172" spans="1:11" x14ac:dyDescent="0.25">
      <c r="A172" s="3">
        <v>138</v>
      </c>
      <c r="B172" s="3">
        <v>17</v>
      </c>
      <c r="C172" s="3">
        <v>57695769</v>
      </c>
      <c r="D172" s="3" t="s">
        <v>336</v>
      </c>
      <c r="E172" s="9" t="s">
        <v>337</v>
      </c>
      <c r="F172" s="3" t="s">
        <v>12</v>
      </c>
      <c r="G172" s="4">
        <v>0.14172799999999999</v>
      </c>
      <c r="H172" s="4">
        <v>1</v>
      </c>
      <c r="I172" s="4">
        <v>6.63329E-2</v>
      </c>
      <c r="J172" s="4">
        <v>9.8585200000000008E-3</v>
      </c>
      <c r="K172" s="5">
        <v>1.4000000000000001E-12</v>
      </c>
    </row>
    <row r="173" spans="1:11" x14ac:dyDescent="0.25">
      <c r="A173" s="3">
        <v>139</v>
      </c>
      <c r="B173" s="3">
        <v>17</v>
      </c>
      <c r="C173" s="3">
        <v>59475888</v>
      </c>
      <c r="D173" s="3" t="s">
        <v>338</v>
      </c>
      <c r="E173" s="9" t="s">
        <v>339</v>
      </c>
      <c r="F173" s="3" t="s">
        <v>28</v>
      </c>
      <c r="G173" s="4">
        <v>0.208674</v>
      </c>
      <c r="H173" s="4">
        <v>1</v>
      </c>
      <c r="I173" s="4">
        <v>-7.2933300000000006E-2</v>
      </c>
      <c r="J173" s="4">
        <v>8.5095499999999994E-3</v>
      </c>
      <c r="K173" s="5">
        <v>1.6E-18</v>
      </c>
    </row>
    <row r="174" spans="1:11" x14ac:dyDescent="0.25">
      <c r="A174" s="3">
        <v>140</v>
      </c>
      <c r="B174" s="3">
        <v>17</v>
      </c>
      <c r="C174" s="3">
        <v>66782853</v>
      </c>
      <c r="D174" s="3" t="s">
        <v>340</v>
      </c>
      <c r="E174" s="9" t="s">
        <v>341</v>
      </c>
      <c r="F174" s="3" t="s">
        <v>28</v>
      </c>
      <c r="G174" s="4">
        <v>0.91741600000000001</v>
      </c>
      <c r="H174" s="4">
        <v>0.99787817919483979</v>
      </c>
      <c r="I174" s="4">
        <v>0.104492</v>
      </c>
      <c r="J174" s="4">
        <v>1.25474E-2</v>
      </c>
      <c r="K174" s="5">
        <v>7.2000000000000002E-18</v>
      </c>
    </row>
    <row r="175" spans="1:11" x14ac:dyDescent="0.25">
      <c r="A175" s="3">
        <v>140</v>
      </c>
      <c r="B175" s="3">
        <v>17</v>
      </c>
      <c r="C175" s="3">
        <v>67081278</v>
      </c>
      <c r="D175" s="3" t="s">
        <v>342</v>
      </c>
      <c r="E175" s="9" t="s">
        <v>343</v>
      </c>
      <c r="F175" s="3" t="s">
        <v>28</v>
      </c>
      <c r="G175" s="4">
        <v>0.977495</v>
      </c>
      <c r="H175" s="4">
        <v>1</v>
      </c>
      <c r="I175" s="4">
        <v>-0.39566699999999999</v>
      </c>
      <c r="J175" s="4">
        <v>2.32932E-2</v>
      </c>
      <c r="K175" s="5">
        <v>6.7000000000000004E-66</v>
      </c>
    </row>
    <row r="176" spans="1:11" x14ac:dyDescent="0.25">
      <c r="A176" s="3">
        <v>140</v>
      </c>
      <c r="B176" s="3">
        <v>17</v>
      </c>
      <c r="C176" s="3">
        <v>67188576</v>
      </c>
      <c r="D176" s="3" t="s">
        <v>344</v>
      </c>
      <c r="E176" s="9" t="s">
        <v>345</v>
      </c>
      <c r="F176" s="3" t="s">
        <v>28</v>
      </c>
      <c r="G176" s="4">
        <v>0.151869</v>
      </c>
      <c r="H176" s="4">
        <v>0.99858545279655986</v>
      </c>
      <c r="I176" s="4">
        <v>0.11946</v>
      </c>
      <c r="J176" s="4">
        <v>9.6240100000000006E-3</v>
      </c>
      <c r="K176" s="5">
        <v>7.1000000000000001E-35</v>
      </c>
    </row>
    <row r="177" spans="1:11" x14ac:dyDescent="0.25">
      <c r="A177" s="3">
        <v>141</v>
      </c>
      <c r="B177" s="3">
        <v>17</v>
      </c>
      <c r="C177" s="3">
        <v>72929380</v>
      </c>
      <c r="D177" s="3" t="s">
        <v>346</v>
      </c>
      <c r="E177" s="9" t="s">
        <v>347</v>
      </c>
      <c r="F177" s="3" t="s">
        <v>23</v>
      </c>
      <c r="G177" s="4">
        <v>0.32196900000000001</v>
      </c>
      <c r="H177" s="4">
        <v>0.98841957356116972</v>
      </c>
      <c r="I177" s="4">
        <v>-4.8895500000000001E-2</v>
      </c>
      <c r="J177" s="4">
        <v>7.4039700000000002E-3</v>
      </c>
      <c r="K177" s="5">
        <v>2.6999999999999998E-12</v>
      </c>
    </row>
    <row r="178" spans="1:11" x14ac:dyDescent="0.25">
      <c r="A178" s="3">
        <v>142</v>
      </c>
      <c r="B178" s="3">
        <v>17</v>
      </c>
      <c r="C178" s="3">
        <v>74682201</v>
      </c>
      <c r="D178" s="3" t="s">
        <v>348</v>
      </c>
      <c r="E178" s="9" t="s">
        <v>349</v>
      </c>
      <c r="F178" s="3" t="s">
        <v>19</v>
      </c>
      <c r="G178" s="4">
        <v>0.61296700000000004</v>
      </c>
      <c r="H178" s="4">
        <v>0.9964824926207787</v>
      </c>
      <c r="I178" s="4">
        <v>6.0889499999999999E-2</v>
      </c>
      <c r="J178" s="4">
        <v>7.0643700000000004E-3</v>
      </c>
      <c r="K178" s="5">
        <v>1.1E-17</v>
      </c>
    </row>
    <row r="179" spans="1:11" x14ac:dyDescent="0.25">
      <c r="A179" s="3">
        <v>142</v>
      </c>
      <c r="B179" s="3">
        <v>17</v>
      </c>
      <c r="C179" s="3">
        <v>74691636</v>
      </c>
      <c r="D179" s="3" t="s">
        <v>350</v>
      </c>
      <c r="E179" s="9" t="s">
        <v>349</v>
      </c>
      <c r="F179" s="3" t="s">
        <v>23</v>
      </c>
      <c r="G179" s="4">
        <v>0.16791600000000001</v>
      </c>
      <c r="H179" s="4">
        <v>1</v>
      </c>
      <c r="I179" s="4">
        <v>7.6704499999999995E-2</v>
      </c>
      <c r="J179" s="4">
        <v>9.2122000000000002E-3</v>
      </c>
      <c r="K179" s="5">
        <v>5.2000000000000001E-18</v>
      </c>
    </row>
    <row r="180" spans="1:11" x14ac:dyDescent="0.25">
      <c r="A180" s="3">
        <v>142</v>
      </c>
      <c r="B180" s="3">
        <v>17</v>
      </c>
      <c r="C180" s="3">
        <v>75495397</v>
      </c>
      <c r="D180" s="3" t="s">
        <v>351</v>
      </c>
      <c r="E180" s="9" t="s">
        <v>352</v>
      </c>
      <c r="F180" s="3" t="s">
        <v>19</v>
      </c>
      <c r="G180" s="4">
        <v>0.61099999999999999</v>
      </c>
      <c r="H180" s="4">
        <v>1</v>
      </c>
      <c r="I180" s="4">
        <v>7.1256700000000006E-2</v>
      </c>
      <c r="J180" s="4">
        <v>7.0425499999999999E-3</v>
      </c>
      <c r="K180" s="5">
        <v>1.7E-24</v>
      </c>
    </row>
    <row r="181" spans="1:11" x14ac:dyDescent="0.25">
      <c r="A181" s="3">
        <v>143</v>
      </c>
      <c r="B181" s="3">
        <v>17</v>
      </c>
      <c r="C181" s="3">
        <v>80177852</v>
      </c>
      <c r="D181" s="3" t="s">
        <v>353</v>
      </c>
      <c r="E181" s="9" t="s">
        <v>354</v>
      </c>
      <c r="F181" s="3" t="s">
        <v>28</v>
      </c>
      <c r="G181" s="4">
        <v>0.33293099999999998</v>
      </c>
      <c r="H181" s="4">
        <v>0.99831197367056135</v>
      </c>
      <c r="I181" s="4">
        <v>-4.8112000000000002E-2</v>
      </c>
      <c r="J181" s="4">
        <v>7.3064999999999996E-3</v>
      </c>
      <c r="K181" s="5">
        <v>7.8999999999999999E-11</v>
      </c>
    </row>
    <row r="182" spans="1:11" x14ac:dyDescent="0.25">
      <c r="A182" s="3">
        <v>144</v>
      </c>
      <c r="B182" s="3">
        <v>18</v>
      </c>
      <c r="C182" s="3">
        <v>53027723</v>
      </c>
      <c r="D182" s="3" t="s">
        <v>355</v>
      </c>
      <c r="E182" s="9" t="s">
        <v>356</v>
      </c>
      <c r="F182" s="3" t="s">
        <v>12</v>
      </c>
      <c r="G182" s="4">
        <v>0.97608700000000004</v>
      </c>
      <c r="H182" s="4">
        <v>0.99257834233928388</v>
      </c>
      <c r="I182" s="4">
        <v>0.38918000000000003</v>
      </c>
      <c r="J182" s="4">
        <v>2.32441E-2</v>
      </c>
      <c r="K182" s="5">
        <v>7.0000000000000001E-66</v>
      </c>
    </row>
    <row r="183" spans="1:11" x14ac:dyDescent="0.25">
      <c r="A183" s="3">
        <v>144</v>
      </c>
      <c r="B183" s="3">
        <v>18</v>
      </c>
      <c r="C183" s="3">
        <v>53194961</v>
      </c>
      <c r="D183" s="3" t="s">
        <v>357</v>
      </c>
      <c r="E183" s="9" t="s">
        <v>356</v>
      </c>
      <c r="F183" s="3" t="s">
        <v>19</v>
      </c>
      <c r="G183" s="4">
        <v>0.97421800000000003</v>
      </c>
      <c r="H183" s="4">
        <v>1</v>
      </c>
      <c r="I183" s="4">
        <v>0.220248</v>
      </c>
      <c r="J183" s="4">
        <v>2.17859E-2</v>
      </c>
      <c r="K183" s="5">
        <v>1.8000000000000001E-26</v>
      </c>
    </row>
    <row r="184" spans="1:11" x14ac:dyDescent="0.25">
      <c r="A184" s="3">
        <v>144</v>
      </c>
      <c r="B184" s="3">
        <v>18</v>
      </c>
      <c r="C184" s="3">
        <v>53335512</v>
      </c>
      <c r="D184" s="3" t="s">
        <v>358</v>
      </c>
      <c r="E184" s="9" t="s">
        <v>356</v>
      </c>
      <c r="F184" s="3" t="s">
        <v>19</v>
      </c>
      <c r="G184" s="4">
        <v>0.946851</v>
      </c>
      <c r="H184" s="4">
        <v>0.99707660244622365</v>
      </c>
      <c r="I184" s="4">
        <v>0.28073799999999999</v>
      </c>
      <c r="J184" s="4">
        <v>1.55017E-2</v>
      </c>
      <c r="K184" s="5">
        <v>1.9999999999999999E-77</v>
      </c>
    </row>
    <row r="185" spans="1:11" x14ac:dyDescent="0.25">
      <c r="A185" s="3">
        <v>144</v>
      </c>
      <c r="B185" s="3">
        <v>18</v>
      </c>
      <c r="C185" s="3">
        <v>53792002</v>
      </c>
      <c r="D185" s="3" t="s">
        <v>359</v>
      </c>
      <c r="E185" s="9" t="s">
        <v>356</v>
      </c>
      <c r="F185" s="3" t="s">
        <v>19</v>
      </c>
      <c r="G185" s="4">
        <v>0.99516499999999997</v>
      </c>
      <c r="H185" s="4">
        <v>0.99596382531285066</v>
      </c>
      <c r="I185" s="4">
        <v>0.456154</v>
      </c>
      <c r="J185" s="4">
        <v>5.2344399999999999E-2</v>
      </c>
      <c r="K185" s="5">
        <v>1.2000000000000001E-19</v>
      </c>
    </row>
    <row r="186" spans="1:11" x14ac:dyDescent="0.25">
      <c r="A186" s="3">
        <v>145</v>
      </c>
      <c r="B186" s="3">
        <v>18</v>
      </c>
      <c r="C186" s="3">
        <v>60882132</v>
      </c>
      <c r="D186" s="3" t="s">
        <v>360</v>
      </c>
      <c r="E186" s="9" t="s">
        <v>361</v>
      </c>
      <c r="F186" s="3" t="s">
        <v>23</v>
      </c>
      <c r="G186" s="4">
        <v>0.98992899999999995</v>
      </c>
      <c r="H186" s="4">
        <v>0.99866089531407665</v>
      </c>
      <c r="I186" s="4">
        <v>0.23990900000000001</v>
      </c>
      <c r="J186" s="4">
        <v>3.5226800000000003E-2</v>
      </c>
      <c r="K186" s="5">
        <v>1.4999999999999999E-13</v>
      </c>
    </row>
    <row r="187" spans="1:11" x14ac:dyDescent="0.25">
      <c r="A187" s="3">
        <v>145</v>
      </c>
      <c r="B187" s="3">
        <v>18</v>
      </c>
      <c r="C187" s="3">
        <v>60895982</v>
      </c>
      <c r="D187" s="3" t="s">
        <v>362</v>
      </c>
      <c r="E187" s="9" t="s">
        <v>361</v>
      </c>
      <c r="F187" s="3" t="s">
        <v>23</v>
      </c>
      <c r="G187" s="4">
        <v>0.273949</v>
      </c>
      <c r="H187" s="4">
        <v>0.99214454786356221</v>
      </c>
      <c r="I187" s="4">
        <v>-5.9008699999999997E-2</v>
      </c>
      <c r="J187" s="4">
        <v>7.7748699999999997E-3</v>
      </c>
      <c r="K187" s="5">
        <v>1.0000000000000001E-15</v>
      </c>
    </row>
    <row r="188" spans="1:11" x14ac:dyDescent="0.25">
      <c r="A188" s="3">
        <v>146</v>
      </c>
      <c r="B188" s="3">
        <v>18</v>
      </c>
      <c r="C188" s="3">
        <v>72887719</v>
      </c>
      <c r="D188" s="3" t="s">
        <v>363</v>
      </c>
      <c r="E188" s="9" t="s">
        <v>364</v>
      </c>
      <c r="F188" s="3" t="s">
        <v>23</v>
      </c>
      <c r="G188" s="4">
        <v>0.28505000000000003</v>
      </c>
      <c r="H188" s="4">
        <v>1</v>
      </c>
      <c r="I188" s="4">
        <v>-5.6028500000000002E-2</v>
      </c>
      <c r="J188" s="4">
        <v>7.6573300000000004E-3</v>
      </c>
      <c r="K188" s="5">
        <v>7.8999999999999998E-15</v>
      </c>
    </row>
    <row r="189" spans="1:11" x14ac:dyDescent="0.25">
      <c r="A189" s="3">
        <v>147</v>
      </c>
      <c r="B189" s="3">
        <v>19</v>
      </c>
      <c r="C189" s="3">
        <v>675513</v>
      </c>
      <c r="D189" s="3" t="s">
        <v>365</v>
      </c>
      <c r="E189" s="9" t="s">
        <v>366</v>
      </c>
      <c r="F189" s="3" t="s">
        <v>19</v>
      </c>
      <c r="G189" s="4">
        <v>0.48585699999999998</v>
      </c>
      <c r="H189" s="4">
        <v>0.99785931856546051</v>
      </c>
      <c r="I189" s="4">
        <v>-3.9481000000000002E-2</v>
      </c>
      <c r="J189" s="4">
        <v>6.9210799999999996E-3</v>
      </c>
      <c r="K189" s="5">
        <v>3.2000000000000002E-8</v>
      </c>
    </row>
    <row r="190" spans="1:11" x14ac:dyDescent="0.25">
      <c r="A190" s="3">
        <v>147</v>
      </c>
      <c r="B190" s="3">
        <v>19</v>
      </c>
      <c r="C190" s="3">
        <v>794800</v>
      </c>
      <c r="D190" s="3" t="s">
        <v>367</v>
      </c>
      <c r="E190" s="9" t="s">
        <v>368</v>
      </c>
      <c r="F190" s="3" t="s">
        <v>12</v>
      </c>
      <c r="G190" s="4">
        <v>0.77529800000000004</v>
      </c>
      <c r="H190" s="4">
        <v>0.99509623636140743</v>
      </c>
      <c r="I190" s="4">
        <v>-4.9074100000000002E-2</v>
      </c>
      <c r="J190" s="4">
        <v>8.27635E-3</v>
      </c>
      <c r="K190" s="5">
        <v>7.0999999999999999E-9</v>
      </c>
    </row>
    <row r="191" spans="1:11" x14ac:dyDescent="0.25">
      <c r="A191" s="3">
        <v>148</v>
      </c>
      <c r="B191" s="3">
        <v>19</v>
      </c>
      <c r="C191" s="3">
        <v>42815293</v>
      </c>
      <c r="D191" s="3" t="s">
        <v>369</v>
      </c>
      <c r="E191" s="9" t="s">
        <v>370</v>
      </c>
      <c r="F191" s="3" t="s">
        <v>23</v>
      </c>
      <c r="G191" s="4">
        <v>0.95025899999999996</v>
      </c>
      <c r="H191" s="4">
        <v>0.99985854527965601</v>
      </c>
      <c r="I191" s="4">
        <v>-0.103177</v>
      </c>
      <c r="J191" s="4">
        <v>1.5881900000000001E-2</v>
      </c>
      <c r="K191" s="5">
        <v>2.4000000000000001E-11</v>
      </c>
    </row>
    <row r="192" spans="1:11" x14ac:dyDescent="0.25">
      <c r="A192" s="3">
        <v>149</v>
      </c>
      <c r="B192" s="3">
        <v>19</v>
      </c>
      <c r="C192" s="3">
        <v>46269313</v>
      </c>
      <c r="D192" s="3" t="s">
        <v>371</v>
      </c>
      <c r="E192" s="9" t="s">
        <v>372</v>
      </c>
      <c r="F192" s="3" t="s">
        <v>23</v>
      </c>
      <c r="G192" s="4">
        <v>0.17874200000000001</v>
      </c>
      <c r="H192" s="4">
        <v>1</v>
      </c>
      <c r="I192" s="4">
        <v>-5.6727800000000002E-2</v>
      </c>
      <c r="J192" s="4">
        <v>9.0304800000000005E-3</v>
      </c>
      <c r="K192" s="5">
        <v>8.1999999999999996E-10</v>
      </c>
    </row>
    <row r="193" spans="1:11" x14ac:dyDescent="0.25">
      <c r="A193" s="3">
        <v>150</v>
      </c>
      <c r="B193" s="3">
        <v>20</v>
      </c>
      <c r="C193" s="3">
        <v>2033591</v>
      </c>
      <c r="D193" s="3" t="s">
        <v>373</v>
      </c>
      <c r="E193" s="9" t="s">
        <v>374</v>
      </c>
      <c r="F193" s="3" t="s">
        <v>23</v>
      </c>
      <c r="G193" s="4">
        <v>0.30830400000000002</v>
      </c>
      <c r="H193" s="4">
        <v>0.99619958318009072</v>
      </c>
      <c r="I193" s="4">
        <v>4.8493599999999998E-2</v>
      </c>
      <c r="J193" s="4">
        <v>7.5077599999999996E-3</v>
      </c>
      <c r="K193" s="5">
        <v>2.0000000000000001E-10</v>
      </c>
    </row>
    <row r="194" spans="1:11" x14ac:dyDescent="0.25">
      <c r="A194" s="3">
        <v>150</v>
      </c>
      <c r="B194" s="3">
        <v>20</v>
      </c>
      <c r="C194" s="3">
        <v>2143262</v>
      </c>
      <c r="D194" s="3" t="s">
        <v>375</v>
      </c>
      <c r="E194" s="9" t="s">
        <v>374</v>
      </c>
      <c r="F194" s="3" t="s">
        <v>28</v>
      </c>
      <c r="G194" s="4">
        <v>0.77407400000000004</v>
      </c>
      <c r="H194" s="4">
        <v>0.99943418111862392</v>
      </c>
      <c r="I194" s="4">
        <v>6.14146E-2</v>
      </c>
      <c r="J194" s="4">
        <v>8.3013700000000006E-3</v>
      </c>
      <c r="K194" s="5">
        <v>3.2000000000000002E-14</v>
      </c>
    </row>
    <row r="195" spans="1:11" x14ac:dyDescent="0.25">
      <c r="A195" s="3">
        <v>151</v>
      </c>
      <c r="B195" s="3">
        <v>20</v>
      </c>
      <c r="C195" s="3">
        <v>3294295</v>
      </c>
      <c r="D195" s="3" t="s">
        <v>376</v>
      </c>
      <c r="E195" s="9" t="s">
        <v>377</v>
      </c>
      <c r="F195" s="3" t="s">
        <v>19</v>
      </c>
      <c r="G195" s="4">
        <v>0.95386700000000002</v>
      </c>
      <c r="H195" s="4">
        <v>1</v>
      </c>
      <c r="I195" s="4">
        <v>-9.4082799999999994E-2</v>
      </c>
      <c r="J195" s="4">
        <v>1.6798199999999999E-2</v>
      </c>
      <c r="K195" s="5">
        <v>1.4E-8</v>
      </c>
    </row>
    <row r="196" spans="1:11" x14ac:dyDescent="0.25">
      <c r="A196" s="3">
        <v>152</v>
      </c>
      <c r="B196" s="3">
        <v>20</v>
      </c>
      <c r="C196" s="3">
        <v>4941291</v>
      </c>
      <c r="D196" s="3" t="s">
        <v>378</v>
      </c>
      <c r="E196" s="9" t="s">
        <v>379</v>
      </c>
      <c r="F196" s="3" t="s">
        <v>12</v>
      </c>
      <c r="G196" s="4">
        <v>0.96645199999999998</v>
      </c>
      <c r="H196" s="4">
        <v>1</v>
      </c>
      <c r="I196" s="4">
        <v>-0.111509</v>
      </c>
      <c r="J196" s="4">
        <v>1.9197499999999999E-2</v>
      </c>
      <c r="K196" s="5">
        <v>8.0000000000000005E-9</v>
      </c>
    </row>
    <row r="197" spans="1:11" x14ac:dyDescent="0.25">
      <c r="A197" s="3">
        <v>153</v>
      </c>
      <c r="B197" s="3">
        <v>20</v>
      </c>
      <c r="C197" s="3">
        <v>39790635</v>
      </c>
      <c r="D197" s="3" t="s">
        <v>380</v>
      </c>
      <c r="E197" s="9" t="s">
        <v>381</v>
      </c>
      <c r="F197" s="3" t="s">
        <v>28</v>
      </c>
      <c r="G197" s="4">
        <v>0.84392299999999998</v>
      </c>
      <c r="H197" s="4">
        <v>0.99953791458020957</v>
      </c>
      <c r="I197" s="4">
        <v>-6.0559399999999999E-2</v>
      </c>
      <c r="J197" s="4">
        <v>9.5396600000000002E-3</v>
      </c>
      <c r="K197" s="5">
        <v>8.1000000000000005E-11</v>
      </c>
    </row>
    <row r="198" spans="1:11" x14ac:dyDescent="0.25">
      <c r="A198" s="3">
        <v>154</v>
      </c>
      <c r="B198" s="3">
        <v>21</v>
      </c>
      <c r="C198" s="3">
        <v>46931109</v>
      </c>
      <c r="D198" s="3" t="s">
        <v>382</v>
      </c>
      <c r="E198" s="9" t="s">
        <v>383</v>
      </c>
      <c r="F198" s="3" t="s">
        <v>23</v>
      </c>
      <c r="G198" s="4">
        <v>0.91300499999999996</v>
      </c>
      <c r="H198" s="4">
        <v>1</v>
      </c>
      <c r="I198" s="4">
        <v>-7.4546600000000005E-2</v>
      </c>
      <c r="J198" s="4">
        <v>1.22875E-2</v>
      </c>
      <c r="K198" s="5">
        <v>2E-8</v>
      </c>
    </row>
    <row r="199" spans="1:11" x14ac:dyDescent="0.25">
      <c r="A199" s="3">
        <v>154</v>
      </c>
      <c r="B199" s="3">
        <v>21</v>
      </c>
      <c r="C199" s="3">
        <v>47413793</v>
      </c>
      <c r="D199" s="3" t="s">
        <v>384</v>
      </c>
      <c r="E199" s="9" t="s">
        <v>385</v>
      </c>
      <c r="F199" s="3" t="s">
        <v>23</v>
      </c>
      <c r="G199" s="4">
        <v>0.98567300000000002</v>
      </c>
      <c r="H199" s="4">
        <v>0.99514338793485535</v>
      </c>
      <c r="I199" s="4">
        <v>0.59494199999999997</v>
      </c>
      <c r="J199" s="4">
        <v>2.9814799999999999E-2</v>
      </c>
      <c r="K199" s="5">
        <v>7.5000000000000006E-98</v>
      </c>
    </row>
    <row r="200" spans="1:11" x14ac:dyDescent="0.25">
      <c r="A200" s="3">
        <v>154</v>
      </c>
      <c r="B200" s="3">
        <v>21</v>
      </c>
      <c r="C200" s="3">
        <v>47427135</v>
      </c>
      <c r="D200" s="3" t="s">
        <v>386</v>
      </c>
      <c r="E200" s="9" t="s">
        <v>385</v>
      </c>
      <c r="F200" s="3" t="s">
        <v>19</v>
      </c>
      <c r="G200" s="4">
        <v>0.96025099999999997</v>
      </c>
      <c r="H200" s="4">
        <v>0.9951811091936138</v>
      </c>
      <c r="I200" s="4">
        <v>0.11178299999999999</v>
      </c>
      <c r="J200" s="4">
        <v>1.7859E-2</v>
      </c>
      <c r="K200" s="5">
        <v>6.2000000000000003E-10</v>
      </c>
    </row>
    <row r="201" spans="1:11" x14ac:dyDescent="0.25">
      <c r="A201" s="3">
        <v>154</v>
      </c>
      <c r="B201" s="3">
        <v>21</v>
      </c>
      <c r="C201" s="3">
        <v>47545768</v>
      </c>
      <c r="D201" s="3" t="s">
        <v>387</v>
      </c>
      <c r="E201" s="9" t="s">
        <v>388</v>
      </c>
      <c r="F201" s="3" t="s">
        <v>23</v>
      </c>
      <c r="G201" s="4">
        <v>0.50332399999999999</v>
      </c>
      <c r="H201" s="4">
        <v>1</v>
      </c>
      <c r="I201" s="4">
        <v>7.0140400000000006E-2</v>
      </c>
      <c r="J201" s="4">
        <v>6.9441199999999998E-3</v>
      </c>
      <c r="K201" s="5">
        <v>9.6999999999999998E-28</v>
      </c>
    </row>
    <row r="202" spans="1:11" x14ac:dyDescent="0.25">
      <c r="A202" s="6">
        <v>155</v>
      </c>
      <c r="B202" s="6">
        <v>23</v>
      </c>
      <c r="C202" s="6">
        <v>20385191</v>
      </c>
      <c r="D202" s="6" t="s">
        <v>389</v>
      </c>
      <c r="E202" s="9" t="s">
        <v>390</v>
      </c>
      <c r="F202" s="6" t="s">
        <v>19</v>
      </c>
      <c r="G202" s="7">
        <v>0.74173599999999995</v>
      </c>
      <c r="H202" s="7">
        <v>0.99857602248187027</v>
      </c>
      <c r="I202" s="7">
        <v>3.4357899999999997E-2</v>
      </c>
      <c r="J202" s="7">
        <v>6.5356199999999998E-3</v>
      </c>
      <c r="K202" s="8">
        <v>3E-9</v>
      </c>
    </row>
    <row r="203" spans="1:11" x14ac:dyDescent="0.25">
      <c r="A203" s="6">
        <v>156</v>
      </c>
      <c r="B203" s="6">
        <v>23</v>
      </c>
      <c r="C203" s="6">
        <v>100496463</v>
      </c>
      <c r="D203" s="6" t="s">
        <v>391</v>
      </c>
      <c r="E203" s="9" t="s">
        <v>392</v>
      </c>
      <c r="F203" s="6" t="s">
        <v>19</v>
      </c>
      <c r="G203" s="7">
        <v>0.75542399999999998</v>
      </c>
      <c r="H203" s="7">
        <v>0.99857602248187027</v>
      </c>
      <c r="I203" s="7">
        <v>3.3849999999999998E-2</v>
      </c>
      <c r="J203" s="7">
        <v>6.6950100000000004E-3</v>
      </c>
      <c r="K203" s="8">
        <v>3.4E-8</v>
      </c>
    </row>
    <row r="204" spans="1:11" x14ac:dyDescent="0.25">
      <c r="A204" s="6">
        <v>157</v>
      </c>
      <c r="B204" s="6">
        <v>23</v>
      </c>
      <c r="C204" s="6">
        <v>152765018</v>
      </c>
      <c r="D204" s="6" t="s">
        <v>393</v>
      </c>
      <c r="E204" s="9" t="s">
        <v>394</v>
      </c>
      <c r="F204" s="6" t="s">
        <v>28</v>
      </c>
      <c r="G204" s="7">
        <v>0.76261000000000001</v>
      </c>
      <c r="H204" s="7">
        <v>0.99857602248187027</v>
      </c>
      <c r="I204" s="7">
        <v>-7.0739899999999994E-2</v>
      </c>
      <c r="J204" s="7">
        <v>6.7818499999999999E-3</v>
      </c>
      <c r="K204" s="8">
        <v>4.4E-24</v>
      </c>
    </row>
  </sheetData>
  <conditionalFormatting sqref="K2:K204">
    <cfRule type="cellIs" dxfId="165" priority="1" operator="greaterThan">
      <formula>0.00000005</formula>
    </cfRule>
  </conditionalFormatting>
  <pageMargins left="0.7" right="0.7" top="0.75" bottom="0.75" header="0.3" footer="0.3"/>
  <pageSetup paperSize="9" orientation="portrait" horizontalDpi="300" verticalDpi="300" r:id="rId1"/>
  <tableParts count="1">
    <tablePart r:id="rId2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9763B9-3154-472B-806F-CBC48CB95181}">
  <dimension ref="A1:D21"/>
  <sheetViews>
    <sheetView workbookViewId="0">
      <selection activeCell="E1" sqref="E1"/>
    </sheetView>
  </sheetViews>
  <sheetFormatPr defaultRowHeight="15" x14ac:dyDescent="0.25"/>
  <cols>
    <col min="1" max="1" width="18.140625" bestFit="1" customWidth="1"/>
    <col min="2" max="2" width="43" bestFit="1" customWidth="1"/>
    <col min="3" max="3" width="23.7109375" bestFit="1" customWidth="1"/>
    <col min="4" max="4" width="29.7109375" bestFit="1" customWidth="1"/>
  </cols>
  <sheetData>
    <row r="1" spans="1:4" x14ac:dyDescent="0.25">
      <c r="A1" s="31" t="s">
        <v>805</v>
      </c>
      <c r="B1" s="31" t="s">
        <v>806</v>
      </c>
      <c r="C1" s="31" t="s">
        <v>807</v>
      </c>
      <c r="D1" s="32" t="s">
        <v>835</v>
      </c>
    </row>
    <row r="2" spans="1:4" x14ac:dyDescent="0.25">
      <c r="A2" s="33" t="s">
        <v>808</v>
      </c>
      <c r="B2" s="33" t="s">
        <v>815</v>
      </c>
      <c r="C2" s="34">
        <v>9.9000000000000005E-7</v>
      </c>
      <c r="D2" s="35">
        <v>0</v>
      </c>
    </row>
    <row r="3" spans="1:4" x14ac:dyDescent="0.25">
      <c r="A3" s="33" t="s">
        <v>808</v>
      </c>
      <c r="B3" s="33" t="s">
        <v>812</v>
      </c>
      <c r="C3" s="34">
        <v>9.9000000000000005E-7</v>
      </c>
      <c r="D3" s="35">
        <v>0</v>
      </c>
    </row>
    <row r="4" spans="1:4" x14ac:dyDescent="0.25">
      <c r="A4" s="33" t="s">
        <v>808</v>
      </c>
      <c r="B4" s="33" t="s">
        <v>809</v>
      </c>
      <c r="C4" s="34">
        <v>9.9000000000000005E-7</v>
      </c>
      <c r="D4" s="35">
        <v>0</v>
      </c>
    </row>
    <row r="5" spans="1:4" x14ac:dyDescent="0.25">
      <c r="A5" s="33" t="s">
        <v>822</v>
      </c>
      <c r="B5" s="33" t="s">
        <v>814</v>
      </c>
      <c r="C5" s="34">
        <v>1.5999999999999999E-5</v>
      </c>
      <c r="D5" s="35">
        <v>2.0000000000000001E-4</v>
      </c>
    </row>
    <row r="6" spans="1:4" x14ac:dyDescent="0.25">
      <c r="A6" s="33" t="s">
        <v>822</v>
      </c>
      <c r="B6" s="33" t="s">
        <v>823</v>
      </c>
      <c r="C6" s="34">
        <v>5.7000000000000003E-5</v>
      </c>
      <c r="D6" s="35">
        <v>5.5000000000000003E-4</v>
      </c>
    </row>
    <row r="7" spans="1:4" x14ac:dyDescent="0.25">
      <c r="A7" s="33" t="s">
        <v>808</v>
      </c>
      <c r="B7" s="33" t="s">
        <v>824</v>
      </c>
      <c r="C7" s="34">
        <v>6.0000000000000002E-6</v>
      </c>
      <c r="D7" s="35">
        <v>6.0857139999999999E-3</v>
      </c>
    </row>
    <row r="8" spans="1:4" x14ac:dyDescent="0.25">
      <c r="A8" s="33" t="s">
        <v>808</v>
      </c>
      <c r="B8" s="33" t="s">
        <v>825</v>
      </c>
      <c r="C8" s="34">
        <v>2.5000000000000001E-5</v>
      </c>
      <c r="D8" s="35">
        <v>6.3625000000000001E-3</v>
      </c>
    </row>
    <row r="9" spans="1:4" x14ac:dyDescent="0.25">
      <c r="A9" s="33" t="s">
        <v>808</v>
      </c>
      <c r="B9" s="33" t="s">
        <v>826</v>
      </c>
      <c r="C9" s="34">
        <v>6.0000000000000002E-6</v>
      </c>
      <c r="D9" s="35">
        <v>6.5333329999999997E-3</v>
      </c>
    </row>
    <row r="10" spans="1:4" x14ac:dyDescent="0.25">
      <c r="A10" s="33" t="s">
        <v>822</v>
      </c>
      <c r="B10" s="33" t="s">
        <v>810</v>
      </c>
      <c r="C10" s="34">
        <v>4.1000000000000003E-3</v>
      </c>
      <c r="D10" s="35">
        <v>9.1000000000000004E-3</v>
      </c>
    </row>
    <row r="11" spans="1:4" x14ac:dyDescent="0.25">
      <c r="A11" s="33" t="s">
        <v>808</v>
      </c>
      <c r="B11" s="33" t="s">
        <v>827</v>
      </c>
      <c r="C11" s="34">
        <v>2.5999999999999998E-5</v>
      </c>
      <c r="D11" s="35">
        <v>1.0295240000000001E-2</v>
      </c>
    </row>
    <row r="12" spans="1:4" x14ac:dyDescent="0.25">
      <c r="A12" s="33" t="s">
        <v>808</v>
      </c>
      <c r="B12" s="33" t="s">
        <v>828</v>
      </c>
      <c r="C12" s="34">
        <v>3.1999999999999999E-5</v>
      </c>
      <c r="D12" s="35">
        <v>1.2341670000000001E-2</v>
      </c>
    </row>
    <row r="13" spans="1:4" x14ac:dyDescent="0.25">
      <c r="A13" s="33" t="s">
        <v>808</v>
      </c>
      <c r="B13" s="33" t="s">
        <v>829</v>
      </c>
      <c r="C13" s="34">
        <v>5.0000000000000002E-5</v>
      </c>
      <c r="D13" s="35">
        <v>1.645667E-2</v>
      </c>
    </row>
    <row r="14" spans="1:4" x14ac:dyDescent="0.25">
      <c r="A14" s="33" t="s">
        <v>808</v>
      </c>
      <c r="B14" s="33" t="s">
        <v>816</v>
      </c>
      <c r="C14" s="34">
        <v>6.4999999999999994E-5</v>
      </c>
      <c r="D14" s="35">
        <v>2.062162E-2</v>
      </c>
    </row>
    <row r="15" spans="1:4" x14ac:dyDescent="0.25">
      <c r="A15" s="33" t="s">
        <v>808</v>
      </c>
      <c r="B15" s="33" t="s">
        <v>811</v>
      </c>
      <c r="C15" s="34">
        <v>6.1700000000000004E-4</v>
      </c>
      <c r="D15" s="35">
        <v>2.358269E-2</v>
      </c>
    </row>
    <row r="16" spans="1:4" x14ac:dyDescent="0.25">
      <c r="A16" s="33" t="s">
        <v>808</v>
      </c>
      <c r="B16" s="33" t="s">
        <v>830</v>
      </c>
      <c r="C16" s="34">
        <v>3.6400000000000001E-4</v>
      </c>
      <c r="D16" s="35">
        <v>3.810641E-2</v>
      </c>
    </row>
    <row r="18" spans="1:1" ht="15.75" x14ac:dyDescent="0.25">
      <c r="A18" s="11" t="s">
        <v>834</v>
      </c>
    </row>
    <row r="19" spans="1:1" ht="15.75" x14ac:dyDescent="0.25">
      <c r="A19" s="10" t="s">
        <v>832</v>
      </c>
    </row>
    <row r="20" spans="1:1" ht="15.75" x14ac:dyDescent="0.25">
      <c r="A20" s="10" t="s">
        <v>833</v>
      </c>
    </row>
    <row r="21" spans="1:1" ht="15.75" x14ac:dyDescent="0.25">
      <c r="A21" s="10" t="s">
        <v>836</v>
      </c>
    </row>
  </sheetData>
  <pageMargins left="0.7" right="0.7" top="0.75" bottom="0.75" header="0.3" footer="0.3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37733E-3B42-40BD-8B83-A8A3EA2E0457}">
  <dimension ref="A1:G71"/>
  <sheetViews>
    <sheetView workbookViewId="0">
      <selection activeCell="F1" sqref="F1"/>
    </sheetView>
  </sheetViews>
  <sheetFormatPr defaultRowHeight="15" x14ac:dyDescent="0.25"/>
  <cols>
    <col min="1" max="1" width="13.28515625" bestFit="1" customWidth="1"/>
    <col min="2" max="2" width="17.28515625" bestFit="1" customWidth="1"/>
    <col min="3" max="3" width="14.28515625" bestFit="1" customWidth="1"/>
    <col min="4" max="4" width="17.42578125" bestFit="1" customWidth="1"/>
    <col min="5" max="5" width="36.7109375" bestFit="1" customWidth="1"/>
  </cols>
  <sheetData>
    <row r="1" spans="1:7" ht="15.75" x14ac:dyDescent="0.25">
      <c r="A1" s="13" t="s">
        <v>876</v>
      </c>
      <c r="B1" s="13" t="s">
        <v>781</v>
      </c>
      <c r="C1" s="13" t="s">
        <v>877</v>
      </c>
      <c r="D1" s="13" t="s">
        <v>878</v>
      </c>
      <c r="E1" s="51" t="s">
        <v>1060</v>
      </c>
      <c r="G1" s="11" t="s">
        <v>1071</v>
      </c>
    </row>
    <row r="2" spans="1:7" ht="15.75" x14ac:dyDescent="0.25">
      <c r="A2" s="38" t="s">
        <v>249</v>
      </c>
      <c r="B2" s="39" t="s">
        <v>879</v>
      </c>
      <c r="C2" s="16">
        <v>7.8769399999999998E-42</v>
      </c>
      <c r="D2" s="15">
        <v>0.814249</v>
      </c>
      <c r="E2" s="50" t="s">
        <v>1063</v>
      </c>
      <c r="G2" s="10" t="s">
        <v>931</v>
      </c>
    </row>
    <row r="3" spans="1:7" ht="15.75" x14ac:dyDescent="0.25">
      <c r="A3" s="38" t="s">
        <v>136</v>
      </c>
      <c r="B3" s="39" t="s">
        <v>137</v>
      </c>
      <c r="C3" s="16">
        <v>4.60185E-41</v>
      </c>
      <c r="D3" s="15">
        <v>0.56545100000000004</v>
      </c>
      <c r="E3" s="50" t="s">
        <v>1063</v>
      </c>
      <c r="G3" s="10" t="s">
        <v>932</v>
      </c>
    </row>
    <row r="4" spans="1:7" ht="15.75" x14ac:dyDescent="0.25">
      <c r="A4" s="38" t="s">
        <v>318</v>
      </c>
      <c r="B4" s="39" t="s">
        <v>319</v>
      </c>
      <c r="C4" s="16">
        <v>4.7244100000000001E-36</v>
      </c>
      <c r="D4" s="15">
        <v>-0.62317900000000004</v>
      </c>
      <c r="E4" s="50" t="s">
        <v>1063</v>
      </c>
      <c r="G4" s="10" t="s">
        <v>933</v>
      </c>
    </row>
    <row r="5" spans="1:7" ht="15.75" x14ac:dyDescent="0.25">
      <c r="A5" s="38" t="s">
        <v>293</v>
      </c>
      <c r="B5" s="39" t="s">
        <v>294</v>
      </c>
      <c r="C5" s="16">
        <v>7.7419999999999995E-36</v>
      </c>
      <c r="D5" s="15">
        <v>0.75403399999999998</v>
      </c>
      <c r="E5" s="50" t="s">
        <v>1063</v>
      </c>
      <c r="G5" s="10" t="s">
        <v>1066</v>
      </c>
    </row>
    <row r="6" spans="1:7" ht="15.75" x14ac:dyDescent="0.25">
      <c r="A6" s="38" t="s">
        <v>10</v>
      </c>
      <c r="B6" s="39" t="s">
        <v>880</v>
      </c>
      <c r="C6" s="16">
        <v>1.2852699999999999E-35</v>
      </c>
      <c r="D6" s="15">
        <v>0.62411300000000003</v>
      </c>
      <c r="E6" s="50" t="s">
        <v>1063</v>
      </c>
      <c r="G6" s="10" t="s">
        <v>1064</v>
      </c>
    </row>
    <row r="7" spans="1:7" x14ac:dyDescent="0.25">
      <c r="A7" s="38" t="s">
        <v>350</v>
      </c>
      <c r="B7" s="39" t="s">
        <v>349</v>
      </c>
      <c r="C7" s="16">
        <v>4.7880000000000004E-34</v>
      </c>
      <c r="D7" s="15">
        <v>-0.43388500000000002</v>
      </c>
      <c r="E7" s="50" t="s">
        <v>1063</v>
      </c>
    </row>
    <row r="8" spans="1:7" x14ac:dyDescent="0.25">
      <c r="A8" s="38" t="s">
        <v>285</v>
      </c>
      <c r="B8" s="39" t="s">
        <v>286</v>
      </c>
      <c r="C8" s="16">
        <v>6.6489999999999999E-27</v>
      </c>
      <c r="D8" s="15">
        <v>-0.79645100000000002</v>
      </c>
      <c r="E8" s="50" t="s">
        <v>1063</v>
      </c>
    </row>
    <row r="9" spans="1:7" x14ac:dyDescent="0.25">
      <c r="A9" s="38" t="s">
        <v>33</v>
      </c>
      <c r="B9" s="39" t="s">
        <v>881</v>
      </c>
      <c r="C9" s="16">
        <v>8.0366500000000002E-27</v>
      </c>
      <c r="D9" s="15">
        <v>0.446328</v>
      </c>
      <c r="E9" s="50" t="s">
        <v>1063</v>
      </c>
    </row>
    <row r="10" spans="1:7" x14ac:dyDescent="0.25">
      <c r="A10" s="38" t="s">
        <v>57</v>
      </c>
      <c r="B10" s="39" t="s">
        <v>58</v>
      </c>
      <c r="C10" s="16">
        <v>4.5637900000000001E-23</v>
      </c>
      <c r="D10" s="15">
        <v>0.21912499999999999</v>
      </c>
      <c r="E10" s="50" t="s">
        <v>1063</v>
      </c>
    </row>
    <row r="11" spans="1:7" x14ac:dyDescent="0.25">
      <c r="A11" s="38" t="s">
        <v>33</v>
      </c>
      <c r="B11" s="39" t="s">
        <v>34</v>
      </c>
      <c r="C11" s="16">
        <v>2.26586E-21</v>
      </c>
      <c r="D11" s="15">
        <v>0.24673800000000001</v>
      </c>
      <c r="E11" s="50" t="s">
        <v>1063</v>
      </c>
    </row>
    <row r="12" spans="1:7" x14ac:dyDescent="0.25">
      <c r="A12" s="38" t="s">
        <v>249</v>
      </c>
      <c r="B12" s="39" t="s">
        <v>882</v>
      </c>
      <c r="C12" s="16">
        <v>4.9803199999999998E-21</v>
      </c>
      <c r="D12" s="15">
        <v>0.31319000000000002</v>
      </c>
      <c r="E12" s="15" t="s">
        <v>1061</v>
      </c>
    </row>
    <row r="13" spans="1:7" x14ac:dyDescent="0.25">
      <c r="A13" s="38" t="s">
        <v>338</v>
      </c>
      <c r="B13" s="39" t="s">
        <v>883</v>
      </c>
      <c r="C13" s="16">
        <v>1.18354E-19</v>
      </c>
      <c r="D13" s="15">
        <v>-0.48072300000000001</v>
      </c>
      <c r="E13" s="15" t="s">
        <v>1061</v>
      </c>
    </row>
    <row r="14" spans="1:7" x14ac:dyDescent="0.25">
      <c r="A14" s="38" t="s">
        <v>247</v>
      </c>
      <c r="B14" s="39" t="s">
        <v>884</v>
      </c>
      <c r="C14" s="16">
        <v>2.3611900000000001E-19</v>
      </c>
      <c r="D14" s="15">
        <v>0.318527</v>
      </c>
      <c r="E14" s="50" t="s">
        <v>1063</v>
      </c>
    </row>
    <row r="15" spans="1:7" x14ac:dyDescent="0.25">
      <c r="A15" s="38" t="s">
        <v>249</v>
      </c>
      <c r="B15" s="39" t="s">
        <v>885</v>
      </c>
      <c r="C15" s="16">
        <v>9.2803900000000002E-19</v>
      </c>
      <c r="D15" s="15">
        <v>0.39748499999999998</v>
      </c>
      <c r="E15" s="15" t="s">
        <v>1061</v>
      </c>
    </row>
    <row r="16" spans="1:7" x14ac:dyDescent="0.25">
      <c r="A16" s="38" t="s">
        <v>287</v>
      </c>
      <c r="B16" s="39" t="s">
        <v>886</v>
      </c>
      <c r="C16" s="16">
        <v>8.6341499999999996E-18</v>
      </c>
      <c r="D16" s="15">
        <v>-0.55579800000000001</v>
      </c>
      <c r="E16" s="50" t="s">
        <v>1063</v>
      </c>
    </row>
    <row r="17" spans="1:5" x14ac:dyDescent="0.25">
      <c r="A17" s="38" t="s">
        <v>84</v>
      </c>
      <c r="B17" s="39" t="s">
        <v>85</v>
      </c>
      <c r="C17" s="16">
        <v>1.4573900000000001E-16</v>
      </c>
      <c r="D17" s="15">
        <v>-0.45660000000000001</v>
      </c>
      <c r="E17" s="50" t="s">
        <v>1063</v>
      </c>
    </row>
    <row r="18" spans="1:5" x14ac:dyDescent="0.25">
      <c r="A18" s="38" t="s">
        <v>326</v>
      </c>
      <c r="B18" s="39" t="s">
        <v>887</v>
      </c>
      <c r="C18" s="16">
        <v>3.7572500000000001E-16</v>
      </c>
      <c r="D18" s="15">
        <v>-0.38047999999999998</v>
      </c>
      <c r="E18" s="50" t="s">
        <v>1063</v>
      </c>
    </row>
    <row r="19" spans="1:5" x14ac:dyDescent="0.25">
      <c r="A19" s="38" t="s">
        <v>128</v>
      </c>
      <c r="B19" s="39" t="s">
        <v>129</v>
      </c>
      <c r="C19" s="16">
        <v>1.0587E-15</v>
      </c>
      <c r="D19" s="15">
        <v>0.19798499999999999</v>
      </c>
      <c r="E19" s="50" t="s">
        <v>1063</v>
      </c>
    </row>
    <row r="20" spans="1:5" x14ac:dyDescent="0.25">
      <c r="A20" s="38" t="s">
        <v>328</v>
      </c>
      <c r="B20" s="39" t="s">
        <v>889</v>
      </c>
      <c r="C20" s="16">
        <v>8.6497899999999997E-14</v>
      </c>
      <c r="D20" s="15">
        <v>-0.263515</v>
      </c>
      <c r="E20" s="50" t="s">
        <v>1063</v>
      </c>
    </row>
    <row r="21" spans="1:5" x14ac:dyDescent="0.25">
      <c r="A21" s="38" t="s">
        <v>316</v>
      </c>
      <c r="B21" s="39" t="s">
        <v>317</v>
      </c>
      <c r="C21" s="16">
        <v>1.1220299999999999E-13</v>
      </c>
      <c r="D21" s="15">
        <v>-0.30920300000000001</v>
      </c>
      <c r="E21" s="50" t="s">
        <v>1063</v>
      </c>
    </row>
    <row r="22" spans="1:5" x14ac:dyDescent="0.25">
      <c r="A22" s="38" t="s">
        <v>102</v>
      </c>
      <c r="B22" s="39" t="s">
        <v>103</v>
      </c>
      <c r="C22" s="16">
        <v>1.5541099999999999E-12</v>
      </c>
      <c r="D22" s="15">
        <v>-0.15678500000000001</v>
      </c>
      <c r="E22" s="15" t="s">
        <v>1063</v>
      </c>
    </row>
    <row r="23" spans="1:5" x14ac:dyDescent="0.25">
      <c r="A23" s="38" t="s">
        <v>214</v>
      </c>
      <c r="B23" s="39" t="s">
        <v>891</v>
      </c>
      <c r="C23" s="16">
        <v>5.7235900000000003E-12</v>
      </c>
      <c r="D23" s="15">
        <v>-0.333866</v>
      </c>
      <c r="E23" s="50" t="s">
        <v>1063</v>
      </c>
    </row>
    <row r="24" spans="1:5" x14ac:dyDescent="0.25">
      <c r="A24" s="38" t="s">
        <v>237</v>
      </c>
      <c r="B24" s="39" t="s">
        <v>892</v>
      </c>
      <c r="C24" s="16">
        <v>8.1427499999999998E-12</v>
      </c>
      <c r="D24" s="15">
        <v>0.391206</v>
      </c>
      <c r="E24" s="50" t="s">
        <v>1063</v>
      </c>
    </row>
    <row r="25" spans="1:5" x14ac:dyDescent="0.25">
      <c r="A25" s="38" t="s">
        <v>389</v>
      </c>
      <c r="B25" s="39" t="s">
        <v>390</v>
      </c>
      <c r="C25" s="16">
        <v>3.4435000000000002E-11</v>
      </c>
      <c r="D25" s="15">
        <v>-0.25465500000000002</v>
      </c>
      <c r="E25" s="50" t="s">
        <v>1063</v>
      </c>
    </row>
    <row r="26" spans="1:5" x14ac:dyDescent="0.25">
      <c r="A26" s="38" t="s">
        <v>316</v>
      </c>
      <c r="B26" s="39" t="s">
        <v>893</v>
      </c>
      <c r="C26" s="16">
        <v>5.0344399999999998E-11</v>
      </c>
      <c r="D26" s="15">
        <v>0.19953599999999999</v>
      </c>
      <c r="E26" s="50" t="s">
        <v>1063</v>
      </c>
    </row>
    <row r="27" spans="1:5" x14ac:dyDescent="0.25">
      <c r="A27" s="38" t="s">
        <v>301</v>
      </c>
      <c r="B27" s="39" t="s">
        <v>302</v>
      </c>
      <c r="C27" s="16">
        <v>8.82066E-11</v>
      </c>
      <c r="D27" s="15">
        <v>0.358346</v>
      </c>
      <c r="E27" s="50" t="s">
        <v>1063</v>
      </c>
    </row>
    <row r="28" spans="1:5" x14ac:dyDescent="0.25">
      <c r="A28" s="38" t="s">
        <v>237</v>
      </c>
      <c r="B28" s="39" t="s">
        <v>895</v>
      </c>
      <c r="C28" s="16">
        <v>3.0551899999999999E-10</v>
      </c>
      <c r="D28" s="15">
        <v>-0.27563399999999999</v>
      </c>
      <c r="E28" s="50" t="s">
        <v>1063</v>
      </c>
    </row>
    <row r="29" spans="1:5" x14ac:dyDescent="0.25">
      <c r="A29" s="38" t="s">
        <v>62</v>
      </c>
      <c r="B29" s="39" t="s">
        <v>897</v>
      </c>
      <c r="C29" s="16">
        <v>1.1939399999999999E-9</v>
      </c>
      <c r="D29" s="15">
        <v>-0.23478299999999999</v>
      </c>
      <c r="E29" s="50" t="s">
        <v>1063</v>
      </c>
    </row>
    <row r="30" spans="1:5" x14ac:dyDescent="0.25">
      <c r="A30" s="38" t="s">
        <v>326</v>
      </c>
      <c r="B30" s="39" t="s">
        <v>898</v>
      </c>
      <c r="C30" s="16">
        <v>4.4089900000000001E-9</v>
      </c>
      <c r="D30" s="15">
        <v>0.46198800000000001</v>
      </c>
      <c r="E30" s="50" t="s">
        <v>1063</v>
      </c>
    </row>
    <row r="31" spans="1:5" x14ac:dyDescent="0.25">
      <c r="A31" s="38" t="s">
        <v>332</v>
      </c>
      <c r="B31" s="39" t="s">
        <v>899</v>
      </c>
      <c r="C31" s="16">
        <v>7.7434000000000004E-9</v>
      </c>
      <c r="D31" s="15">
        <v>0.19511800000000001</v>
      </c>
      <c r="E31" s="50" t="s">
        <v>1063</v>
      </c>
    </row>
    <row r="32" spans="1:5" x14ac:dyDescent="0.25">
      <c r="A32" s="38" t="s">
        <v>314</v>
      </c>
      <c r="B32" s="39" t="s">
        <v>900</v>
      </c>
      <c r="C32" s="16">
        <v>8.6605699999999992E-9</v>
      </c>
      <c r="D32" s="15">
        <v>-0.272924</v>
      </c>
      <c r="E32" s="15" t="s">
        <v>1061</v>
      </c>
    </row>
    <row r="33" spans="1:5" x14ac:dyDescent="0.25">
      <c r="A33" s="38" t="s">
        <v>326</v>
      </c>
      <c r="B33" s="39" t="s">
        <v>888</v>
      </c>
      <c r="C33" s="16">
        <v>1.00048E-8</v>
      </c>
      <c r="D33" s="15">
        <v>0.49144900000000002</v>
      </c>
      <c r="E33" s="15" t="s">
        <v>1062</v>
      </c>
    </row>
    <row r="34" spans="1:5" x14ac:dyDescent="0.25">
      <c r="A34" s="38" t="s">
        <v>326</v>
      </c>
      <c r="B34" s="39" t="s">
        <v>890</v>
      </c>
      <c r="C34" s="16">
        <v>1.4110899999999999E-8</v>
      </c>
      <c r="D34" s="15">
        <v>0.45971499999999998</v>
      </c>
      <c r="E34" s="15" t="s">
        <v>1061</v>
      </c>
    </row>
    <row r="35" spans="1:5" x14ac:dyDescent="0.25">
      <c r="A35" s="38" t="s">
        <v>90</v>
      </c>
      <c r="B35" s="39" t="s">
        <v>901</v>
      </c>
      <c r="C35" s="16">
        <v>1.42346E-8</v>
      </c>
      <c r="D35" s="15">
        <v>-0.38471899999999998</v>
      </c>
      <c r="E35" s="50" t="s">
        <v>1063</v>
      </c>
    </row>
    <row r="36" spans="1:5" x14ac:dyDescent="0.25">
      <c r="A36" s="38" t="s">
        <v>371</v>
      </c>
      <c r="B36" s="39" t="s">
        <v>902</v>
      </c>
      <c r="C36" s="16">
        <v>1.7298099999999999E-8</v>
      </c>
      <c r="D36" s="15">
        <v>0.203761</v>
      </c>
      <c r="E36" s="50" t="s">
        <v>1063</v>
      </c>
    </row>
    <row r="37" spans="1:5" x14ac:dyDescent="0.25">
      <c r="A37" s="38" t="s">
        <v>336</v>
      </c>
      <c r="B37" s="39" t="s">
        <v>903</v>
      </c>
      <c r="C37" s="16">
        <v>3.2654500000000003E-8</v>
      </c>
      <c r="D37" s="15">
        <v>-0.61504599999999998</v>
      </c>
      <c r="E37" s="15" t="s">
        <v>1061</v>
      </c>
    </row>
    <row r="38" spans="1:5" x14ac:dyDescent="0.25">
      <c r="A38" s="38" t="s">
        <v>148</v>
      </c>
      <c r="B38" s="39" t="s">
        <v>905</v>
      </c>
      <c r="C38" s="16">
        <v>6.20563E-8</v>
      </c>
      <c r="D38" s="15">
        <v>-0.17671000000000001</v>
      </c>
      <c r="E38" s="50" t="s">
        <v>1063</v>
      </c>
    </row>
    <row r="39" spans="1:5" x14ac:dyDescent="0.25">
      <c r="A39" s="38" t="s">
        <v>326</v>
      </c>
      <c r="B39" s="39" t="s">
        <v>906</v>
      </c>
      <c r="C39" s="16">
        <v>1.08615E-7</v>
      </c>
      <c r="D39" s="15">
        <v>-0.20838599999999999</v>
      </c>
      <c r="E39" s="50" t="s">
        <v>1063</v>
      </c>
    </row>
    <row r="40" spans="1:5" x14ac:dyDescent="0.25">
      <c r="A40" s="38" t="s">
        <v>316</v>
      </c>
      <c r="B40" s="39" t="s">
        <v>909</v>
      </c>
      <c r="C40" s="16">
        <v>6.0780800000000004E-7</v>
      </c>
      <c r="D40" s="15">
        <v>0.18412800000000001</v>
      </c>
      <c r="E40" s="50" t="s">
        <v>1063</v>
      </c>
    </row>
    <row r="41" spans="1:5" x14ac:dyDescent="0.25">
      <c r="A41" s="38" t="s">
        <v>324</v>
      </c>
      <c r="B41" s="39" t="s">
        <v>910</v>
      </c>
      <c r="C41" s="16">
        <v>6.3632900000000001E-7</v>
      </c>
      <c r="D41" s="15">
        <v>-0.20320299999999999</v>
      </c>
      <c r="E41" s="50" t="s">
        <v>1063</v>
      </c>
    </row>
    <row r="42" spans="1:5" x14ac:dyDescent="0.25">
      <c r="A42" s="38" t="s">
        <v>59</v>
      </c>
      <c r="B42" s="39" t="s">
        <v>911</v>
      </c>
      <c r="C42" s="16">
        <v>7.1355599999999999E-7</v>
      </c>
      <c r="D42" s="15">
        <v>1.2094199999999999</v>
      </c>
      <c r="E42" s="50" t="s">
        <v>1063</v>
      </c>
    </row>
    <row r="43" spans="1:5" x14ac:dyDescent="0.25">
      <c r="A43" s="38" t="s">
        <v>237</v>
      </c>
      <c r="B43" s="39" t="s">
        <v>912</v>
      </c>
      <c r="C43" s="16">
        <v>7.2791900000000005E-7</v>
      </c>
      <c r="D43" s="15">
        <v>0.276532</v>
      </c>
      <c r="E43" s="50" t="s">
        <v>1063</v>
      </c>
    </row>
    <row r="44" spans="1:5" x14ac:dyDescent="0.25">
      <c r="A44" s="38" t="s">
        <v>15</v>
      </c>
      <c r="B44" s="39" t="s">
        <v>913</v>
      </c>
      <c r="C44" s="16">
        <v>7.3122800000000001E-7</v>
      </c>
      <c r="D44" s="15">
        <v>-0.54846700000000004</v>
      </c>
      <c r="E44" s="15" t="s">
        <v>1061</v>
      </c>
    </row>
    <row r="45" spans="1:5" x14ac:dyDescent="0.25">
      <c r="A45" s="38" t="s">
        <v>102</v>
      </c>
      <c r="B45" s="39" t="s">
        <v>914</v>
      </c>
      <c r="C45" s="16">
        <v>7.7748300000000003E-7</v>
      </c>
      <c r="D45" s="15">
        <v>0.19730400000000001</v>
      </c>
      <c r="E45" s="50" t="s">
        <v>1063</v>
      </c>
    </row>
    <row r="46" spans="1:5" x14ac:dyDescent="0.25">
      <c r="A46" s="38" t="s">
        <v>13</v>
      </c>
      <c r="B46" s="39" t="s">
        <v>915</v>
      </c>
      <c r="C46" s="16">
        <v>1.25466E-6</v>
      </c>
      <c r="D46" s="15">
        <v>0.159354</v>
      </c>
      <c r="E46" s="50" t="s">
        <v>1063</v>
      </c>
    </row>
    <row r="47" spans="1:5" x14ac:dyDescent="0.25">
      <c r="A47" s="38" t="s">
        <v>328</v>
      </c>
      <c r="B47" s="39" t="s">
        <v>916</v>
      </c>
      <c r="C47" s="16">
        <v>1.45707E-6</v>
      </c>
      <c r="D47" s="15">
        <v>-0.24238799999999999</v>
      </c>
      <c r="E47" s="50" t="s">
        <v>1063</v>
      </c>
    </row>
    <row r="48" spans="1:5" x14ac:dyDescent="0.25">
      <c r="A48" s="38" t="s">
        <v>309</v>
      </c>
      <c r="B48" s="39" t="s">
        <v>917</v>
      </c>
      <c r="C48" s="16">
        <v>1.71864E-6</v>
      </c>
      <c r="D48" s="15">
        <v>0.21701100000000001</v>
      </c>
      <c r="E48" s="50" t="s">
        <v>1063</v>
      </c>
    </row>
    <row r="49" spans="1:5" x14ac:dyDescent="0.25">
      <c r="A49" s="38" t="s">
        <v>330</v>
      </c>
      <c r="B49" s="39" t="s">
        <v>896</v>
      </c>
      <c r="C49" s="16">
        <v>1.8756600000000001E-6</v>
      </c>
      <c r="D49" s="15">
        <v>-0.22895799999999999</v>
      </c>
      <c r="E49" s="15" t="s">
        <v>1061</v>
      </c>
    </row>
    <row r="50" spans="1:5" x14ac:dyDescent="0.25">
      <c r="A50" s="38" t="s">
        <v>156</v>
      </c>
      <c r="B50" s="39" t="s">
        <v>904</v>
      </c>
      <c r="C50" s="16">
        <v>2.1202800000000001E-6</v>
      </c>
      <c r="D50" s="15">
        <v>-0.20979999999999999</v>
      </c>
      <c r="E50" s="50" t="s">
        <v>1063</v>
      </c>
    </row>
    <row r="51" spans="1:5" x14ac:dyDescent="0.25">
      <c r="A51" s="38" t="s">
        <v>218</v>
      </c>
      <c r="B51" s="39" t="s">
        <v>219</v>
      </c>
      <c r="C51" s="16">
        <v>2.70244E-6</v>
      </c>
      <c r="D51" s="15">
        <v>-0.20502500000000001</v>
      </c>
      <c r="E51" s="50" t="s">
        <v>1063</v>
      </c>
    </row>
    <row r="52" spans="1:5" x14ac:dyDescent="0.25">
      <c r="A52" s="38" t="s">
        <v>247</v>
      </c>
      <c r="B52" s="39" t="s">
        <v>248</v>
      </c>
      <c r="C52" s="16">
        <v>3.6985700000000001E-6</v>
      </c>
      <c r="D52" s="15">
        <v>-0.178984</v>
      </c>
      <c r="E52" s="50" t="s">
        <v>1063</v>
      </c>
    </row>
    <row r="53" spans="1:5" x14ac:dyDescent="0.25">
      <c r="A53" s="38" t="s">
        <v>237</v>
      </c>
      <c r="B53" s="39" t="s">
        <v>238</v>
      </c>
      <c r="C53" s="16">
        <v>6.2971600000000002E-6</v>
      </c>
      <c r="D53" s="15">
        <v>0.18360399999999999</v>
      </c>
      <c r="E53" s="50" t="s">
        <v>1063</v>
      </c>
    </row>
    <row r="54" spans="1:5" x14ac:dyDescent="0.25">
      <c r="A54" s="38" t="s">
        <v>102</v>
      </c>
      <c r="B54" s="39" t="s">
        <v>919</v>
      </c>
      <c r="C54" s="16">
        <v>6.7381199999999996E-6</v>
      </c>
      <c r="D54" s="15">
        <v>0.10831300000000001</v>
      </c>
      <c r="E54" s="50" t="s">
        <v>1063</v>
      </c>
    </row>
    <row r="55" spans="1:5" x14ac:dyDescent="0.25">
      <c r="A55" s="38" t="s">
        <v>371</v>
      </c>
      <c r="B55" s="39" t="s">
        <v>920</v>
      </c>
      <c r="C55" s="16">
        <v>6.9503600000000001E-6</v>
      </c>
      <c r="D55" s="15">
        <v>-0.13047700000000001</v>
      </c>
      <c r="E55" s="50" t="s">
        <v>1063</v>
      </c>
    </row>
    <row r="56" spans="1:5" x14ac:dyDescent="0.25">
      <c r="A56" s="38" t="s">
        <v>156</v>
      </c>
      <c r="B56" s="39" t="s">
        <v>907</v>
      </c>
      <c r="C56" s="16">
        <v>1.1536600000000001E-5</v>
      </c>
      <c r="D56" s="15">
        <v>0.22047900000000001</v>
      </c>
      <c r="E56" s="50" t="s">
        <v>1063</v>
      </c>
    </row>
    <row r="57" spans="1:5" x14ac:dyDescent="0.25">
      <c r="A57" s="38" t="s">
        <v>309</v>
      </c>
      <c r="B57" s="39" t="s">
        <v>310</v>
      </c>
      <c r="C57" s="16">
        <v>1.4078500000000001E-5</v>
      </c>
      <c r="D57" s="15">
        <v>0.17227200000000001</v>
      </c>
      <c r="E57" s="50" t="s">
        <v>1063</v>
      </c>
    </row>
    <row r="58" spans="1:5" x14ac:dyDescent="0.25">
      <c r="A58" s="38" t="s">
        <v>328</v>
      </c>
      <c r="B58" s="39" t="s">
        <v>921</v>
      </c>
      <c r="C58" s="16">
        <v>1.46313E-5</v>
      </c>
      <c r="D58" s="15">
        <v>0.15565300000000001</v>
      </c>
      <c r="E58" s="50" t="s">
        <v>1063</v>
      </c>
    </row>
    <row r="59" spans="1:5" x14ac:dyDescent="0.25">
      <c r="A59" s="38" t="s">
        <v>287</v>
      </c>
      <c r="B59" s="39" t="s">
        <v>922</v>
      </c>
      <c r="C59" s="16">
        <v>1.46931E-5</v>
      </c>
      <c r="D59" s="15">
        <v>-0.34275499999999998</v>
      </c>
      <c r="E59" s="50" t="s">
        <v>1063</v>
      </c>
    </row>
    <row r="60" spans="1:5" x14ac:dyDescent="0.25">
      <c r="A60" s="38" t="s">
        <v>15</v>
      </c>
      <c r="B60" s="39" t="s">
        <v>923</v>
      </c>
      <c r="C60" s="16">
        <v>1.4761E-5</v>
      </c>
      <c r="D60" s="15">
        <v>0.25516100000000003</v>
      </c>
      <c r="E60" s="50" t="s">
        <v>1063</v>
      </c>
    </row>
    <row r="61" spans="1:5" x14ac:dyDescent="0.25">
      <c r="A61" s="38" t="s">
        <v>334</v>
      </c>
      <c r="B61" s="39" t="s">
        <v>335</v>
      </c>
      <c r="C61" s="16">
        <v>1.5860799999999999E-5</v>
      </c>
      <c r="D61" s="15">
        <v>0.46023599999999998</v>
      </c>
      <c r="E61" s="50" t="s">
        <v>1063</v>
      </c>
    </row>
    <row r="62" spans="1:5" x14ac:dyDescent="0.25">
      <c r="A62" s="38" t="s">
        <v>255</v>
      </c>
      <c r="B62" s="39" t="s">
        <v>924</v>
      </c>
      <c r="C62" s="16">
        <v>1.6242599999999999E-5</v>
      </c>
      <c r="D62" s="15">
        <v>-0.15073</v>
      </c>
      <c r="E62" s="50" t="s">
        <v>1063</v>
      </c>
    </row>
    <row r="63" spans="1:5" x14ac:dyDescent="0.25">
      <c r="A63" s="38" t="s">
        <v>255</v>
      </c>
      <c r="B63" s="39" t="s">
        <v>925</v>
      </c>
      <c r="C63" s="16">
        <v>2.49935E-5</v>
      </c>
      <c r="D63" s="15">
        <v>0.136265</v>
      </c>
      <c r="E63" s="50" t="s">
        <v>1063</v>
      </c>
    </row>
    <row r="64" spans="1:5" x14ac:dyDescent="0.25">
      <c r="A64" s="38" t="s">
        <v>128</v>
      </c>
      <c r="B64" s="39" t="s">
        <v>926</v>
      </c>
      <c r="C64" s="16">
        <v>2.5140500000000001E-5</v>
      </c>
      <c r="D64" s="15">
        <v>-0.18376700000000001</v>
      </c>
      <c r="E64" s="15" t="s">
        <v>1063</v>
      </c>
    </row>
    <row r="65" spans="1:5" x14ac:dyDescent="0.25">
      <c r="A65" s="38" t="s">
        <v>22</v>
      </c>
      <c r="B65" s="39" t="s">
        <v>927</v>
      </c>
      <c r="C65" s="16">
        <v>3.1124200000000003E-5</v>
      </c>
      <c r="D65" s="15">
        <v>-0.17546300000000001</v>
      </c>
      <c r="E65" s="15" t="s">
        <v>1061</v>
      </c>
    </row>
    <row r="66" spans="1:5" x14ac:dyDescent="0.25">
      <c r="A66" s="38" t="s">
        <v>148</v>
      </c>
      <c r="B66" s="39" t="s">
        <v>928</v>
      </c>
      <c r="C66" s="16">
        <v>3.4929599999999998E-5</v>
      </c>
      <c r="D66" s="15">
        <v>-0.118071</v>
      </c>
      <c r="E66" s="50" t="s">
        <v>1063</v>
      </c>
    </row>
    <row r="67" spans="1:5" x14ac:dyDescent="0.25">
      <c r="A67" s="38" t="s">
        <v>62</v>
      </c>
      <c r="B67" s="39" t="s">
        <v>929</v>
      </c>
      <c r="C67" s="16">
        <v>3.8226699999999998E-5</v>
      </c>
      <c r="D67" s="15">
        <v>-0.23976600000000001</v>
      </c>
      <c r="E67" s="50" t="s">
        <v>1063</v>
      </c>
    </row>
    <row r="68" spans="1:5" x14ac:dyDescent="0.25">
      <c r="A68" s="38" t="s">
        <v>249</v>
      </c>
      <c r="B68" s="39" t="s">
        <v>894</v>
      </c>
      <c r="C68" s="16">
        <v>3.9389199999999999E-5</v>
      </c>
      <c r="D68" s="15">
        <v>0.13649900000000001</v>
      </c>
      <c r="E68" s="50" t="s">
        <v>1063</v>
      </c>
    </row>
    <row r="69" spans="1:5" x14ac:dyDescent="0.25">
      <c r="A69" s="38" t="s">
        <v>15</v>
      </c>
      <c r="B69" s="39" t="s">
        <v>16</v>
      </c>
      <c r="C69" s="16">
        <v>5.3252799999999999E-5</v>
      </c>
      <c r="D69" s="15">
        <v>0.19459799999999999</v>
      </c>
      <c r="E69" s="50" t="s">
        <v>1063</v>
      </c>
    </row>
    <row r="70" spans="1:5" x14ac:dyDescent="0.25">
      <c r="A70" s="38" t="s">
        <v>393</v>
      </c>
      <c r="B70" s="39" t="s">
        <v>930</v>
      </c>
      <c r="C70" s="16">
        <v>7.5605799999999994E-5</v>
      </c>
      <c r="D70" s="15">
        <v>-0.20360200000000001</v>
      </c>
      <c r="E70" s="15" t="s">
        <v>1061</v>
      </c>
    </row>
    <row r="71" spans="1:5" x14ac:dyDescent="0.25">
      <c r="A71" s="38" t="s">
        <v>316</v>
      </c>
      <c r="B71" s="39" t="s">
        <v>918</v>
      </c>
      <c r="C71" s="16">
        <v>1.0109E-4</v>
      </c>
      <c r="D71" s="15">
        <v>-0.23841399999999999</v>
      </c>
      <c r="E71" s="15" t="s">
        <v>1061</v>
      </c>
    </row>
  </sheetData>
  <pageMargins left="0.7" right="0.7" top="0.75" bottom="0.75" header="0.3" footer="0.3"/>
  <pageSetup paperSize="9" orientation="portrait" horizontalDpi="300" verticalDpi="300" r:id="rId1"/>
  <tableParts count="1">
    <tablePart r:id="rId2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24EC2A-811A-44ED-8ED3-503FC8EC3999}">
  <dimension ref="A1:G83"/>
  <sheetViews>
    <sheetView workbookViewId="0">
      <selection activeCell="F1" sqref="F1"/>
    </sheetView>
  </sheetViews>
  <sheetFormatPr defaultRowHeight="15" x14ac:dyDescent="0.25"/>
  <cols>
    <col min="1" max="1" width="12" bestFit="1" customWidth="1"/>
    <col min="2" max="2" width="17.28515625" bestFit="1" customWidth="1"/>
    <col min="3" max="3" width="14.28515625" bestFit="1" customWidth="1"/>
    <col min="4" max="4" width="17.42578125" bestFit="1" customWidth="1"/>
    <col min="5" max="5" width="36.7109375" bestFit="1" customWidth="1"/>
  </cols>
  <sheetData>
    <row r="1" spans="1:7" ht="15.75" x14ac:dyDescent="0.25">
      <c r="A1" s="13" t="s">
        <v>876</v>
      </c>
      <c r="B1" s="13" t="s">
        <v>781</v>
      </c>
      <c r="C1" s="13" t="s">
        <v>877</v>
      </c>
      <c r="D1" s="13" t="s">
        <v>878</v>
      </c>
      <c r="E1" s="13" t="s">
        <v>1060</v>
      </c>
      <c r="G1" s="11" t="s">
        <v>1072</v>
      </c>
    </row>
    <row r="2" spans="1:7" ht="15.75" x14ac:dyDescent="0.25">
      <c r="A2" s="38" t="s">
        <v>560</v>
      </c>
      <c r="B2" s="39" t="s">
        <v>879</v>
      </c>
      <c r="C2" s="16">
        <v>2.52337E-50</v>
      </c>
      <c r="D2" s="15">
        <v>0.88258499999999995</v>
      </c>
      <c r="E2" s="15" t="s">
        <v>1063</v>
      </c>
      <c r="G2" s="10" t="s">
        <v>931</v>
      </c>
    </row>
    <row r="3" spans="1:7" ht="15.75" x14ac:dyDescent="0.25">
      <c r="A3" s="38" t="s">
        <v>597</v>
      </c>
      <c r="B3" s="39" t="s">
        <v>294</v>
      </c>
      <c r="C3" s="16">
        <v>5.83394E-47</v>
      </c>
      <c r="D3" s="15">
        <v>0.80114200000000002</v>
      </c>
      <c r="E3" s="15" t="s">
        <v>1063</v>
      </c>
      <c r="G3" s="10" t="s">
        <v>932</v>
      </c>
    </row>
    <row r="4" spans="1:7" ht="15.75" x14ac:dyDescent="0.25">
      <c r="A4" s="38" t="s">
        <v>136</v>
      </c>
      <c r="B4" s="39" t="s">
        <v>137</v>
      </c>
      <c r="C4" s="16">
        <v>4.60185E-41</v>
      </c>
      <c r="D4" s="15">
        <v>0.56545100000000004</v>
      </c>
      <c r="E4" s="15" t="s">
        <v>1063</v>
      </c>
      <c r="G4" s="10" t="s">
        <v>933</v>
      </c>
    </row>
    <row r="5" spans="1:7" ht="15.75" x14ac:dyDescent="0.25">
      <c r="A5" s="38" t="s">
        <v>642</v>
      </c>
      <c r="B5" s="39" t="s">
        <v>643</v>
      </c>
      <c r="C5" s="16">
        <v>1.4100200000000001E-35</v>
      </c>
      <c r="D5" s="15">
        <v>0.61477899999999996</v>
      </c>
      <c r="E5" s="15" t="s">
        <v>1063</v>
      </c>
      <c r="G5" s="10" t="s">
        <v>1066</v>
      </c>
    </row>
    <row r="6" spans="1:7" ht="15.75" x14ac:dyDescent="0.25">
      <c r="A6" s="38" t="s">
        <v>350</v>
      </c>
      <c r="B6" s="39" t="s">
        <v>349</v>
      </c>
      <c r="C6" s="16">
        <v>4.7880000000000004E-34</v>
      </c>
      <c r="D6" s="15">
        <v>-0.43388500000000002</v>
      </c>
      <c r="E6" s="15" t="s">
        <v>1063</v>
      </c>
      <c r="G6" s="10" t="s">
        <v>1064</v>
      </c>
    </row>
    <row r="7" spans="1:7" x14ac:dyDescent="0.25">
      <c r="A7" s="38" t="s">
        <v>410</v>
      </c>
      <c r="B7" s="39" t="s">
        <v>880</v>
      </c>
      <c r="C7" s="16">
        <v>1.7805600000000001E-30</v>
      </c>
      <c r="D7" s="15">
        <v>0.55026200000000003</v>
      </c>
      <c r="E7" s="15" t="s">
        <v>1063</v>
      </c>
    </row>
    <row r="8" spans="1:7" x14ac:dyDescent="0.25">
      <c r="A8" s="38" t="s">
        <v>33</v>
      </c>
      <c r="B8" s="39" t="s">
        <v>881</v>
      </c>
      <c r="C8" s="16">
        <v>8.0366500000000002E-27</v>
      </c>
      <c r="D8" s="15">
        <v>0.446328</v>
      </c>
      <c r="E8" s="15" t="s">
        <v>1063</v>
      </c>
    </row>
    <row r="9" spans="1:7" x14ac:dyDescent="0.25">
      <c r="A9" s="38" t="s">
        <v>560</v>
      </c>
      <c r="B9" s="39" t="s">
        <v>882</v>
      </c>
      <c r="C9" s="16">
        <v>9.5794999999999996E-27</v>
      </c>
      <c r="D9" s="15">
        <v>0.35416599999999998</v>
      </c>
      <c r="E9" s="15" t="s">
        <v>1061</v>
      </c>
    </row>
    <row r="10" spans="1:7" x14ac:dyDescent="0.25">
      <c r="A10" s="38" t="s">
        <v>444</v>
      </c>
      <c r="B10" s="39" t="s">
        <v>58</v>
      </c>
      <c r="C10" s="16">
        <v>9.9294099999999997E-24</v>
      </c>
      <c r="D10" s="15">
        <v>0.22484499999999999</v>
      </c>
      <c r="E10" s="15" t="s">
        <v>1063</v>
      </c>
    </row>
    <row r="11" spans="1:7" x14ac:dyDescent="0.25">
      <c r="A11" s="38" t="s">
        <v>626</v>
      </c>
      <c r="B11" s="39" t="s">
        <v>625</v>
      </c>
      <c r="C11" s="16">
        <v>8.0088599999999999E-22</v>
      </c>
      <c r="D11" s="15">
        <v>-0.400754</v>
      </c>
      <c r="E11" s="15" t="s">
        <v>1063</v>
      </c>
    </row>
    <row r="12" spans="1:7" x14ac:dyDescent="0.25">
      <c r="A12" s="38" t="s">
        <v>33</v>
      </c>
      <c r="B12" s="39" t="s">
        <v>34</v>
      </c>
      <c r="C12" s="16">
        <v>2.26586E-21</v>
      </c>
      <c r="D12" s="15">
        <v>0.24673800000000001</v>
      </c>
      <c r="E12" s="15" t="s">
        <v>1063</v>
      </c>
    </row>
    <row r="13" spans="1:7" x14ac:dyDescent="0.25">
      <c r="A13" s="38" t="s">
        <v>338</v>
      </c>
      <c r="B13" s="39" t="s">
        <v>883</v>
      </c>
      <c r="C13" s="16">
        <v>1.18354E-19</v>
      </c>
      <c r="D13" s="15">
        <v>-0.48072300000000001</v>
      </c>
      <c r="E13" s="15" t="s">
        <v>1061</v>
      </c>
    </row>
    <row r="14" spans="1:7" x14ac:dyDescent="0.25">
      <c r="A14" s="38" t="s">
        <v>247</v>
      </c>
      <c r="B14" s="39" t="s">
        <v>884</v>
      </c>
      <c r="C14" s="16">
        <v>2.3611900000000001E-19</v>
      </c>
      <c r="D14" s="15">
        <v>0.318527</v>
      </c>
      <c r="E14" s="15" t="s">
        <v>1063</v>
      </c>
    </row>
    <row r="15" spans="1:7" x14ac:dyDescent="0.25">
      <c r="A15" s="38" t="s">
        <v>935</v>
      </c>
      <c r="B15" s="39" t="s">
        <v>349</v>
      </c>
      <c r="C15" s="16">
        <v>2.4250999999999999E-18</v>
      </c>
      <c r="D15" s="15">
        <v>-0.277395</v>
      </c>
      <c r="E15" s="15" t="s">
        <v>1063</v>
      </c>
    </row>
    <row r="16" spans="1:7" x14ac:dyDescent="0.25">
      <c r="A16" s="38" t="s">
        <v>560</v>
      </c>
      <c r="B16" s="39" t="s">
        <v>885</v>
      </c>
      <c r="C16" s="16">
        <v>3.5010099999999998E-18</v>
      </c>
      <c r="D16" s="15">
        <v>0.39904600000000001</v>
      </c>
      <c r="E16" s="15" t="s">
        <v>1061</v>
      </c>
    </row>
    <row r="17" spans="1:5" x14ac:dyDescent="0.25">
      <c r="A17" s="38" t="s">
        <v>594</v>
      </c>
      <c r="B17" s="39" t="s">
        <v>886</v>
      </c>
      <c r="C17" s="16">
        <v>6.1374199999999997E-18</v>
      </c>
      <c r="D17" s="15">
        <v>-0.579148</v>
      </c>
      <c r="E17" s="15" t="s">
        <v>1063</v>
      </c>
    </row>
    <row r="18" spans="1:5" x14ac:dyDescent="0.25">
      <c r="A18" s="38" t="s">
        <v>465</v>
      </c>
      <c r="B18" s="39" t="s">
        <v>85</v>
      </c>
      <c r="C18" s="16">
        <v>1.4573900000000001E-16</v>
      </c>
      <c r="D18" s="15">
        <v>-0.45660000000000001</v>
      </c>
      <c r="E18" s="15" t="s">
        <v>1063</v>
      </c>
    </row>
    <row r="19" spans="1:5" x14ac:dyDescent="0.25">
      <c r="A19" s="38" t="s">
        <v>613</v>
      </c>
      <c r="B19" s="39" t="s">
        <v>317</v>
      </c>
      <c r="C19" s="16">
        <v>1.21318E-14</v>
      </c>
      <c r="D19" s="15">
        <v>0.31167</v>
      </c>
      <c r="E19" s="15" t="s">
        <v>1063</v>
      </c>
    </row>
    <row r="20" spans="1:5" x14ac:dyDescent="0.25">
      <c r="A20" s="38" t="s">
        <v>550</v>
      </c>
      <c r="B20" s="39" t="s">
        <v>895</v>
      </c>
      <c r="C20" s="16">
        <v>4.1116399999999997E-14</v>
      </c>
      <c r="D20" s="15">
        <v>-0.36312100000000003</v>
      </c>
      <c r="E20" s="15" t="s">
        <v>1063</v>
      </c>
    </row>
    <row r="21" spans="1:5" x14ac:dyDescent="0.25">
      <c r="A21" s="38" t="s">
        <v>631</v>
      </c>
      <c r="B21" s="39" t="s">
        <v>889</v>
      </c>
      <c r="C21" s="16">
        <v>5.5084299999999999E-14</v>
      </c>
      <c r="D21" s="15">
        <v>-0.26599899999999999</v>
      </c>
      <c r="E21" s="15" t="s">
        <v>1063</v>
      </c>
    </row>
    <row r="22" spans="1:5" x14ac:dyDescent="0.25">
      <c r="A22" s="38" t="s">
        <v>484</v>
      </c>
      <c r="B22" s="39" t="s">
        <v>936</v>
      </c>
      <c r="C22" s="16">
        <v>1.9757800000000001E-13</v>
      </c>
      <c r="D22" s="15">
        <v>-0.58815899999999999</v>
      </c>
      <c r="E22" s="15" t="s">
        <v>1063</v>
      </c>
    </row>
    <row r="23" spans="1:5" x14ac:dyDescent="0.25">
      <c r="A23" s="38" t="s">
        <v>567</v>
      </c>
      <c r="B23" s="39" t="s">
        <v>937</v>
      </c>
      <c r="C23" s="16">
        <v>1.47368E-12</v>
      </c>
      <c r="D23" s="15">
        <v>0.77301900000000001</v>
      </c>
      <c r="E23" s="15" t="s">
        <v>1063</v>
      </c>
    </row>
    <row r="24" spans="1:5" x14ac:dyDescent="0.25">
      <c r="A24" s="38" t="s">
        <v>102</v>
      </c>
      <c r="B24" s="39" t="s">
        <v>103</v>
      </c>
      <c r="C24" s="16">
        <v>1.5541099999999999E-12</v>
      </c>
      <c r="D24" s="15">
        <v>-0.15678500000000001</v>
      </c>
      <c r="E24" s="15" t="s">
        <v>1063</v>
      </c>
    </row>
    <row r="25" spans="1:5" x14ac:dyDescent="0.25">
      <c r="A25" s="38" t="s">
        <v>539</v>
      </c>
      <c r="B25" s="39" t="s">
        <v>219</v>
      </c>
      <c r="C25" s="16">
        <v>2.2932899999999998E-12</v>
      </c>
      <c r="D25" s="15">
        <v>-0.35214200000000001</v>
      </c>
      <c r="E25" s="15" t="s">
        <v>1063</v>
      </c>
    </row>
    <row r="26" spans="1:5" x14ac:dyDescent="0.25">
      <c r="A26" s="38" t="s">
        <v>214</v>
      </c>
      <c r="B26" s="39" t="s">
        <v>891</v>
      </c>
      <c r="C26" s="16">
        <v>5.7235900000000003E-12</v>
      </c>
      <c r="D26" s="15">
        <v>-0.333866</v>
      </c>
      <c r="E26" s="15" t="s">
        <v>1063</v>
      </c>
    </row>
    <row r="27" spans="1:5" x14ac:dyDescent="0.25">
      <c r="A27" s="38" t="s">
        <v>534</v>
      </c>
      <c r="B27" s="39" t="s">
        <v>938</v>
      </c>
      <c r="C27" s="16">
        <v>1.0386700000000001E-11</v>
      </c>
      <c r="D27" s="15">
        <v>-0.23486499999999999</v>
      </c>
      <c r="E27" s="15" t="s">
        <v>1063</v>
      </c>
    </row>
    <row r="28" spans="1:5" x14ac:dyDescent="0.25">
      <c r="A28" s="38" t="s">
        <v>634</v>
      </c>
      <c r="B28" s="39" t="s">
        <v>934</v>
      </c>
      <c r="C28" s="16">
        <v>2.7093600000000001E-11</v>
      </c>
      <c r="D28" s="15">
        <v>0.15670100000000001</v>
      </c>
      <c r="E28" s="15" t="s">
        <v>1063</v>
      </c>
    </row>
    <row r="29" spans="1:5" x14ac:dyDescent="0.25">
      <c r="A29" s="38" t="s">
        <v>665</v>
      </c>
      <c r="B29" s="39" t="s">
        <v>390</v>
      </c>
      <c r="C29" s="16">
        <v>3.8308100000000003E-11</v>
      </c>
      <c r="D29" s="15">
        <v>-0.27450999999999998</v>
      </c>
      <c r="E29" s="15" t="s">
        <v>1063</v>
      </c>
    </row>
    <row r="30" spans="1:5" x14ac:dyDescent="0.25">
      <c r="A30" s="38" t="s">
        <v>484</v>
      </c>
      <c r="B30" s="39" t="s">
        <v>939</v>
      </c>
      <c r="C30" s="16">
        <v>4.2305999999999998E-11</v>
      </c>
      <c r="D30" s="15">
        <v>-0.55013999999999996</v>
      </c>
      <c r="E30" s="15" t="s">
        <v>1061</v>
      </c>
    </row>
    <row r="31" spans="1:5" x14ac:dyDescent="0.25">
      <c r="A31" s="38" t="s">
        <v>451</v>
      </c>
      <c r="B31" s="39" t="s">
        <v>897</v>
      </c>
      <c r="C31" s="16">
        <v>6.4052000000000005E-11</v>
      </c>
      <c r="D31" s="15">
        <v>0.24781800000000001</v>
      </c>
      <c r="E31" s="15" t="s">
        <v>1063</v>
      </c>
    </row>
    <row r="32" spans="1:5" x14ac:dyDescent="0.25">
      <c r="A32" s="38" t="s">
        <v>301</v>
      </c>
      <c r="B32" s="39" t="s">
        <v>302</v>
      </c>
      <c r="C32" s="16">
        <v>8.82066E-11</v>
      </c>
      <c r="D32" s="15">
        <v>0.358346</v>
      </c>
      <c r="E32" s="15" t="s">
        <v>1063</v>
      </c>
    </row>
    <row r="33" spans="1:5" x14ac:dyDescent="0.25">
      <c r="A33" s="38" t="s">
        <v>419</v>
      </c>
      <c r="B33" s="39" t="s">
        <v>940</v>
      </c>
      <c r="C33" s="16">
        <v>2.2208799999999999E-10</v>
      </c>
      <c r="D33" s="15">
        <v>0.21492600000000001</v>
      </c>
      <c r="E33" s="15" t="s">
        <v>1063</v>
      </c>
    </row>
    <row r="34" spans="1:5" x14ac:dyDescent="0.25">
      <c r="A34" s="38" t="s">
        <v>457</v>
      </c>
      <c r="B34" s="39" t="s">
        <v>941</v>
      </c>
      <c r="C34" s="16">
        <v>3.8686399999999998E-10</v>
      </c>
      <c r="D34" s="15">
        <v>0.18127699999999999</v>
      </c>
      <c r="E34" s="15" t="s">
        <v>1063</v>
      </c>
    </row>
    <row r="35" spans="1:5" x14ac:dyDescent="0.25">
      <c r="A35" s="38" t="s">
        <v>613</v>
      </c>
      <c r="B35" s="39" t="s">
        <v>893</v>
      </c>
      <c r="C35" s="16">
        <v>2.70145E-9</v>
      </c>
      <c r="D35" s="15">
        <v>-0.17738899999999999</v>
      </c>
      <c r="E35" s="15" t="s">
        <v>1063</v>
      </c>
    </row>
    <row r="36" spans="1:5" x14ac:dyDescent="0.25">
      <c r="A36" s="38" t="s">
        <v>332</v>
      </c>
      <c r="B36" s="39" t="s">
        <v>899</v>
      </c>
      <c r="C36" s="16">
        <v>7.7434000000000004E-9</v>
      </c>
      <c r="D36" s="15">
        <v>0.19511800000000001</v>
      </c>
      <c r="E36" s="15" t="s">
        <v>1063</v>
      </c>
    </row>
    <row r="37" spans="1:5" x14ac:dyDescent="0.25">
      <c r="A37" s="38" t="s">
        <v>532</v>
      </c>
      <c r="B37" s="39" t="s">
        <v>943</v>
      </c>
      <c r="C37" s="16">
        <v>9.4635999999999995E-9</v>
      </c>
      <c r="D37" s="15">
        <v>-0.31257600000000002</v>
      </c>
      <c r="E37" s="15" t="s">
        <v>1063</v>
      </c>
    </row>
    <row r="38" spans="1:5" x14ac:dyDescent="0.25">
      <c r="A38" s="38" t="s">
        <v>90</v>
      </c>
      <c r="B38" s="39" t="s">
        <v>901</v>
      </c>
      <c r="C38" s="16">
        <v>1.42346E-8</v>
      </c>
      <c r="D38" s="15">
        <v>-0.38471899999999998</v>
      </c>
      <c r="E38" s="15" t="s">
        <v>1063</v>
      </c>
    </row>
    <row r="39" spans="1:5" x14ac:dyDescent="0.25">
      <c r="A39" s="38" t="s">
        <v>521</v>
      </c>
      <c r="B39" s="39" t="s">
        <v>944</v>
      </c>
      <c r="C39" s="16">
        <v>1.94658E-8</v>
      </c>
      <c r="D39" s="15">
        <v>-0.30402200000000001</v>
      </c>
      <c r="E39" s="15" t="s">
        <v>1061</v>
      </c>
    </row>
    <row r="40" spans="1:5" x14ac:dyDescent="0.25">
      <c r="A40" s="38" t="s">
        <v>560</v>
      </c>
      <c r="B40" s="39" t="s">
        <v>894</v>
      </c>
      <c r="C40" s="16">
        <v>4.9384099999999999E-8</v>
      </c>
      <c r="D40" s="15">
        <v>0.18210599999999999</v>
      </c>
      <c r="E40" s="15" t="s">
        <v>1063</v>
      </c>
    </row>
    <row r="41" spans="1:5" x14ac:dyDescent="0.25">
      <c r="A41" s="38" t="s">
        <v>399</v>
      </c>
      <c r="B41" s="39" t="s">
        <v>945</v>
      </c>
      <c r="C41" s="16">
        <v>4.93873E-8</v>
      </c>
      <c r="D41" s="15">
        <v>-0.15452099999999999</v>
      </c>
      <c r="E41" s="15" t="s">
        <v>1063</v>
      </c>
    </row>
    <row r="42" spans="1:5" x14ac:dyDescent="0.25">
      <c r="A42" s="38" t="s">
        <v>636</v>
      </c>
      <c r="B42" s="39" t="s">
        <v>903</v>
      </c>
      <c r="C42" s="16">
        <v>5.5452699999999997E-8</v>
      </c>
      <c r="D42" s="15">
        <v>-0.45888600000000002</v>
      </c>
      <c r="E42" s="15" t="s">
        <v>1061</v>
      </c>
    </row>
    <row r="43" spans="1:5" x14ac:dyDescent="0.25">
      <c r="A43" s="38" t="s">
        <v>457</v>
      </c>
      <c r="B43" s="39" t="s">
        <v>946</v>
      </c>
      <c r="C43" s="16">
        <v>9.6994899999999997E-8</v>
      </c>
      <c r="D43" s="15">
        <v>0.21778900000000001</v>
      </c>
      <c r="E43" s="15" t="s">
        <v>1063</v>
      </c>
    </row>
    <row r="44" spans="1:5" x14ac:dyDescent="0.25">
      <c r="A44" s="38" t="s">
        <v>947</v>
      </c>
      <c r="B44" s="39" t="s">
        <v>948</v>
      </c>
      <c r="C44" s="16">
        <v>2.5190700000000001E-7</v>
      </c>
      <c r="D44" s="15">
        <v>0.22300400000000001</v>
      </c>
      <c r="E44" s="15" t="s">
        <v>1063</v>
      </c>
    </row>
    <row r="45" spans="1:5" x14ac:dyDescent="0.25">
      <c r="A45" s="38" t="s">
        <v>565</v>
      </c>
      <c r="B45" s="39" t="s">
        <v>949</v>
      </c>
      <c r="C45" s="16">
        <v>5.6339299999999999E-7</v>
      </c>
      <c r="D45" s="15">
        <v>-0.36491200000000001</v>
      </c>
      <c r="E45" s="15" t="s">
        <v>1063</v>
      </c>
    </row>
    <row r="46" spans="1:5" x14ac:dyDescent="0.25">
      <c r="A46" s="38" t="s">
        <v>631</v>
      </c>
      <c r="B46" s="39" t="s">
        <v>916</v>
      </c>
      <c r="C46" s="16">
        <v>6.3353499999999996E-7</v>
      </c>
      <c r="D46" s="15">
        <v>-0.25080999999999998</v>
      </c>
      <c r="E46" s="15" t="s">
        <v>1063</v>
      </c>
    </row>
    <row r="47" spans="1:5" x14ac:dyDescent="0.25">
      <c r="A47" s="38" t="s">
        <v>59</v>
      </c>
      <c r="B47" s="39" t="s">
        <v>911</v>
      </c>
      <c r="C47" s="16">
        <v>7.1355599999999999E-7</v>
      </c>
      <c r="D47" s="15">
        <v>1.2094199999999999</v>
      </c>
      <c r="E47" s="15" t="s">
        <v>1063</v>
      </c>
    </row>
    <row r="48" spans="1:5" x14ac:dyDescent="0.25">
      <c r="A48" s="38" t="s">
        <v>102</v>
      </c>
      <c r="B48" s="39" t="s">
        <v>914</v>
      </c>
      <c r="C48" s="16">
        <v>7.7748300000000003E-7</v>
      </c>
      <c r="D48" s="15">
        <v>0.19730400000000001</v>
      </c>
      <c r="E48" s="15" t="s">
        <v>1063</v>
      </c>
    </row>
    <row r="49" spans="1:5" x14ac:dyDescent="0.25">
      <c r="A49" s="38" t="s">
        <v>620</v>
      </c>
      <c r="B49" s="39" t="s">
        <v>621</v>
      </c>
      <c r="C49" s="16">
        <v>8.5549000000000005E-7</v>
      </c>
      <c r="D49" s="15">
        <v>0.20965700000000001</v>
      </c>
      <c r="E49" s="15" t="s">
        <v>1063</v>
      </c>
    </row>
    <row r="50" spans="1:5" x14ac:dyDescent="0.25">
      <c r="A50" s="38" t="s">
        <v>634</v>
      </c>
      <c r="B50" s="39" t="s">
        <v>950</v>
      </c>
      <c r="C50" s="16">
        <v>1.26616E-6</v>
      </c>
      <c r="D50" s="15">
        <v>-5.9883499999999999E-2</v>
      </c>
      <c r="E50" s="15" t="s">
        <v>1063</v>
      </c>
    </row>
    <row r="51" spans="1:5" x14ac:dyDescent="0.25">
      <c r="A51" s="38" t="s">
        <v>466</v>
      </c>
      <c r="B51" s="39" t="s">
        <v>951</v>
      </c>
      <c r="C51" s="16">
        <v>1.32308E-6</v>
      </c>
      <c r="D51" s="15">
        <v>0.35480699999999998</v>
      </c>
      <c r="E51" s="15" t="s">
        <v>1063</v>
      </c>
    </row>
    <row r="52" spans="1:5" x14ac:dyDescent="0.25">
      <c r="A52" s="38" t="s">
        <v>309</v>
      </c>
      <c r="B52" s="39" t="s">
        <v>917</v>
      </c>
      <c r="C52" s="16">
        <v>1.71864E-6</v>
      </c>
      <c r="D52" s="15">
        <v>0.21701100000000001</v>
      </c>
      <c r="E52" s="15" t="s">
        <v>1063</v>
      </c>
    </row>
    <row r="53" spans="1:5" x14ac:dyDescent="0.25">
      <c r="A53" s="38" t="s">
        <v>415</v>
      </c>
      <c r="B53" s="39" t="s">
        <v>927</v>
      </c>
      <c r="C53" s="16">
        <v>1.9479399999999999E-6</v>
      </c>
      <c r="D53" s="15">
        <v>-0.20996200000000001</v>
      </c>
      <c r="E53" s="15" t="s">
        <v>1061</v>
      </c>
    </row>
    <row r="54" spans="1:5" x14ac:dyDescent="0.25">
      <c r="A54" s="38" t="s">
        <v>411</v>
      </c>
      <c r="B54" s="39" t="s">
        <v>915</v>
      </c>
      <c r="C54" s="16">
        <v>2.6308700000000001E-6</v>
      </c>
      <c r="D54" s="15">
        <v>0.154499</v>
      </c>
      <c r="E54" s="15" t="s">
        <v>1063</v>
      </c>
    </row>
    <row r="55" spans="1:5" x14ac:dyDescent="0.25">
      <c r="A55" s="38" t="s">
        <v>622</v>
      </c>
      <c r="B55" s="39" t="s">
        <v>910</v>
      </c>
      <c r="C55" s="16">
        <v>2.7143099999999999E-6</v>
      </c>
      <c r="D55" s="15">
        <v>-0.196551</v>
      </c>
      <c r="E55" s="15" t="s">
        <v>1063</v>
      </c>
    </row>
    <row r="56" spans="1:5" x14ac:dyDescent="0.25">
      <c r="A56" s="38" t="s">
        <v>594</v>
      </c>
      <c r="B56" s="39" t="s">
        <v>922</v>
      </c>
      <c r="C56" s="16">
        <v>2.7226899999999999E-6</v>
      </c>
      <c r="D56" s="15">
        <v>-0.383878</v>
      </c>
      <c r="E56" s="15" t="s">
        <v>1063</v>
      </c>
    </row>
    <row r="57" spans="1:5" x14ac:dyDescent="0.25">
      <c r="A57" s="38" t="s">
        <v>604</v>
      </c>
      <c r="B57" s="39" t="s">
        <v>952</v>
      </c>
      <c r="C57" s="16">
        <v>3.2509000000000001E-6</v>
      </c>
      <c r="D57" s="15">
        <v>-0.43596800000000002</v>
      </c>
      <c r="E57" s="15" t="s">
        <v>1061</v>
      </c>
    </row>
    <row r="58" spans="1:5" x14ac:dyDescent="0.25">
      <c r="A58" s="38" t="s">
        <v>247</v>
      </c>
      <c r="B58" s="39" t="s">
        <v>248</v>
      </c>
      <c r="C58" s="16">
        <v>3.6985700000000001E-6</v>
      </c>
      <c r="D58" s="15">
        <v>-0.178984</v>
      </c>
      <c r="E58" s="15" t="s">
        <v>1063</v>
      </c>
    </row>
    <row r="59" spans="1:5" x14ac:dyDescent="0.25">
      <c r="A59" s="38" t="s">
        <v>649</v>
      </c>
      <c r="B59" s="39" t="s">
        <v>650</v>
      </c>
      <c r="C59" s="16">
        <v>3.8949800000000003E-6</v>
      </c>
      <c r="D59" s="15">
        <v>-0.17860899999999999</v>
      </c>
      <c r="E59" s="15" t="s">
        <v>1063</v>
      </c>
    </row>
    <row r="60" spans="1:5" x14ac:dyDescent="0.25">
      <c r="A60" s="38" t="s">
        <v>613</v>
      </c>
      <c r="B60" s="39" t="s">
        <v>909</v>
      </c>
      <c r="C60" s="16">
        <v>4.1159400000000001E-6</v>
      </c>
      <c r="D60" s="15">
        <v>-0.16622899999999999</v>
      </c>
      <c r="E60" s="15" t="s">
        <v>1063</v>
      </c>
    </row>
    <row r="61" spans="1:5" x14ac:dyDescent="0.25">
      <c r="A61" s="38" t="s">
        <v>657</v>
      </c>
      <c r="B61" s="39" t="s">
        <v>658</v>
      </c>
      <c r="C61" s="16">
        <v>6.0560899999999996E-6</v>
      </c>
      <c r="D61" s="15">
        <v>0.38737500000000002</v>
      </c>
      <c r="E61" s="15" t="s">
        <v>1063</v>
      </c>
    </row>
    <row r="62" spans="1:5" x14ac:dyDescent="0.25">
      <c r="A62" s="38" t="s">
        <v>102</v>
      </c>
      <c r="B62" s="39" t="s">
        <v>919</v>
      </c>
      <c r="C62" s="16">
        <v>6.7381199999999996E-6</v>
      </c>
      <c r="D62" s="15">
        <v>0.10831300000000001</v>
      </c>
      <c r="E62" s="15" t="s">
        <v>1063</v>
      </c>
    </row>
    <row r="63" spans="1:5" x14ac:dyDescent="0.25">
      <c r="A63" s="38" t="s">
        <v>484</v>
      </c>
      <c r="B63" s="39" t="s">
        <v>953</v>
      </c>
      <c r="C63" s="16">
        <v>6.9431200000000002E-6</v>
      </c>
      <c r="D63" s="15">
        <v>0.33412199999999997</v>
      </c>
      <c r="E63" s="15" t="s">
        <v>1061</v>
      </c>
    </row>
    <row r="64" spans="1:5" x14ac:dyDescent="0.25">
      <c r="A64" s="38" t="s">
        <v>527</v>
      </c>
      <c r="B64" s="39" t="s">
        <v>954</v>
      </c>
      <c r="C64" s="16">
        <v>7.2306200000000004E-6</v>
      </c>
      <c r="D64" s="15">
        <v>0.19556200000000001</v>
      </c>
      <c r="E64" s="15" t="s">
        <v>1063</v>
      </c>
    </row>
    <row r="65" spans="1:5" x14ac:dyDescent="0.25">
      <c r="A65" s="38" t="s">
        <v>457</v>
      </c>
      <c r="B65" s="39" t="s">
        <v>955</v>
      </c>
      <c r="C65" s="16">
        <v>7.5662300000000001E-6</v>
      </c>
      <c r="D65" s="15">
        <v>0.12678900000000001</v>
      </c>
      <c r="E65" s="15" t="s">
        <v>1063</v>
      </c>
    </row>
    <row r="66" spans="1:5" x14ac:dyDescent="0.25">
      <c r="A66" s="38" t="s">
        <v>604</v>
      </c>
      <c r="B66" s="39" t="s">
        <v>956</v>
      </c>
      <c r="C66" s="16">
        <v>9.1093700000000008E-6</v>
      </c>
      <c r="D66" s="15">
        <v>-0.38041700000000001</v>
      </c>
      <c r="E66" s="15" t="s">
        <v>1061</v>
      </c>
    </row>
    <row r="67" spans="1:5" x14ac:dyDescent="0.25">
      <c r="A67" s="38" t="s">
        <v>636</v>
      </c>
      <c r="B67" s="39" t="s">
        <v>957</v>
      </c>
      <c r="C67" s="16">
        <v>1.04762E-5</v>
      </c>
      <c r="D67" s="15">
        <v>-0.31972299999999998</v>
      </c>
      <c r="E67" s="15" t="s">
        <v>1061</v>
      </c>
    </row>
    <row r="68" spans="1:5" x14ac:dyDescent="0.25">
      <c r="A68" s="38" t="s">
        <v>613</v>
      </c>
      <c r="B68" s="39" t="s">
        <v>918</v>
      </c>
      <c r="C68" s="16">
        <v>1.30251E-5</v>
      </c>
      <c r="D68" s="15">
        <v>0.25947399999999998</v>
      </c>
      <c r="E68" s="15" t="s">
        <v>1061</v>
      </c>
    </row>
    <row r="69" spans="1:5" x14ac:dyDescent="0.25">
      <c r="A69" s="38" t="s">
        <v>484</v>
      </c>
      <c r="B69" s="39" t="s">
        <v>958</v>
      </c>
      <c r="C69" s="16">
        <v>1.38564E-5</v>
      </c>
      <c r="D69" s="15">
        <v>0.32124900000000001</v>
      </c>
      <c r="E69" s="15" t="s">
        <v>1063</v>
      </c>
    </row>
    <row r="70" spans="1:5" x14ac:dyDescent="0.25">
      <c r="A70" s="38" t="s">
        <v>309</v>
      </c>
      <c r="B70" s="39" t="s">
        <v>310</v>
      </c>
      <c r="C70" s="16">
        <v>1.4078500000000001E-5</v>
      </c>
      <c r="D70" s="15">
        <v>0.17227200000000001</v>
      </c>
      <c r="E70" s="15" t="s">
        <v>1063</v>
      </c>
    </row>
    <row r="71" spans="1:5" x14ac:dyDescent="0.25">
      <c r="A71" s="38" t="s">
        <v>653</v>
      </c>
      <c r="B71" s="39" t="s">
        <v>374</v>
      </c>
      <c r="C71" s="16">
        <v>1.46643E-5</v>
      </c>
      <c r="D71" s="15">
        <v>-0.16209999999999999</v>
      </c>
      <c r="E71" s="15" t="s">
        <v>1063</v>
      </c>
    </row>
    <row r="72" spans="1:5" x14ac:dyDescent="0.25">
      <c r="A72" s="38" t="s">
        <v>334</v>
      </c>
      <c r="B72" s="39" t="s">
        <v>335</v>
      </c>
      <c r="C72" s="16">
        <v>1.5860799999999999E-5</v>
      </c>
      <c r="D72" s="15">
        <v>0.46023599999999998</v>
      </c>
      <c r="E72" s="15" t="s">
        <v>1063</v>
      </c>
    </row>
    <row r="73" spans="1:5" x14ac:dyDescent="0.25">
      <c r="A73" s="38" t="s">
        <v>451</v>
      </c>
      <c r="B73" s="39" t="s">
        <v>929</v>
      </c>
      <c r="C73" s="16">
        <v>1.9726200000000001E-5</v>
      </c>
      <c r="D73" s="15">
        <v>0.24518400000000001</v>
      </c>
      <c r="E73" s="15" t="s">
        <v>1063</v>
      </c>
    </row>
    <row r="74" spans="1:5" x14ac:dyDescent="0.25">
      <c r="A74" s="38" t="s">
        <v>457</v>
      </c>
      <c r="B74" s="39" t="s">
        <v>959</v>
      </c>
      <c r="C74" s="16">
        <v>2.3538799999999999E-5</v>
      </c>
      <c r="D74" s="15">
        <v>-0.17430100000000001</v>
      </c>
      <c r="E74" s="15" t="s">
        <v>1063</v>
      </c>
    </row>
    <row r="75" spans="1:5" x14ac:dyDescent="0.25">
      <c r="A75" s="38" t="s">
        <v>544</v>
      </c>
      <c r="B75" s="39" t="s">
        <v>960</v>
      </c>
      <c r="C75" s="16">
        <v>2.3803900000000001E-5</v>
      </c>
      <c r="D75" s="15">
        <v>0.15919900000000001</v>
      </c>
      <c r="E75" s="15" t="s">
        <v>1063</v>
      </c>
    </row>
    <row r="76" spans="1:5" x14ac:dyDescent="0.25">
      <c r="A76" s="38" t="s">
        <v>575</v>
      </c>
      <c r="B76" s="39" t="s">
        <v>576</v>
      </c>
      <c r="C76" s="16">
        <v>2.4507499999999999E-5</v>
      </c>
      <c r="D76" s="15">
        <v>-0.12653400000000001</v>
      </c>
      <c r="E76" s="15" t="s">
        <v>1063</v>
      </c>
    </row>
    <row r="77" spans="1:5" x14ac:dyDescent="0.25">
      <c r="A77" s="38" t="s">
        <v>431</v>
      </c>
      <c r="B77" s="39" t="s">
        <v>961</v>
      </c>
      <c r="C77" s="16">
        <v>3.5156400000000001E-5</v>
      </c>
      <c r="D77" s="15">
        <v>-8.7031899999999995E-2</v>
      </c>
      <c r="E77" s="15" t="s">
        <v>1063</v>
      </c>
    </row>
    <row r="78" spans="1:5" x14ac:dyDescent="0.25">
      <c r="A78" s="38" t="s">
        <v>631</v>
      </c>
      <c r="B78" s="39" t="s">
        <v>921</v>
      </c>
      <c r="C78" s="16">
        <v>3.8293100000000001E-5</v>
      </c>
      <c r="D78" s="15">
        <v>0.14849000000000001</v>
      </c>
      <c r="E78" s="15" t="s">
        <v>1063</v>
      </c>
    </row>
    <row r="79" spans="1:5" x14ac:dyDescent="0.25">
      <c r="A79" s="38" t="s">
        <v>457</v>
      </c>
      <c r="B79" s="39" t="s">
        <v>942</v>
      </c>
      <c r="C79" s="16">
        <v>5.1579400000000003E-5</v>
      </c>
      <c r="D79" s="15">
        <v>0.16039400000000001</v>
      </c>
      <c r="E79" s="15" t="s">
        <v>1063</v>
      </c>
    </row>
    <row r="80" spans="1:5" x14ac:dyDescent="0.25">
      <c r="A80" s="38" t="s">
        <v>947</v>
      </c>
      <c r="B80" s="39" t="s">
        <v>962</v>
      </c>
      <c r="C80" s="16">
        <v>5.3285999999999998E-5</v>
      </c>
      <c r="D80" s="15">
        <v>0.227578</v>
      </c>
      <c r="E80" s="15" t="s">
        <v>1063</v>
      </c>
    </row>
    <row r="81" spans="1:5" x14ac:dyDescent="0.25">
      <c r="A81" s="38" t="s">
        <v>393</v>
      </c>
      <c r="B81" s="39" t="s">
        <v>930</v>
      </c>
      <c r="C81" s="16">
        <v>7.5605799999999994E-5</v>
      </c>
      <c r="D81" s="15">
        <v>-0.20360200000000001</v>
      </c>
      <c r="E81" s="15" t="s">
        <v>1061</v>
      </c>
    </row>
    <row r="82" spans="1:5" x14ac:dyDescent="0.25">
      <c r="A82" s="38" t="s">
        <v>457</v>
      </c>
      <c r="B82" s="39" t="s">
        <v>963</v>
      </c>
      <c r="C82" s="16">
        <v>1.02787E-4</v>
      </c>
      <c r="D82" s="15">
        <v>8.8833300000000004E-2</v>
      </c>
      <c r="E82" s="15" t="s">
        <v>1063</v>
      </c>
    </row>
    <row r="83" spans="1:5" x14ac:dyDescent="0.25">
      <c r="A83" s="38" t="s">
        <v>457</v>
      </c>
      <c r="B83" s="39" t="s">
        <v>964</v>
      </c>
      <c r="C83" s="16">
        <v>1.59104E-4</v>
      </c>
      <c r="D83" s="15">
        <v>0.29470400000000002</v>
      </c>
      <c r="E83" s="15" t="s">
        <v>1063</v>
      </c>
    </row>
  </sheetData>
  <pageMargins left="0.7" right="0.7" top="0.75" bottom="0.75" header="0.3" footer="0.3"/>
  <tableParts count="1">
    <tablePart r:id="rId1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60458B-0DC8-4CAE-A81B-7A51D952B5D2}">
  <dimension ref="A1:F87"/>
  <sheetViews>
    <sheetView workbookViewId="0">
      <selection activeCell="E1" sqref="E1"/>
    </sheetView>
  </sheetViews>
  <sheetFormatPr defaultRowHeight="15" x14ac:dyDescent="0.25"/>
  <cols>
    <col min="1" max="1" width="16" bestFit="1" customWidth="1"/>
    <col min="2" max="2" width="17.140625" bestFit="1" customWidth="1"/>
    <col min="3" max="3" width="14.28515625" bestFit="1" customWidth="1"/>
    <col min="4" max="4" width="36.7109375" bestFit="1" customWidth="1"/>
  </cols>
  <sheetData>
    <row r="1" spans="1:6" ht="15.75" x14ac:dyDescent="0.25">
      <c r="A1" s="40" t="s">
        <v>781</v>
      </c>
      <c r="B1" s="41" t="s">
        <v>965</v>
      </c>
      <c r="C1" s="41" t="s">
        <v>877</v>
      </c>
      <c r="D1" s="41" t="s">
        <v>1060</v>
      </c>
      <c r="F1" s="11" t="s">
        <v>1074</v>
      </c>
    </row>
    <row r="2" spans="1:6" ht="15.75" x14ac:dyDescent="0.25">
      <c r="A2" s="44" t="s">
        <v>323</v>
      </c>
      <c r="B2" s="42">
        <v>0.69301726351500004</v>
      </c>
      <c r="C2" s="43">
        <v>1.67211903661E-40</v>
      </c>
      <c r="D2" s="43" t="s">
        <v>1063</v>
      </c>
      <c r="F2" s="10" t="s">
        <v>1031</v>
      </c>
    </row>
    <row r="3" spans="1:6" ht="15.75" x14ac:dyDescent="0.25">
      <c r="A3" s="44" t="s">
        <v>966</v>
      </c>
      <c r="B3" s="42">
        <v>0.22123586224</v>
      </c>
      <c r="C3" s="43">
        <v>9.7188468831000001E-31</v>
      </c>
      <c r="D3" s="43" t="s">
        <v>1061</v>
      </c>
      <c r="F3" s="10" t="s">
        <v>1059</v>
      </c>
    </row>
    <row r="4" spans="1:6" ht="15.75" x14ac:dyDescent="0.25">
      <c r="A4" s="44" t="s">
        <v>967</v>
      </c>
      <c r="B4" s="42">
        <v>-1.2128474792899999</v>
      </c>
      <c r="C4" s="43">
        <v>3.7466073661400002E-26</v>
      </c>
      <c r="D4" s="43" t="s">
        <v>1061</v>
      </c>
      <c r="F4" s="10" t="s">
        <v>1066</v>
      </c>
    </row>
    <row r="5" spans="1:6" ht="15.75" x14ac:dyDescent="0.25">
      <c r="A5" s="44" t="s">
        <v>219</v>
      </c>
      <c r="B5" s="42">
        <v>-0.13114428972700001</v>
      </c>
      <c r="C5" s="43">
        <v>3.26342480931E-18</v>
      </c>
      <c r="D5" s="43" t="s">
        <v>1063</v>
      </c>
      <c r="F5" s="10" t="s">
        <v>1064</v>
      </c>
    </row>
    <row r="6" spans="1:6" x14ac:dyDescent="0.25">
      <c r="A6" s="44" t="s">
        <v>968</v>
      </c>
      <c r="B6" s="42">
        <v>0.33999955354700001</v>
      </c>
      <c r="C6" s="43">
        <v>2.47283863023E-17</v>
      </c>
      <c r="D6" s="43" t="s">
        <v>1063</v>
      </c>
    </row>
    <row r="7" spans="1:6" x14ac:dyDescent="0.25">
      <c r="A7" s="44" t="s">
        <v>302</v>
      </c>
      <c r="B7" s="42">
        <v>-0.14340500183800001</v>
      </c>
      <c r="C7" s="43">
        <v>2.8897688176699998E-17</v>
      </c>
      <c r="D7" s="43" t="s">
        <v>1063</v>
      </c>
    </row>
    <row r="8" spans="1:6" x14ac:dyDescent="0.25">
      <c r="A8" s="44" t="s">
        <v>969</v>
      </c>
      <c r="B8" s="42">
        <v>-0.13308750381199999</v>
      </c>
      <c r="C8" s="43">
        <v>3.7187102382499999E-16</v>
      </c>
      <c r="D8" s="43" t="s">
        <v>1061</v>
      </c>
    </row>
    <row r="9" spans="1:6" x14ac:dyDescent="0.25">
      <c r="A9" s="44" t="s">
        <v>294</v>
      </c>
      <c r="B9" s="42">
        <v>6.0594347749299997E-2</v>
      </c>
      <c r="C9" s="43">
        <v>7.3253769979400001E-16</v>
      </c>
      <c r="D9" s="43" t="s">
        <v>1063</v>
      </c>
    </row>
    <row r="10" spans="1:6" x14ac:dyDescent="0.25">
      <c r="A10" s="44" t="s">
        <v>879</v>
      </c>
      <c r="B10" s="42">
        <v>-5.4862939246599997E-2</v>
      </c>
      <c r="C10" s="43">
        <v>8.9101640349899993E-16</v>
      </c>
      <c r="D10" s="43" t="s">
        <v>1063</v>
      </c>
    </row>
    <row r="11" spans="1:6" x14ac:dyDescent="0.25">
      <c r="A11" s="44" t="s">
        <v>882</v>
      </c>
      <c r="B11" s="42">
        <v>-5.98784973077E-2</v>
      </c>
      <c r="C11" s="43">
        <v>8.6971554882599996E-15</v>
      </c>
      <c r="D11" s="43" t="s">
        <v>1061</v>
      </c>
    </row>
    <row r="12" spans="1:6" x14ac:dyDescent="0.25">
      <c r="A12" s="44" t="s">
        <v>970</v>
      </c>
      <c r="B12" s="42">
        <v>-0.225236193497</v>
      </c>
      <c r="C12" s="43">
        <v>7.5914014450700003E-13</v>
      </c>
      <c r="D12" s="43" t="s">
        <v>1061</v>
      </c>
    </row>
    <row r="13" spans="1:6" x14ac:dyDescent="0.25">
      <c r="A13" s="44" t="s">
        <v>971</v>
      </c>
      <c r="B13" s="42">
        <v>-7.8912633223400003E-2</v>
      </c>
      <c r="C13" s="43">
        <v>1.0236495912800001E-12</v>
      </c>
      <c r="D13" s="43" t="s">
        <v>1063</v>
      </c>
    </row>
    <row r="14" spans="1:6" x14ac:dyDescent="0.25">
      <c r="A14" s="44" t="s">
        <v>894</v>
      </c>
      <c r="B14" s="42">
        <v>-9.7653599738500005E-2</v>
      </c>
      <c r="C14" s="43">
        <v>1.1417154082899999E-12</v>
      </c>
      <c r="D14" s="43" t="s">
        <v>1063</v>
      </c>
    </row>
    <row r="15" spans="1:6" x14ac:dyDescent="0.25">
      <c r="A15" s="44" t="s">
        <v>910</v>
      </c>
      <c r="B15" s="42">
        <v>0.114780618752</v>
      </c>
      <c r="C15" s="43">
        <v>2.6161183486400002E-12</v>
      </c>
      <c r="D15" s="43" t="s">
        <v>1063</v>
      </c>
    </row>
    <row r="16" spans="1:6" x14ac:dyDescent="0.25">
      <c r="A16" s="44" t="s">
        <v>891</v>
      </c>
      <c r="B16" s="42">
        <v>-8.9763683556400006E-2</v>
      </c>
      <c r="C16" s="43">
        <v>3.6530556123399996E-12</v>
      </c>
      <c r="D16" s="43" t="s">
        <v>1063</v>
      </c>
    </row>
    <row r="17" spans="1:4" x14ac:dyDescent="0.25">
      <c r="A17" s="44" t="s">
        <v>886</v>
      </c>
      <c r="B17" s="42">
        <v>-7.6471345634599994E-2</v>
      </c>
      <c r="C17" s="43">
        <v>9.7347369008399995E-12</v>
      </c>
      <c r="D17" s="43" t="s">
        <v>1063</v>
      </c>
    </row>
    <row r="18" spans="1:4" x14ac:dyDescent="0.25">
      <c r="A18" s="44" t="s">
        <v>374</v>
      </c>
      <c r="B18" s="42">
        <v>0.243038955375</v>
      </c>
      <c r="C18" s="43">
        <v>2.24793967092E-11</v>
      </c>
      <c r="D18" s="43" t="s">
        <v>1063</v>
      </c>
    </row>
    <row r="19" spans="1:4" x14ac:dyDescent="0.25">
      <c r="A19" s="44" t="s">
        <v>915</v>
      </c>
      <c r="B19" s="42">
        <v>-0.109166079836</v>
      </c>
      <c r="C19" s="43">
        <v>2.46527879763E-11</v>
      </c>
      <c r="D19" s="43" t="s">
        <v>1063</v>
      </c>
    </row>
    <row r="20" spans="1:4" x14ac:dyDescent="0.25">
      <c r="A20" s="44" t="s">
        <v>34</v>
      </c>
      <c r="B20" s="42">
        <v>-8.50417320043E-2</v>
      </c>
      <c r="C20" s="43">
        <v>4.4756831553700002E-11</v>
      </c>
      <c r="D20" s="43" t="s">
        <v>1063</v>
      </c>
    </row>
    <row r="21" spans="1:4" x14ac:dyDescent="0.25">
      <c r="A21" s="44" t="s">
        <v>900</v>
      </c>
      <c r="B21" s="42">
        <v>0.159856636217</v>
      </c>
      <c r="C21" s="43">
        <v>7.27035310715E-11</v>
      </c>
      <c r="D21" s="43" t="s">
        <v>1061</v>
      </c>
    </row>
    <row r="22" spans="1:4" x14ac:dyDescent="0.25">
      <c r="A22" s="44" t="s">
        <v>238</v>
      </c>
      <c r="B22" s="42">
        <v>-0.13927606249400001</v>
      </c>
      <c r="C22" s="43">
        <v>7.2837939903400004E-11</v>
      </c>
      <c r="D22" s="43" t="s">
        <v>1063</v>
      </c>
    </row>
    <row r="23" spans="1:4" x14ac:dyDescent="0.25">
      <c r="A23" s="44" t="s">
        <v>972</v>
      </c>
      <c r="B23" s="42">
        <v>-0.19623399239100001</v>
      </c>
      <c r="C23" s="43">
        <v>1.3029872488799999E-10</v>
      </c>
      <c r="D23" s="43" t="s">
        <v>1063</v>
      </c>
    </row>
    <row r="24" spans="1:4" x14ac:dyDescent="0.25">
      <c r="A24" s="44" t="s">
        <v>137</v>
      </c>
      <c r="B24" s="42">
        <v>6.3502964601300005E-2</v>
      </c>
      <c r="C24" s="43">
        <v>2.4165844161999999E-10</v>
      </c>
      <c r="D24" s="43" t="s">
        <v>1063</v>
      </c>
    </row>
    <row r="25" spans="1:4" x14ac:dyDescent="0.25">
      <c r="A25" s="44" t="s">
        <v>973</v>
      </c>
      <c r="B25" s="42">
        <v>-0.19520376256899999</v>
      </c>
      <c r="C25" s="43">
        <v>2.46053011663E-10</v>
      </c>
      <c r="D25" s="43" t="s">
        <v>1063</v>
      </c>
    </row>
    <row r="26" spans="1:4" x14ac:dyDescent="0.25">
      <c r="A26" s="44" t="s">
        <v>881</v>
      </c>
      <c r="B26" s="42">
        <v>-5.4903701924999999E-2</v>
      </c>
      <c r="C26" s="43">
        <v>4.3793275125400002E-10</v>
      </c>
      <c r="D26" s="43" t="s">
        <v>1063</v>
      </c>
    </row>
    <row r="27" spans="1:4" x14ac:dyDescent="0.25">
      <c r="A27" s="44" t="s">
        <v>974</v>
      </c>
      <c r="B27" s="42">
        <v>7.8178268412100002E-2</v>
      </c>
      <c r="C27" s="43">
        <v>5.3293569766099999E-10</v>
      </c>
      <c r="D27" s="43" t="s">
        <v>1063</v>
      </c>
    </row>
    <row r="28" spans="1:4" x14ac:dyDescent="0.25">
      <c r="A28" s="44" t="s">
        <v>901</v>
      </c>
      <c r="B28" s="42">
        <v>8.0523053239100001E-2</v>
      </c>
      <c r="C28" s="43">
        <v>9.1362342063099997E-10</v>
      </c>
      <c r="D28" s="43" t="s">
        <v>1063</v>
      </c>
    </row>
    <row r="29" spans="1:4" x14ac:dyDescent="0.25">
      <c r="A29" s="44" t="s">
        <v>957</v>
      </c>
      <c r="B29" s="42">
        <v>0.136803344961</v>
      </c>
      <c r="C29" s="43">
        <v>2.1177786284199998E-9</v>
      </c>
      <c r="D29" s="43" t="s">
        <v>1061</v>
      </c>
    </row>
    <row r="30" spans="1:4" x14ac:dyDescent="0.25">
      <c r="A30" s="44" t="s">
        <v>207</v>
      </c>
      <c r="B30" s="42">
        <v>0.129482126359</v>
      </c>
      <c r="C30" s="43">
        <v>2.45930540647E-9</v>
      </c>
      <c r="D30" s="43" t="s">
        <v>1063</v>
      </c>
    </row>
    <row r="31" spans="1:4" x14ac:dyDescent="0.25">
      <c r="A31" s="44" t="s">
        <v>892</v>
      </c>
      <c r="B31" s="42">
        <v>-9.33935861043E-2</v>
      </c>
      <c r="C31" s="43">
        <v>4.7974500682199999E-9</v>
      </c>
      <c r="D31" s="43" t="s">
        <v>1063</v>
      </c>
    </row>
    <row r="32" spans="1:4" x14ac:dyDescent="0.25">
      <c r="A32" s="44" t="s">
        <v>211</v>
      </c>
      <c r="B32" s="42">
        <v>0.15845974161099999</v>
      </c>
      <c r="C32" s="43">
        <v>5.8914395212299998E-9</v>
      </c>
      <c r="D32" s="43" t="s">
        <v>1063</v>
      </c>
    </row>
    <row r="33" spans="1:4" x14ac:dyDescent="0.25">
      <c r="A33" s="44" t="s">
        <v>899</v>
      </c>
      <c r="B33" s="42">
        <v>0.10873758663700001</v>
      </c>
      <c r="C33" s="43">
        <v>1.14998672982E-8</v>
      </c>
      <c r="D33" s="43" t="s">
        <v>1063</v>
      </c>
    </row>
    <row r="34" spans="1:4" x14ac:dyDescent="0.25">
      <c r="A34" s="44" t="s">
        <v>975</v>
      </c>
      <c r="B34" s="42">
        <v>-0.100261459168</v>
      </c>
      <c r="C34" s="43">
        <v>1.20281187965E-8</v>
      </c>
      <c r="D34" s="43" t="s">
        <v>1063</v>
      </c>
    </row>
    <row r="35" spans="1:4" x14ac:dyDescent="0.25">
      <c r="A35" s="44" t="s">
        <v>335</v>
      </c>
      <c r="B35" s="42">
        <v>-6.57331404752E-2</v>
      </c>
      <c r="C35" s="43">
        <v>1.23778627968E-8</v>
      </c>
      <c r="D35" s="43" t="s">
        <v>1063</v>
      </c>
    </row>
    <row r="36" spans="1:4" x14ac:dyDescent="0.25">
      <c r="A36" s="44" t="s">
        <v>976</v>
      </c>
      <c r="B36" s="42">
        <v>-0.436334149798</v>
      </c>
      <c r="C36" s="43">
        <v>3.6841623891000001E-8</v>
      </c>
      <c r="D36" s="43" t="s">
        <v>1063</v>
      </c>
    </row>
    <row r="37" spans="1:4" x14ac:dyDescent="0.25">
      <c r="A37" s="44" t="s">
        <v>880</v>
      </c>
      <c r="B37" s="42">
        <v>-3.0605593173699999E-2</v>
      </c>
      <c r="C37" s="43">
        <v>5.1540765995099997E-8</v>
      </c>
      <c r="D37" s="43" t="s">
        <v>1063</v>
      </c>
    </row>
    <row r="38" spans="1:4" x14ac:dyDescent="0.25">
      <c r="A38" s="44" t="s">
        <v>349</v>
      </c>
      <c r="B38" s="42">
        <v>4.64055936286E-2</v>
      </c>
      <c r="C38" s="43">
        <v>5.7356310660899999E-8</v>
      </c>
      <c r="D38" s="43" t="s">
        <v>1063</v>
      </c>
    </row>
    <row r="39" spans="1:4" x14ac:dyDescent="0.25">
      <c r="A39" s="44" t="s">
        <v>903</v>
      </c>
      <c r="B39" s="42">
        <v>5.78645917363E-2</v>
      </c>
      <c r="C39" s="43">
        <v>5.7530165133600001E-8</v>
      </c>
      <c r="D39" s="43" t="s">
        <v>1061</v>
      </c>
    </row>
    <row r="40" spans="1:4" x14ac:dyDescent="0.25">
      <c r="A40" s="44" t="s">
        <v>576</v>
      </c>
      <c r="B40" s="42">
        <v>-0.33205636195900001</v>
      </c>
      <c r="C40" s="43">
        <v>6.0788469285099996E-8</v>
      </c>
      <c r="D40" s="43" t="s">
        <v>1063</v>
      </c>
    </row>
    <row r="41" spans="1:4" x14ac:dyDescent="0.25">
      <c r="A41" s="44" t="s">
        <v>977</v>
      </c>
      <c r="B41" s="42">
        <v>4.6655721951599997E-2</v>
      </c>
      <c r="C41" s="43">
        <v>7.0868786205000001E-8</v>
      </c>
      <c r="D41" s="43" t="s">
        <v>1063</v>
      </c>
    </row>
    <row r="42" spans="1:4" x14ac:dyDescent="0.25">
      <c r="A42" s="44" t="s">
        <v>388</v>
      </c>
      <c r="B42" s="42">
        <v>8.0222722638799995E-2</v>
      </c>
      <c r="C42" s="43">
        <v>7.5593997380800004E-8</v>
      </c>
      <c r="D42" s="43" t="s">
        <v>1063</v>
      </c>
    </row>
    <row r="43" spans="1:4" x14ac:dyDescent="0.25">
      <c r="A43" s="44" t="s">
        <v>889</v>
      </c>
      <c r="B43" s="42">
        <v>-6.3404754412200004E-2</v>
      </c>
      <c r="C43" s="43">
        <v>1.2932168584300001E-7</v>
      </c>
      <c r="D43" s="43" t="s">
        <v>1063</v>
      </c>
    </row>
    <row r="44" spans="1:4" x14ac:dyDescent="0.25">
      <c r="A44" s="44" t="s">
        <v>103</v>
      </c>
      <c r="B44" s="42">
        <v>-0.107680375037</v>
      </c>
      <c r="C44" s="43">
        <v>1.3430213358600001E-7</v>
      </c>
      <c r="D44" s="43" t="s">
        <v>1063</v>
      </c>
    </row>
    <row r="45" spans="1:4" x14ac:dyDescent="0.25">
      <c r="A45" s="44" t="s">
        <v>978</v>
      </c>
      <c r="B45" s="42">
        <v>7.2674860502800004E-2</v>
      </c>
      <c r="C45" s="43">
        <v>1.4001637845099999E-7</v>
      </c>
      <c r="D45" s="43" t="s">
        <v>1063</v>
      </c>
    </row>
    <row r="46" spans="1:4" x14ac:dyDescent="0.25">
      <c r="A46" s="44" t="s">
        <v>925</v>
      </c>
      <c r="B46" s="42">
        <v>-0.19384734216800001</v>
      </c>
      <c r="C46" s="43">
        <v>1.79655516163E-7</v>
      </c>
      <c r="D46" s="43" t="s">
        <v>1063</v>
      </c>
    </row>
    <row r="47" spans="1:4" x14ac:dyDescent="0.25">
      <c r="A47" s="44" t="s">
        <v>980</v>
      </c>
      <c r="B47" s="42">
        <v>8.7455156913199994E-2</v>
      </c>
      <c r="C47" s="43">
        <v>2.2350083116100001E-7</v>
      </c>
      <c r="D47" s="43" t="s">
        <v>1063</v>
      </c>
    </row>
    <row r="48" spans="1:4" x14ac:dyDescent="0.25">
      <c r="A48" s="44" t="s">
        <v>895</v>
      </c>
      <c r="B48" s="42">
        <v>7.3152166261900006E-2</v>
      </c>
      <c r="C48" s="43">
        <v>3.2411258573200001E-7</v>
      </c>
      <c r="D48" s="43" t="s">
        <v>1063</v>
      </c>
    </row>
    <row r="49" spans="1:4" x14ac:dyDescent="0.25">
      <c r="A49" s="44" t="s">
        <v>981</v>
      </c>
      <c r="B49" s="42">
        <v>0.25933406007400001</v>
      </c>
      <c r="C49" s="43">
        <v>3.89199718193E-7</v>
      </c>
      <c r="D49" s="43" t="s">
        <v>1063</v>
      </c>
    </row>
    <row r="50" spans="1:4" x14ac:dyDescent="0.25">
      <c r="A50" s="44" t="s">
        <v>884</v>
      </c>
      <c r="B50" s="42">
        <v>4.0873946432500002E-2</v>
      </c>
      <c r="C50" s="43">
        <v>4.8905938632900005E-7</v>
      </c>
      <c r="D50" s="43" t="s">
        <v>1063</v>
      </c>
    </row>
    <row r="51" spans="1:4" x14ac:dyDescent="0.25">
      <c r="A51" s="44" t="s">
        <v>248</v>
      </c>
      <c r="B51" s="42">
        <v>-0.120637995383</v>
      </c>
      <c r="C51" s="43">
        <v>5.0829780442300004E-7</v>
      </c>
      <c r="D51" s="43" t="s">
        <v>1063</v>
      </c>
    </row>
    <row r="52" spans="1:4" x14ac:dyDescent="0.25">
      <c r="A52" s="44" t="s">
        <v>982</v>
      </c>
      <c r="B52" s="42">
        <v>-0.13968926990399999</v>
      </c>
      <c r="C52" s="43">
        <v>5.4019456406299999E-7</v>
      </c>
      <c r="D52" s="43" t="s">
        <v>1063</v>
      </c>
    </row>
    <row r="53" spans="1:4" x14ac:dyDescent="0.25">
      <c r="A53" s="44" t="s">
        <v>979</v>
      </c>
      <c r="B53" s="42">
        <v>-6.4193857447500002E-2</v>
      </c>
      <c r="C53" s="43">
        <v>5.9573277501099995E-7</v>
      </c>
      <c r="D53" s="43" t="s">
        <v>1063</v>
      </c>
    </row>
    <row r="54" spans="1:4" x14ac:dyDescent="0.25">
      <c r="A54" s="44" t="s">
        <v>242</v>
      </c>
      <c r="B54" s="42">
        <v>-8.5261988036999997E-2</v>
      </c>
      <c r="C54" s="43">
        <v>6.7694069634700003E-7</v>
      </c>
      <c r="D54" s="43" t="s">
        <v>1063</v>
      </c>
    </row>
    <row r="55" spans="1:4" x14ac:dyDescent="0.25">
      <c r="A55" s="44" t="s">
        <v>983</v>
      </c>
      <c r="B55" s="42">
        <v>-9.9782996818399999E-2</v>
      </c>
      <c r="C55" s="43">
        <v>6.8708207212400005E-7</v>
      </c>
      <c r="D55" s="43" t="s">
        <v>1063</v>
      </c>
    </row>
    <row r="56" spans="1:4" x14ac:dyDescent="0.25">
      <c r="A56" s="44" t="s">
        <v>319</v>
      </c>
      <c r="B56" s="42">
        <v>4.0672391000400002E-2</v>
      </c>
      <c r="C56" s="43">
        <v>7.49951885473E-7</v>
      </c>
      <c r="D56" s="43" t="s">
        <v>1063</v>
      </c>
    </row>
    <row r="57" spans="1:4" x14ac:dyDescent="0.25">
      <c r="A57" s="44" t="s">
        <v>85</v>
      </c>
      <c r="B57" s="42">
        <v>-4.5042198293799997E-2</v>
      </c>
      <c r="C57" s="43">
        <v>8.4453523464400004E-7</v>
      </c>
      <c r="D57" s="43" t="s">
        <v>1063</v>
      </c>
    </row>
    <row r="58" spans="1:4" x14ac:dyDescent="0.25">
      <c r="A58" s="44" t="s">
        <v>985</v>
      </c>
      <c r="B58" s="42">
        <v>-6.0970257822800002E-2</v>
      </c>
      <c r="C58" s="43">
        <v>9.6529660954899993E-7</v>
      </c>
      <c r="D58" s="43" t="s">
        <v>1063</v>
      </c>
    </row>
    <row r="59" spans="1:4" x14ac:dyDescent="0.25">
      <c r="A59" s="44" t="s">
        <v>902</v>
      </c>
      <c r="B59" s="42">
        <v>0.10807909959000001</v>
      </c>
      <c r="C59" s="43">
        <v>1.06459611973E-6</v>
      </c>
      <c r="D59" s="43" t="s">
        <v>1063</v>
      </c>
    </row>
    <row r="60" spans="1:4" x14ac:dyDescent="0.25">
      <c r="A60" s="44" t="s">
        <v>922</v>
      </c>
      <c r="B60" s="42">
        <v>-6.0020335790400003E-2</v>
      </c>
      <c r="C60" s="43">
        <v>1.1072793152599999E-6</v>
      </c>
      <c r="D60" s="43" t="s">
        <v>1063</v>
      </c>
    </row>
    <row r="61" spans="1:4" x14ac:dyDescent="0.25">
      <c r="A61" s="44" t="s">
        <v>986</v>
      </c>
      <c r="B61" s="42">
        <v>0.10182877674</v>
      </c>
      <c r="C61" s="43">
        <v>1.2670775972100001E-6</v>
      </c>
      <c r="D61" s="43" t="s">
        <v>1063</v>
      </c>
    </row>
    <row r="62" spans="1:4" x14ac:dyDescent="0.25">
      <c r="A62" s="44" t="s">
        <v>987</v>
      </c>
      <c r="B62" s="42">
        <v>7.0098563258600005E-2</v>
      </c>
      <c r="C62" s="43">
        <v>1.4304931608999999E-6</v>
      </c>
      <c r="D62" s="43" t="s">
        <v>1063</v>
      </c>
    </row>
    <row r="63" spans="1:4" x14ac:dyDescent="0.25">
      <c r="A63" s="44" t="s">
        <v>960</v>
      </c>
      <c r="B63" s="42">
        <v>-7.3804587603500005E-2</v>
      </c>
      <c r="C63" s="43">
        <v>1.56214149075E-6</v>
      </c>
      <c r="D63" s="43" t="s">
        <v>1063</v>
      </c>
    </row>
    <row r="64" spans="1:4" x14ac:dyDescent="0.25">
      <c r="A64" s="44" t="s">
        <v>955</v>
      </c>
      <c r="B64" s="42">
        <v>-4.1394474064500003E-2</v>
      </c>
      <c r="C64" s="43">
        <v>1.6192627551699999E-6</v>
      </c>
      <c r="D64" s="43" t="s">
        <v>1063</v>
      </c>
    </row>
    <row r="65" spans="1:4" x14ac:dyDescent="0.25">
      <c r="A65" s="44" t="s">
        <v>553</v>
      </c>
      <c r="B65" s="42">
        <v>-8.5604862443599994E-2</v>
      </c>
      <c r="C65" s="43">
        <v>1.9337827199199999E-6</v>
      </c>
      <c r="D65" s="43" t="s">
        <v>1063</v>
      </c>
    </row>
    <row r="66" spans="1:4" x14ac:dyDescent="0.25">
      <c r="A66" s="44" t="s">
        <v>988</v>
      </c>
      <c r="B66" s="42">
        <v>8.3700870796600005E-2</v>
      </c>
      <c r="C66" s="43">
        <v>2.02776898388E-6</v>
      </c>
      <c r="D66" s="43" t="s">
        <v>1063</v>
      </c>
    </row>
    <row r="67" spans="1:4" x14ac:dyDescent="0.25">
      <c r="A67" s="44" t="s">
        <v>989</v>
      </c>
      <c r="B67" s="42">
        <v>6.4616584322500004E-2</v>
      </c>
      <c r="C67" s="43">
        <v>2.2646389478499999E-6</v>
      </c>
      <c r="D67" s="43" t="s">
        <v>1061</v>
      </c>
    </row>
    <row r="68" spans="1:4" x14ac:dyDescent="0.25">
      <c r="A68" s="44" t="s">
        <v>990</v>
      </c>
      <c r="B68" s="42">
        <v>4.3099172087099999E-2</v>
      </c>
      <c r="C68" s="43">
        <v>2.2987871133700002E-6</v>
      </c>
      <c r="D68" s="43" t="s">
        <v>1063</v>
      </c>
    </row>
    <row r="69" spans="1:4" x14ac:dyDescent="0.25">
      <c r="A69" s="44" t="s">
        <v>310</v>
      </c>
      <c r="B69" s="42">
        <v>-9.8043442615199997E-2</v>
      </c>
      <c r="C69" s="43">
        <v>2.4036878362E-6</v>
      </c>
      <c r="D69" s="43" t="s">
        <v>1063</v>
      </c>
    </row>
    <row r="70" spans="1:4" x14ac:dyDescent="0.25">
      <c r="A70" s="44" t="s">
        <v>991</v>
      </c>
      <c r="B70" s="42">
        <v>8.4173457324699996E-2</v>
      </c>
      <c r="C70" s="43">
        <v>2.5943802974E-6</v>
      </c>
      <c r="D70" s="43" t="s">
        <v>1063</v>
      </c>
    </row>
    <row r="71" spans="1:4" x14ac:dyDescent="0.25">
      <c r="A71" s="44" t="s">
        <v>992</v>
      </c>
      <c r="B71" s="42">
        <v>-0.14441260322899999</v>
      </c>
      <c r="C71" s="43">
        <v>2.59635238903E-6</v>
      </c>
      <c r="D71" s="43" t="s">
        <v>1065</v>
      </c>
    </row>
    <row r="72" spans="1:4" x14ac:dyDescent="0.25">
      <c r="A72" s="44" t="s">
        <v>993</v>
      </c>
      <c r="B72" s="42">
        <v>3.0285414208099999E-2</v>
      </c>
      <c r="C72" s="43">
        <v>2.7115101650199999E-6</v>
      </c>
      <c r="D72" s="43" t="s">
        <v>1065</v>
      </c>
    </row>
    <row r="73" spans="1:4" x14ac:dyDescent="0.25">
      <c r="A73" s="44" t="s">
        <v>58</v>
      </c>
      <c r="B73" s="42">
        <v>-3.6074586410300001E-2</v>
      </c>
      <c r="C73" s="43">
        <v>2.9367075505700001E-6</v>
      </c>
      <c r="D73" s="43" t="s">
        <v>1063</v>
      </c>
    </row>
    <row r="74" spans="1:4" x14ac:dyDescent="0.25">
      <c r="A74" s="44" t="s">
        <v>923</v>
      </c>
      <c r="B74" s="42">
        <v>5.8075838745400003E-2</v>
      </c>
      <c r="C74" s="43">
        <v>3.25655344985E-6</v>
      </c>
      <c r="D74" s="43" t="s">
        <v>1063</v>
      </c>
    </row>
    <row r="75" spans="1:4" x14ac:dyDescent="0.25">
      <c r="A75" s="44" t="s">
        <v>994</v>
      </c>
      <c r="B75" s="42">
        <v>4.8772434978800003E-2</v>
      </c>
      <c r="C75" s="43">
        <v>3.3413497594799999E-6</v>
      </c>
      <c r="D75" s="43" t="s">
        <v>1063</v>
      </c>
    </row>
    <row r="76" spans="1:4" x14ac:dyDescent="0.25">
      <c r="A76" s="44" t="s">
        <v>995</v>
      </c>
      <c r="B76" s="42">
        <v>-0.24299325751199999</v>
      </c>
      <c r="C76" s="43">
        <v>3.4649246345999999E-6</v>
      </c>
      <c r="D76" s="43" t="s">
        <v>1063</v>
      </c>
    </row>
    <row r="77" spans="1:4" x14ac:dyDescent="0.25">
      <c r="A77" s="44" t="s">
        <v>996</v>
      </c>
      <c r="B77" s="42">
        <v>-0.11496115629799999</v>
      </c>
      <c r="C77" s="43">
        <v>3.5605907751599998E-6</v>
      </c>
      <c r="D77" s="43" t="s">
        <v>1063</v>
      </c>
    </row>
    <row r="78" spans="1:4" x14ac:dyDescent="0.25">
      <c r="A78" s="44" t="s">
        <v>937</v>
      </c>
      <c r="B78" s="42">
        <v>6.3389509030100002E-2</v>
      </c>
      <c r="C78" s="43">
        <v>3.6609391527999999E-6</v>
      </c>
      <c r="D78" s="43" t="s">
        <v>1063</v>
      </c>
    </row>
    <row r="79" spans="1:4" x14ac:dyDescent="0.25">
      <c r="A79" s="44" t="s">
        <v>997</v>
      </c>
      <c r="B79" s="42">
        <v>5.9474969603999998E-2</v>
      </c>
      <c r="C79" s="43">
        <v>3.66376695106E-6</v>
      </c>
      <c r="D79" s="43" t="s">
        <v>1063</v>
      </c>
    </row>
    <row r="80" spans="1:4" x14ac:dyDescent="0.25">
      <c r="A80" s="44" t="s">
        <v>907</v>
      </c>
      <c r="B80" s="42">
        <v>5.2613456144899998E-2</v>
      </c>
      <c r="C80" s="43">
        <v>3.8398342640099999E-6</v>
      </c>
      <c r="D80" s="43" t="s">
        <v>1063</v>
      </c>
    </row>
    <row r="81" spans="1:4" x14ac:dyDescent="0.25">
      <c r="A81" s="44" t="s">
        <v>32</v>
      </c>
      <c r="B81" s="42">
        <v>-8.9556508597399997E-2</v>
      </c>
      <c r="C81" s="43">
        <v>4.1393342650299998E-6</v>
      </c>
      <c r="D81" s="43" t="s">
        <v>1063</v>
      </c>
    </row>
    <row r="82" spans="1:4" x14ac:dyDescent="0.25">
      <c r="A82" s="44" t="s">
        <v>998</v>
      </c>
      <c r="B82" s="42">
        <v>0.104538617564</v>
      </c>
      <c r="C82" s="43">
        <v>4.1922271536699997E-6</v>
      </c>
      <c r="D82" s="43" t="s">
        <v>1063</v>
      </c>
    </row>
    <row r="83" spans="1:4" x14ac:dyDescent="0.25">
      <c r="A83" s="44" t="s">
        <v>928</v>
      </c>
      <c r="B83" s="42">
        <v>-0.166534008436</v>
      </c>
      <c r="C83" s="43">
        <v>4.2855376955200002E-6</v>
      </c>
      <c r="D83" s="43" t="s">
        <v>1063</v>
      </c>
    </row>
    <row r="84" spans="1:4" x14ac:dyDescent="0.25">
      <c r="A84" s="44" t="s">
        <v>999</v>
      </c>
      <c r="B84" s="42">
        <v>8.4283656675100002E-2</v>
      </c>
      <c r="C84" s="43">
        <v>4.4274675835099996E-6</v>
      </c>
      <c r="D84" s="43" t="s">
        <v>1063</v>
      </c>
    </row>
    <row r="85" spans="1:4" x14ac:dyDescent="0.25">
      <c r="A85" s="44" t="s">
        <v>1000</v>
      </c>
      <c r="B85" s="42">
        <v>-0.10165011484399999</v>
      </c>
      <c r="C85" s="43">
        <v>4.5995437012599999E-6</v>
      </c>
      <c r="D85" s="43" t="s">
        <v>1063</v>
      </c>
    </row>
    <row r="86" spans="1:4" x14ac:dyDescent="0.25">
      <c r="A86" s="44" t="s">
        <v>317</v>
      </c>
      <c r="B86" s="42">
        <v>4.3613105548300002E-2</v>
      </c>
      <c r="C86" s="43">
        <v>4.6337411532099997E-6</v>
      </c>
      <c r="D86" s="43" t="s">
        <v>1063</v>
      </c>
    </row>
    <row r="87" spans="1:4" x14ac:dyDescent="0.25">
      <c r="A87" s="44" t="s">
        <v>1001</v>
      </c>
      <c r="B87" s="42">
        <v>7.4327019760800001E-2</v>
      </c>
      <c r="C87" s="43">
        <v>5.44623763382E-6</v>
      </c>
      <c r="D87" s="43" t="s">
        <v>1063</v>
      </c>
    </row>
  </sheetData>
  <pageMargins left="0.7" right="0.7" top="0.75" bottom="0.75" header="0.3" footer="0.3"/>
  <pageSetup paperSize="9" orientation="portrait" horizontalDpi="300" verticalDpi="300" r:id="rId1"/>
  <tableParts count="1">
    <tablePart r:id="rId2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B2C01-20F5-4691-949F-81FEB2510DB4}">
  <dimension ref="A1:F108"/>
  <sheetViews>
    <sheetView workbookViewId="0">
      <selection activeCell="E1" sqref="E1"/>
    </sheetView>
  </sheetViews>
  <sheetFormatPr defaultRowHeight="15" x14ac:dyDescent="0.25"/>
  <cols>
    <col min="1" max="1" width="16.140625" bestFit="1" customWidth="1"/>
    <col min="2" max="2" width="17.140625" bestFit="1" customWidth="1"/>
    <col min="3" max="3" width="14.28515625" bestFit="1" customWidth="1"/>
    <col min="4" max="4" width="36.7109375" bestFit="1" customWidth="1"/>
  </cols>
  <sheetData>
    <row r="1" spans="1:6" ht="15.75" x14ac:dyDescent="0.25">
      <c r="A1" s="40" t="s">
        <v>781</v>
      </c>
      <c r="B1" s="45" t="s">
        <v>965</v>
      </c>
      <c r="C1" s="41" t="s">
        <v>877</v>
      </c>
      <c r="D1" s="41" t="s">
        <v>1060</v>
      </c>
      <c r="F1" s="11" t="s">
        <v>1073</v>
      </c>
    </row>
    <row r="2" spans="1:6" ht="15.75" x14ac:dyDescent="0.25">
      <c r="A2" s="44" t="s">
        <v>323</v>
      </c>
      <c r="B2" s="42">
        <v>0.84254847143699996</v>
      </c>
      <c r="C2" s="43">
        <v>6.4637094687800002E-52</v>
      </c>
      <c r="D2" s="43" t="s">
        <v>1063</v>
      </c>
      <c r="F2" s="10" t="s">
        <v>1031</v>
      </c>
    </row>
    <row r="3" spans="1:6" ht="15.75" x14ac:dyDescent="0.25">
      <c r="A3" s="44" t="s">
        <v>966</v>
      </c>
      <c r="B3" s="42">
        <v>0.25235824539399998</v>
      </c>
      <c r="C3" s="43">
        <v>3.6905264791500001E-34</v>
      </c>
      <c r="D3" s="43" t="s">
        <v>1061</v>
      </c>
      <c r="F3" s="10" t="s">
        <v>1059</v>
      </c>
    </row>
    <row r="4" spans="1:6" ht="15.75" x14ac:dyDescent="0.25">
      <c r="A4" s="44" t="s">
        <v>879</v>
      </c>
      <c r="B4" s="42">
        <v>-8.7099884825900004E-2</v>
      </c>
      <c r="C4" s="43">
        <v>3.2975608675600002E-33</v>
      </c>
      <c r="D4" s="43" t="s">
        <v>1063</v>
      </c>
      <c r="F4" s="10" t="s">
        <v>1066</v>
      </c>
    </row>
    <row r="5" spans="1:6" ht="15.75" x14ac:dyDescent="0.25">
      <c r="A5" s="44" t="s">
        <v>882</v>
      </c>
      <c r="B5" s="42">
        <v>-9.5331734319300004E-2</v>
      </c>
      <c r="C5" s="43">
        <v>6.4940777481299997E-32</v>
      </c>
      <c r="D5" s="43" t="s">
        <v>1061</v>
      </c>
      <c r="F5" s="10" t="s">
        <v>1064</v>
      </c>
    </row>
    <row r="6" spans="1:6" x14ac:dyDescent="0.25">
      <c r="A6" s="44" t="s">
        <v>894</v>
      </c>
      <c r="B6" s="42">
        <v>-0.16050104208999999</v>
      </c>
      <c r="C6" s="43">
        <v>1.0940825473300001E-27</v>
      </c>
      <c r="D6" s="43" t="s">
        <v>1063</v>
      </c>
    </row>
    <row r="7" spans="1:6" x14ac:dyDescent="0.25">
      <c r="A7" s="44" t="s">
        <v>219</v>
      </c>
      <c r="B7" s="42">
        <v>-0.17448343569200001</v>
      </c>
      <c r="C7" s="43">
        <v>1.59042052184E-27</v>
      </c>
      <c r="D7" s="43" t="s">
        <v>1063</v>
      </c>
    </row>
    <row r="8" spans="1:6" x14ac:dyDescent="0.25">
      <c r="A8" s="44" t="s">
        <v>302</v>
      </c>
      <c r="B8" s="42">
        <v>-0.18868001653700001</v>
      </c>
      <c r="C8" s="43">
        <v>1.4910358403800001E-25</v>
      </c>
      <c r="D8" s="43" t="s">
        <v>1063</v>
      </c>
    </row>
    <row r="9" spans="1:6" x14ac:dyDescent="0.25">
      <c r="A9" s="44" t="s">
        <v>294</v>
      </c>
      <c r="B9" s="42">
        <v>7.4511736961300007E-2</v>
      </c>
      <c r="C9" s="43">
        <v>3.5904177439100003E-21</v>
      </c>
      <c r="D9" s="43" t="s">
        <v>1063</v>
      </c>
    </row>
    <row r="10" spans="1:6" x14ac:dyDescent="0.25">
      <c r="A10" s="44" t="s">
        <v>625</v>
      </c>
      <c r="B10" s="42">
        <v>8.4660628321999998E-2</v>
      </c>
      <c r="C10" s="43">
        <v>1.0559827278500001E-19</v>
      </c>
      <c r="D10" s="43" t="s">
        <v>1063</v>
      </c>
    </row>
    <row r="11" spans="1:6" x14ac:dyDescent="0.25">
      <c r="A11" s="44" t="s">
        <v>886</v>
      </c>
      <c r="B11" s="42">
        <v>-0.10621387261699999</v>
      </c>
      <c r="C11" s="43">
        <v>6.1894613336100004E-19</v>
      </c>
      <c r="D11" s="43" t="s">
        <v>1063</v>
      </c>
    </row>
    <row r="12" spans="1:6" x14ac:dyDescent="0.25">
      <c r="A12" s="44" t="s">
        <v>969</v>
      </c>
      <c r="B12" s="42">
        <v>-0.14970352342500001</v>
      </c>
      <c r="C12" s="43">
        <v>5.1637391713900002E-18</v>
      </c>
      <c r="D12" s="43" t="s">
        <v>1061</v>
      </c>
    </row>
    <row r="13" spans="1:6" x14ac:dyDescent="0.25">
      <c r="A13" s="44" t="s">
        <v>968</v>
      </c>
      <c r="B13" s="42">
        <v>0.36820444518700002</v>
      </c>
      <c r="C13" s="43">
        <v>2.1434518010499999E-17</v>
      </c>
      <c r="D13" s="43" t="s">
        <v>1063</v>
      </c>
    </row>
    <row r="14" spans="1:6" x14ac:dyDescent="0.25">
      <c r="A14" s="44" t="s">
        <v>967</v>
      </c>
      <c r="B14" s="42">
        <v>-1.0243129351</v>
      </c>
      <c r="C14" s="43">
        <v>9.7313822128000006E-17</v>
      </c>
      <c r="D14" s="43" t="s">
        <v>1061</v>
      </c>
    </row>
    <row r="15" spans="1:6" x14ac:dyDescent="0.25">
      <c r="A15" s="44" t="s">
        <v>32</v>
      </c>
      <c r="B15" s="42">
        <v>-0.18320336178999999</v>
      </c>
      <c r="C15" s="43">
        <v>1.30217592961E-16</v>
      </c>
      <c r="D15" s="43" t="s">
        <v>1063</v>
      </c>
    </row>
    <row r="16" spans="1:6" x14ac:dyDescent="0.25">
      <c r="A16" s="44" t="s">
        <v>973</v>
      </c>
      <c r="B16" s="42">
        <v>-0.263893143326</v>
      </c>
      <c r="C16" s="43">
        <v>5.1270340878400001E-16</v>
      </c>
      <c r="D16" s="43" t="s">
        <v>1063</v>
      </c>
    </row>
    <row r="17" spans="1:4" x14ac:dyDescent="0.25">
      <c r="A17" s="44" t="s">
        <v>137</v>
      </c>
      <c r="B17" s="42">
        <v>8.13295969629E-2</v>
      </c>
      <c r="C17" s="43">
        <v>1.6664337047E-15</v>
      </c>
      <c r="D17" s="43" t="s">
        <v>1063</v>
      </c>
    </row>
    <row r="18" spans="1:4" x14ac:dyDescent="0.25">
      <c r="A18" s="44" t="s">
        <v>971</v>
      </c>
      <c r="B18" s="42">
        <v>-9.0228053948600007E-2</v>
      </c>
      <c r="C18" s="43">
        <v>3.6878821089900003E-14</v>
      </c>
      <c r="D18" s="43" t="s">
        <v>1063</v>
      </c>
    </row>
    <row r="19" spans="1:4" x14ac:dyDescent="0.25">
      <c r="A19" s="44" t="s">
        <v>996</v>
      </c>
      <c r="B19" s="42">
        <v>-0.20561543432000001</v>
      </c>
      <c r="C19" s="43">
        <v>5.9345088784699994E-14</v>
      </c>
      <c r="D19" s="43" t="s">
        <v>1063</v>
      </c>
    </row>
    <row r="20" spans="1:4" x14ac:dyDescent="0.25">
      <c r="A20" s="44" t="s">
        <v>891</v>
      </c>
      <c r="B20" s="42">
        <v>-0.100949614906</v>
      </c>
      <c r="C20" s="43">
        <v>8.8752825887899997E-14</v>
      </c>
      <c r="D20" s="43" t="s">
        <v>1063</v>
      </c>
    </row>
    <row r="21" spans="1:4" x14ac:dyDescent="0.25">
      <c r="A21" s="44" t="s">
        <v>34</v>
      </c>
      <c r="B21" s="42">
        <v>-0.100515535575</v>
      </c>
      <c r="C21" s="43">
        <v>3.6704348911799998E-13</v>
      </c>
      <c r="D21" s="43" t="s">
        <v>1063</v>
      </c>
    </row>
    <row r="22" spans="1:4" x14ac:dyDescent="0.25">
      <c r="A22" s="44" t="s">
        <v>576</v>
      </c>
      <c r="B22" s="42">
        <v>-0.44494974739699999</v>
      </c>
      <c r="C22" s="43">
        <v>1.86559481272E-12</v>
      </c>
      <c r="D22" s="43" t="s">
        <v>1063</v>
      </c>
    </row>
    <row r="23" spans="1:4" x14ac:dyDescent="0.25">
      <c r="A23" s="44" t="s">
        <v>881</v>
      </c>
      <c r="B23" s="42">
        <v>-6.5638604825900004E-2</v>
      </c>
      <c r="C23" s="43">
        <v>2.6635472640300001E-12</v>
      </c>
      <c r="D23" s="43" t="s">
        <v>1063</v>
      </c>
    </row>
    <row r="24" spans="1:4" x14ac:dyDescent="0.25">
      <c r="A24" s="44" t="s">
        <v>1002</v>
      </c>
      <c r="B24" s="42">
        <v>-0.24593698597899999</v>
      </c>
      <c r="C24" s="43">
        <v>4.0899882344799997E-12</v>
      </c>
      <c r="D24" s="43" t="s">
        <v>1063</v>
      </c>
    </row>
    <row r="25" spans="1:4" x14ac:dyDescent="0.25">
      <c r="A25" s="44" t="s">
        <v>880</v>
      </c>
      <c r="B25" s="42">
        <v>-4.4185021675700001E-2</v>
      </c>
      <c r="C25" s="43">
        <v>1.46728330028E-11</v>
      </c>
      <c r="D25" s="43" t="s">
        <v>1063</v>
      </c>
    </row>
    <row r="26" spans="1:4" x14ac:dyDescent="0.25">
      <c r="A26" s="44" t="s">
        <v>910</v>
      </c>
      <c r="B26" s="42">
        <v>0.122335517757</v>
      </c>
      <c r="C26" s="43">
        <v>2.5440579648399998E-11</v>
      </c>
      <c r="D26" s="43" t="s">
        <v>1063</v>
      </c>
    </row>
    <row r="27" spans="1:4" x14ac:dyDescent="0.25">
      <c r="A27" s="44" t="s">
        <v>349</v>
      </c>
      <c r="B27" s="42">
        <v>5.7205595281999998E-2</v>
      </c>
      <c r="C27" s="43">
        <v>2.70236128628E-11</v>
      </c>
      <c r="D27" s="43" t="s">
        <v>1063</v>
      </c>
    </row>
    <row r="28" spans="1:4" x14ac:dyDescent="0.25">
      <c r="A28" s="44" t="s">
        <v>388</v>
      </c>
      <c r="B28" s="42">
        <v>0.108885277081</v>
      </c>
      <c r="C28" s="43">
        <v>2.8197965254299998E-11</v>
      </c>
      <c r="D28" s="43" t="s">
        <v>1063</v>
      </c>
    </row>
    <row r="29" spans="1:4" x14ac:dyDescent="0.25">
      <c r="A29" s="44" t="s">
        <v>922</v>
      </c>
      <c r="B29" s="42">
        <v>-9.2029202036799998E-2</v>
      </c>
      <c r="C29" s="43">
        <v>5.7014851111099999E-11</v>
      </c>
      <c r="D29" s="43" t="s">
        <v>1063</v>
      </c>
    </row>
    <row r="30" spans="1:4" x14ac:dyDescent="0.25">
      <c r="A30" s="44" t="s">
        <v>897</v>
      </c>
      <c r="B30" s="42">
        <v>-8.8169664624500002E-2</v>
      </c>
      <c r="C30" s="43">
        <v>6.0257106354600002E-11</v>
      </c>
      <c r="D30" s="43" t="s">
        <v>1063</v>
      </c>
    </row>
    <row r="31" spans="1:4" x14ac:dyDescent="0.25">
      <c r="A31" s="44" t="s">
        <v>925</v>
      </c>
      <c r="B31" s="42">
        <v>-0.24839020953900001</v>
      </c>
      <c r="C31" s="43">
        <v>7.8038413185799995E-11</v>
      </c>
      <c r="D31" s="43" t="s">
        <v>1063</v>
      </c>
    </row>
    <row r="32" spans="1:4" x14ac:dyDescent="0.25">
      <c r="A32" s="44" t="s">
        <v>976</v>
      </c>
      <c r="B32" s="42">
        <v>-0.53526713594800002</v>
      </c>
      <c r="C32" s="43">
        <v>1.3070110235999999E-10</v>
      </c>
      <c r="D32" s="43" t="s">
        <v>1063</v>
      </c>
    </row>
    <row r="33" spans="1:4" x14ac:dyDescent="0.25">
      <c r="A33" s="44" t="s">
        <v>1003</v>
      </c>
      <c r="B33" s="42">
        <v>0.187304569729</v>
      </c>
      <c r="C33" s="43">
        <v>3.1974531783000002E-10</v>
      </c>
      <c r="D33" s="43" t="s">
        <v>1061</v>
      </c>
    </row>
    <row r="34" spans="1:4" x14ac:dyDescent="0.25">
      <c r="A34" s="44" t="s">
        <v>1004</v>
      </c>
      <c r="B34" s="42">
        <v>-0.109686456374</v>
      </c>
      <c r="C34" s="43">
        <v>3.5757428615200001E-10</v>
      </c>
      <c r="D34" s="43" t="s">
        <v>1063</v>
      </c>
    </row>
    <row r="35" spans="1:4" x14ac:dyDescent="0.25">
      <c r="A35" s="44" t="s">
        <v>207</v>
      </c>
      <c r="B35" s="42">
        <v>0.14821350063200001</v>
      </c>
      <c r="C35" s="43">
        <v>3.9855434933000001E-10</v>
      </c>
      <c r="D35" s="43" t="s">
        <v>1063</v>
      </c>
    </row>
    <row r="36" spans="1:4" x14ac:dyDescent="0.25">
      <c r="A36" s="44" t="s">
        <v>131</v>
      </c>
      <c r="B36" s="42">
        <v>5.65332705319E-2</v>
      </c>
      <c r="C36" s="43">
        <v>7.5222329207000003E-10</v>
      </c>
      <c r="D36" s="43" t="s">
        <v>1063</v>
      </c>
    </row>
    <row r="37" spans="1:4" x14ac:dyDescent="0.25">
      <c r="A37" s="44" t="s">
        <v>975</v>
      </c>
      <c r="B37" s="42">
        <v>-0.113345327567</v>
      </c>
      <c r="C37" s="43">
        <v>8.7789935187500001E-10</v>
      </c>
      <c r="D37" s="43" t="s">
        <v>1063</v>
      </c>
    </row>
    <row r="38" spans="1:4" x14ac:dyDescent="0.25">
      <c r="A38" s="44" t="s">
        <v>374</v>
      </c>
      <c r="B38" s="42">
        <v>0.27111823804899998</v>
      </c>
      <c r="C38" s="43">
        <v>9.843400336740001E-10</v>
      </c>
      <c r="D38" s="43" t="s">
        <v>1063</v>
      </c>
    </row>
    <row r="39" spans="1:4" x14ac:dyDescent="0.25">
      <c r="A39" s="44" t="s">
        <v>129</v>
      </c>
      <c r="B39" s="42">
        <v>6.0876166533700003E-2</v>
      </c>
      <c r="C39" s="43">
        <v>1.3533895722400001E-9</v>
      </c>
      <c r="D39" s="43" t="s">
        <v>1063</v>
      </c>
    </row>
    <row r="40" spans="1:4" x14ac:dyDescent="0.25">
      <c r="A40" s="44" t="s">
        <v>986</v>
      </c>
      <c r="B40" s="42">
        <v>0.12663888996299999</v>
      </c>
      <c r="C40" s="43">
        <v>2.36598900322E-9</v>
      </c>
      <c r="D40" s="43" t="s">
        <v>1063</v>
      </c>
    </row>
    <row r="41" spans="1:4" x14ac:dyDescent="0.25">
      <c r="A41" s="44" t="s">
        <v>85</v>
      </c>
      <c r="B41" s="42">
        <v>-5.7006380229000002E-2</v>
      </c>
      <c r="C41" s="43">
        <v>3.4639666995099999E-9</v>
      </c>
      <c r="D41" s="43" t="s">
        <v>1063</v>
      </c>
    </row>
    <row r="42" spans="1:4" x14ac:dyDescent="0.25">
      <c r="A42" s="44" t="s">
        <v>960</v>
      </c>
      <c r="B42" s="42">
        <v>-0.104132634372</v>
      </c>
      <c r="C42" s="43">
        <v>4.5364633390100003E-9</v>
      </c>
      <c r="D42" s="43" t="s">
        <v>1063</v>
      </c>
    </row>
    <row r="43" spans="1:4" x14ac:dyDescent="0.25">
      <c r="A43" s="44" t="s">
        <v>980</v>
      </c>
      <c r="B43" s="42">
        <v>0.107442503878</v>
      </c>
      <c r="C43" s="43">
        <v>5.3870476750100002E-9</v>
      </c>
      <c r="D43" s="43" t="s">
        <v>1063</v>
      </c>
    </row>
    <row r="44" spans="1:4" x14ac:dyDescent="0.25">
      <c r="A44" s="44" t="s">
        <v>103</v>
      </c>
      <c r="B44" s="42">
        <v>-0.13099406274100001</v>
      </c>
      <c r="C44" s="43">
        <v>7.1769466481700001E-9</v>
      </c>
      <c r="D44" s="43" t="s">
        <v>1063</v>
      </c>
    </row>
    <row r="45" spans="1:4" x14ac:dyDescent="0.25">
      <c r="A45" s="44" t="s">
        <v>211</v>
      </c>
      <c r="B45" s="42">
        <v>0.166259357706</v>
      </c>
      <c r="C45" s="43">
        <v>7.3231909828899999E-9</v>
      </c>
      <c r="D45" s="43" t="s">
        <v>1063</v>
      </c>
    </row>
    <row r="46" spans="1:4" x14ac:dyDescent="0.25">
      <c r="A46" s="44" t="s">
        <v>183</v>
      </c>
      <c r="B46" s="42">
        <v>-0.102164176932</v>
      </c>
      <c r="C46" s="43">
        <v>8.2658976241400004E-9</v>
      </c>
      <c r="D46" s="43" t="s">
        <v>1063</v>
      </c>
    </row>
    <row r="47" spans="1:4" x14ac:dyDescent="0.25">
      <c r="A47" s="44" t="s">
        <v>275</v>
      </c>
      <c r="B47" s="42">
        <v>0.11689399396400001</v>
      </c>
      <c r="C47" s="43">
        <v>8.67237053035E-9</v>
      </c>
      <c r="D47" s="43" t="s">
        <v>1063</v>
      </c>
    </row>
    <row r="48" spans="1:4" x14ac:dyDescent="0.25">
      <c r="A48" s="44" t="s">
        <v>1005</v>
      </c>
      <c r="B48" s="42">
        <v>9.8999847971499993E-2</v>
      </c>
      <c r="C48" s="43">
        <v>1.1428865726900001E-8</v>
      </c>
      <c r="D48" s="43" t="s">
        <v>1063</v>
      </c>
    </row>
    <row r="49" spans="1:4" x14ac:dyDescent="0.25">
      <c r="A49" s="44" t="s">
        <v>899</v>
      </c>
      <c r="B49" s="42">
        <v>0.113030264633</v>
      </c>
      <c r="C49" s="43">
        <v>1.35566447534E-8</v>
      </c>
      <c r="D49" s="43" t="s">
        <v>1063</v>
      </c>
    </row>
    <row r="50" spans="1:4" x14ac:dyDescent="0.25">
      <c r="A50" s="44" t="s">
        <v>892</v>
      </c>
      <c r="B50" s="42">
        <v>-9.2769005215700001E-2</v>
      </c>
      <c r="C50" s="43">
        <v>2.4419458798900001E-8</v>
      </c>
      <c r="D50" s="43" t="s">
        <v>1063</v>
      </c>
    </row>
    <row r="51" spans="1:4" x14ac:dyDescent="0.25">
      <c r="A51" s="44" t="s">
        <v>1007</v>
      </c>
      <c r="B51" s="42">
        <v>-0.24563179582700001</v>
      </c>
      <c r="C51" s="43">
        <v>3.2955157052099997E-8</v>
      </c>
      <c r="D51" s="43" t="s">
        <v>1063</v>
      </c>
    </row>
    <row r="52" spans="1:4" x14ac:dyDescent="0.25">
      <c r="A52" s="44" t="s">
        <v>1008</v>
      </c>
      <c r="B52" s="42">
        <v>0.37208786977199998</v>
      </c>
      <c r="C52" s="43">
        <v>3.85258513757E-8</v>
      </c>
      <c r="D52" s="43" t="s">
        <v>1061</v>
      </c>
    </row>
    <row r="53" spans="1:4" x14ac:dyDescent="0.25">
      <c r="A53" s="44" t="s">
        <v>915</v>
      </c>
      <c r="B53" s="42">
        <v>-9.3005789987500004E-2</v>
      </c>
      <c r="C53" s="43">
        <v>4.7318506689000002E-8</v>
      </c>
      <c r="D53" s="43" t="s">
        <v>1063</v>
      </c>
    </row>
    <row r="54" spans="1:4" x14ac:dyDescent="0.25">
      <c r="A54" s="44" t="s">
        <v>1009</v>
      </c>
      <c r="B54" s="42">
        <v>0.213851116801</v>
      </c>
      <c r="C54" s="43">
        <v>6.3875176602899997E-8</v>
      </c>
      <c r="D54" s="43" t="s">
        <v>1063</v>
      </c>
    </row>
    <row r="55" spans="1:4" x14ac:dyDescent="0.25">
      <c r="A55" s="44" t="s">
        <v>955</v>
      </c>
      <c r="B55" s="42">
        <v>-4.7048254337099998E-2</v>
      </c>
      <c r="C55" s="43">
        <v>7.1828690818099997E-8</v>
      </c>
      <c r="D55" s="43" t="s">
        <v>1063</v>
      </c>
    </row>
    <row r="56" spans="1:4" x14ac:dyDescent="0.25">
      <c r="A56" s="44" t="s">
        <v>1010</v>
      </c>
      <c r="B56" s="42">
        <v>0.10307878012799999</v>
      </c>
      <c r="C56" s="43">
        <v>7.5489397563299998E-8</v>
      </c>
      <c r="D56" s="43" t="s">
        <v>1063</v>
      </c>
    </row>
    <row r="57" spans="1:4" x14ac:dyDescent="0.25">
      <c r="A57" s="44" t="s">
        <v>1011</v>
      </c>
      <c r="B57" s="42">
        <v>7.6042649199199994E-2</v>
      </c>
      <c r="C57" s="43">
        <v>9.0539183940900003E-8</v>
      </c>
      <c r="D57" s="43" t="s">
        <v>1063</v>
      </c>
    </row>
    <row r="58" spans="1:4" x14ac:dyDescent="0.25">
      <c r="A58" s="44" t="s">
        <v>889</v>
      </c>
      <c r="B58" s="42">
        <v>-6.7076249103100005E-2</v>
      </c>
      <c r="C58" s="43">
        <v>1.08382338277E-7</v>
      </c>
      <c r="D58" s="43" t="s">
        <v>1063</v>
      </c>
    </row>
    <row r="59" spans="1:4" x14ac:dyDescent="0.25">
      <c r="A59" s="44" t="s">
        <v>416</v>
      </c>
      <c r="B59" s="42">
        <v>0.11585915699800001</v>
      </c>
      <c r="C59" s="43">
        <v>1.14698340478E-7</v>
      </c>
      <c r="D59" s="43" t="s">
        <v>1063</v>
      </c>
    </row>
    <row r="60" spans="1:4" x14ac:dyDescent="0.25">
      <c r="A60" s="44" t="s">
        <v>970</v>
      </c>
      <c r="B60" s="42">
        <v>-0.18909503321900001</v>
      </c>
      <c r="C60" s="43">
        <v>1.17074835356E-7</v>
      </c>
      <c r="D60" s="43" t="s">
        <v>1061</v>
      </c>
    </row>
    <row r="61" spans="1:4" x14ac:dyDescent="0.25">
      <c r="A61" s="44" t="s">
        <v>248</v>
      </c>
      <c r="B61" s="42">
        <v>-0.135764616758</v>
      </c>
      <c r="C61" s="43">
        <v>1.4143031449500001E-7</v>
      </c>
      <c r="D61" s="43" t="s">
        <v>1063</v>
      </c>
    </row>
    <row r="62" spans="1:4" x14ac:dyDescent="0.25">
      <c r="A62" s="44" t="s">
        <v>1012</v>
      </c>
      <c r="B62" s="42">
        <v>7.1470729544399994E-2</v>
      </c>
      <c r="C62" s="43">
        <v>1.46859238546E-7</v>
      </c>
      <c r="D62" s="43" t="s">
        <v>1063</v>
      </c>
    </row>
    <row r="63" spans="1:4" x14ac:dyDescent="0.25">
      <c r="A63" s="44" t="s">
        <v>1013</v>
      </c>
      <c r="B63" s="42">
        <v>0.30137932180400001</v>
      </c>
      <c r="C63" s="43">
        <v>1.71077117022E-7</v>
      </c>
      <c r="D63" s="43" t="s">
        <v>1063</v>
      </c>
    </row>
    <row r="64" spans="1:4" x14ac:dyDescent="0.25">
      <c r="A64" s="44" t="s">
        <v>1014</v>
      </c>
      <c r="B64" s="42">
        <v>8.5308802931100006E-2</v>
      </c>
      <c r="C64" s="43">
        <v>1.8558386487800001E-7</v>
      </c>
      <c r="D64" s="43" t="s">
        <v>1063</v>
      </c>
    </row>
    <row r="65" spans="1:4" x14ac:dyDescent="0.25">
      <c r="A65" s="44" t="s">
        <v>945</v>
      </c>
      <c r="B65" s="42">
        <v>-0.14373255791299999</v>
      </c>
      <c r="C65" s="43">
        <v>2.1595986368899999E-7</v>
      </c>
      <c r="D65" s="43" t="s">
        <v>1063</v>
      </c>
    </row>
    <row r="66" spans="1:4" x14ac:dyDescent="0.25">
      <c r="A66" s="44" t="s">
        <v>1015</v>
      </c>
      <c r="B66" s="42">
        <v>-0.122642111314</v>
      </c>
      <c r="C66" s="43">
        <v>2.4137877612999998E-7</v>
      </c>
      <c r="D66" s="43" t="s">
        <v>1063</v>
      </c>
    </row>
    <row r="67" spans="1:4" x14ac:dyDescent="0.25">
      <c r="A67" s="44" t="s">
        <v>929</v>
      </c>
      <c r="B67" s="42">
        <v>-7.3901672099199997E-2</v>
      </c>
      <c r="C67" s="43">
        <v>2.4621293639299998E-7</v>
      </c>
      <c r="D67" s="43" t="s">
        <v>1063</v>
      </c>
    </row>
    <row r="68" spans="1:4" x14ac:dyDescent="0.25">
      <c r="A68" s="44" t="s">
        <v>1016</v>
      </c>
      <c r="B68" s="42">
        <v>-0.12092538763000001</v>
      </c>
      <c r="C68" s="43">
        <v>2.50482631458E-7</v>
      </c>
      <c r="D68" s="43" t="s">
        <v>1063</v>
      </c>
    </row>
    <row r="69" spans="1:4" x14ac:dyDescent="0.25">
      <c r="A69" s="44" t="s">
        <v>1017</v>
      </c>
      <c r="B69" s="42">
        <v>9.6888041595299998E-2</v>
      </c>
      <c r="C69" s="43">
        <v>2.5652601439100002E-7</v>
      </c>
      <c r="D69" s="43" t="s">
        <v>1063</v>
      </c>
    </row>
    <row r="70" spans="1:4" x14ac:dyDescent="0.25">
      <c r="A70" s="44" t="s">
        <v>58</v>
      </c>
      <c r="B70" s="42">
        <v>-4.0666463104000003E-2</v>
      </c>
      <c r="C70" s="43">
        <v>2.6478517172400002E-7</v>
      </c>
      <c r="D70" s="43" t="s">
        <v>1063</v>
      </c>
    </row>
    <row r="71" spans="1:4" x14ac:dyDescent="0.25">
      <c r="A71" s="44" t="s">
        <v>310</v>
      </c>
      <c r="B71" s="42">
        <v>-0.108651491704</v>
      </c>
      <c r="C71" s="43">
        <v>2.6772755436299999E-7</v>
      </c>
      <c r="D71" s="43" t="s">
        <v>1063</v>
      </c>
    </row>
    <row r="72" spans="1:4" x14ac:dyDescent="0.25">
      <c r="A72" s="44" t="s">
        <v>972</v>
      </c>
      <c r="B72" s="42">
        <v>-0.167499377068</v>
      </c>
      <c r="C72" s="43">
        <v>2.9329789772900002E-7</v>
      </c>
      <c r="D72" s="43" t="s">
        <v>1063</v>
      </c>
    </row>
    <row r="73" spans="1:4" x14ac:dyDescent="0.25">
      <c r="A73" s="44" t="s">
        <v>1018</v>
      </c>
      <c r="B73" s="42">
        <v>-7.7716154740100005E-2</v>
      </c>
      <c r="C73" s="43">
        <v>3.3478898668300001E-7</v>
      </c>
      <c r="D73" s="43" t="s">
        <v>1063</v>
      </c>
    </row>
    <row r="74" spans="1:4" x14ac:dyDescent="0.25">
      <c r="A74" s="44" t="s">
        <v>991</v>
      </c>
      <c r="B74" s="42">
        <v>9.1871470346000003E-2</v>
      </c>
      <c r="C74" s="43">
        <v>3.4794503061400001E-7</v>
      </c>
      <c r="D74" s="43" t="s">
        <v>1063</v>
      </c>
    </row>
    <row r="75" spans="1:4" x14ac:dyDescent="0.25">
      <c r="A75" s="44" t="s">
        <v>1001</v>
      </c>
      <c r="B75" s="42">
        <v>8.77844315629E-2</v>
      </c>
      <c r="C75" s="43">
        <v>3.88881809971E-7</v>
      </c>
      <c r="D75" s="43" t="s">
        <v>1063</v>
      </c>
    </row>
    <row r="76" spans="1:4" x14ac:dyDescent="0.25">
      <c r="A76" s="44" t="s">
        <v>1019</v>
      </c>
      <c r="B76" s="42">
        <v>-0.28936414332999999</v>
      </c>
      <c r="C76" s="43">
        <v>4.45101604849E-7</v>
      </c>
      <c r="D76" s="43" t="s">
        <v>1063</v>
      </c>
    </row>
    <row r="77" spans="1:4" x14ac:dyDescent="0.25">
      <c r="A77" s="44" t="s">
        <v>938</v>
      </c>
      <c r="B77" s="42">
        <v>-5.7456415028600001E-2</v>
      </c>
      <c r="C77" s="43">
        <v>4.5959112520899999E-7</v>
      </c>
      <c r="D77" s="43" t="s">
        <v>1063</v>
      </c>
    </row>
    <row r="78" spans="1:4" x14ac:dyDescent="0.25">
      <c r="A78" s="44" t="s">
        <v>895</v>
      </c>
      <c r="B78" s="42">
        <v>7.7268191410499995E-2</v>
      </c>
      <c r="C78" s="43">
        <v>4.9659634855599997E-7</v>
      </c>
      <c r="D78" s="43" t="s">
        <v>1063</v>
      </c>
    </row>
    <row r="79" spans="1:4" x14ac:dyDescent="0.25">
      <c r="A79" s="44" t="s">
        <v>1020</v>
      </c>
      <c r="B79" s="42">
        <v>-6.1810586790400003E-2</v>
      </c>
      <c r="C79" s="43">
        <v>5.0874304175299996E-7</v>
      </c>
      <c r="D79" s="43" t="s">
        <v>1063</v>
      </c>
    </row>
    <row r="80" spans="1:4" x14ac:dyDescent="0.25">
      <c r="A80" s="44" t="s">
        <v>978</v>
      </c>
      <c r="B80" s="42">
        <v>7.1305068851800005E-2</v>
      </c>
      <c r="C80" s="43">
        <v>5.42097114746E-7</v>
      </c>
      <c r="D80" s="43" t="s">
        <v>1063</v>
      </c>
    </row>
    <row r="81" spans="1:4" x14ac:dyDescent="0.25">
      <c r="A81" s="44" t="s">
        <v>984</v>
      </c>
      <c r="B81" s="42">
        <v>-0.121137417764</v>
      </c>
      <c r="C81" s="43">
        <v>5.4726283958800002E-7</v>
      </c>
      <c r="D81" s="43" t="s">
        <v>1063</v>
      </c>
    </row>
    <row r="82" spans="1:4" x14ac:dyDescent="0.25">
      <c r="A82" s="44" t="s">
        <v>1021</v>
      </c>
      <c r="B82" s="42">
        <v>-7.9413742886000005E-2</v>
      </c>
      <c r="C82" s="43">
        <v>6.0838430655999995E-7</v>
      </c>
      <c r="D82" s="43" t="s">
        <v>1063</v>
      </c>
    </row>
    <row r="83" spans="1:4" x14ac:dyDescent="0.25">
      <c r="A83" s="44" t="s">
        <v>1022</v>
      </c>
      <c r="B83" s="42">
        <v>6.4025179612899996E-2</v>
      </c>
      <c r="C83" s="43">
        <v>6.1470559175800001E-7</v>
      </c>
      <c r="D83" s="43" t="s">
        <v>1063</v>
      </c>
    </row>
    <row r="84" spans="1:4" x14ac:dyDescent="0.25">
      <c r="A84" s="44" t="s">
        <v>335</v>
      </c>
      <c r="B84" s="42">
        <v>-6.5722782546100006E-2</v>
      </c>
      <c r="C84" s="43">
        <v>6.6702922886099995E-7</v>
      </c>
      <c r="D84" s="43" t="s">
        <v>1063</v>
      </c>
    </row>
    <row r="85" spans="1:4" x14ac:dyDescent="0.25">
      <c r="A85" s="44" t="s">
        <v>908</v>
      </c>
      <c r="B85" s="42">
        <v>-0.167874070411</v>
      </c>
      <c r="C85" s="43">
        <v>8.5827801164399996E-7</v>
      </c>
      <c r="D85" s="43" t="s">
        <v>1063</v>
      </c>
    </row>
    <row r="86" spans="1:4" x14ac:dyDescent="0.25">
      <c r="A86" s="44" t="s">
        <v>982</v>
      </c>
      <c r="B86" s="42">
        <v>-0.14255716568400001</v>
      </c>
      <c r="C86" s="43">
        <v>9.4615472625800002E-7</v>
      </c>
      <c r="D86" s="43" t="s">
        <v>1063</v>
      </c>
    </row>
    <row r="87" spans="1:4" x14ac:dyDescent="0.25">
      <c r="A87" s="44" t="s">
        <v>884</v>
      </c>
      <c r="B87" s="42">
        <v>4.1462394121000001E-2</v>
      </c>
      <c r="C87" s="43">
        <v>9.4712586374299995E-7</v>
      </c>
      <c r="D87" s="43" t="s">
        <v>1063</v>
      </c>
    </row>
    <row r="88" spans="1:4" x14ac:dyDescent="0.25">
      <c r="A88" s="44" t="s">
        <v>948</v>
      </c>
      <c r="B88" s="42">
        <v>9.5318800549899996E-2</v>
      </c>
      <c r="C88" s="43">
        <v>1.13750654786E-6</v>
      </c>
      <c r="D88" s="43" t="s">
        <v>1063</v>
      </c>
    </row>
    <row r="89" spans="1:4" x14ac:dyDescent="0.25">
      <c r="A89" s="44" t="s">
        <v>317</v>
      </c>
      <c r="B89" s="42">
        <v>5.0101490241000003E-2</v>
      </c>
      <c r="C89" s="43">
        <v>1.5702828477900001E-6</v>
      </c>
      <c r="D89" s="43" t="s">
        <v>1063</v>
      </c>
    </row>
    <row r="90" spans="1:4" x14ac:dyDescent="0.25">
      <c r="A90" s="44" t="s">
        <v>900</v>
      </c>
      <c r="B90" s="42">
        <v>0.12812775300400001</v>
      </c>
      <c r="C90" s="43">
        <v>1.5766775343299999E-6</v>
      </c>
      <c r="D90" s="43" t="s">
        <v>1061</v>
      </c>
    </row>
    <row r="91" spans="1:4" x14ac:dyDescent="0.25">
      <c r="A91" s="44" t="s">
        <v>997</v>
      </c>
      <c r="B91" s="42">
        <v>6.8065906168399998E-2</v>
      </c>
      <c r="C91" s="43">
        <v>1.62390451772E-6</v>
      </c>
      <c r="D91" s="43" t="s">
        <v>1063</v>
      </c>
    </row>
    <row r="92" spans="1:4" x14ac:dyDescent="0.25">
      <c r="A92" s="44" t="s">
        <v>494</v>
      </c>
      <c r="B92" s="42">
        <v>-7.4773690210300003E-2</v>
      </c>
      <c r="C92" s="43">
        <v>1.67424359365E-6</v>
      </c>
      <c r="D92" s="43" t="s">
        <v>1063</v>
      </c>
    </row>
    <row r="93" spans="1:4" x14ac:dyDescent="0.25">
      <c r="A93" s="44" t="s">
        <v>937</v>
      </c>
      <c r="B93" s="42">
        <v>6.75675299472E-2</v>
      </c>
      <c r="C93" s="43">
        <v>1.7050990339100001E-6</v>
      </c>
      <c r="D93" s="43" t="s">
        <v>1063</v>
      </c>
    </row>
    <row r="94" spans="1:4" x14ac:dyDescent="0.25">
      <c r="A94" s="44" t="s">
        <v>25</v>
      </c>
      <c r="B94" s="42">
        <v>-0.10923222097599999</v>
      </c>
      <c r="C94" s="43">
        <v>1.9138577625299998E-6</v>
      </c>
      <c r="D94" s="43" t="s">
        <v>1063</v>
      </c>
    </row>
    <row r="95" spans="1:4" x14ac:dyDescent="0.25">
      <c r="A95" s="44" t="s">
        <v>994</v>
      </c>
      <c r="B95" s="42">
        <v>5.2249167143300003E-2</v>
      </c>
      <c r="C95" s="43">
        <v>2.0041541939100001E-6</v>
      </c>
      <c r="D95" s="43" t="s">
        <v>1063</v>
      </c>
    </row>
    <row r="96" spans="1:4" x14ac:dyDescent="0.25">
      <c r="A96" s="44" t="s">
        <v>1023</v>
      </c>
      <c r="B96" s="42">
        <v>0.22710618770800001</v>
      </c>
      <c r="C96" s="43">
        <v>2.4262415980199998E-6</v>
      </c>
      <c r="D96" s="43" t="s">
        <v>1063</v>
      </c>
    </row>
    <row r="97" spans="1:4" x14ac:dyDescent="0.25">
      <c r="A97" s="44" t="s">
        <v>1024</v>
      </c>
      <c r="B97" s="42">
        <v>0.33787114666700002</v>
      </c>
      <c r="C97" s="43">
        <v>2.5721891606799999E-6</v>
      </c>
      <c r="D97" s="43" t="s">
        <v>1063</v>
      </c>
    </row>
    <row r="98" spans="1:4" x14ac:dyDescent="0.25">
      <c r="A98" s="44" t="s">
        <v>901</v>
      </c>
      <c r="B98" s="42">
        <v>6.8112817028399997E-2</v>
      </c>
      <c r="C98" s="43">
        <v>3.0048207012099998E-6</v>
      </c>
      <c r="D98" s="43" t="s">
        <v>1063</v>
      </c>
    </row>
    <row r="99" spans="1:4" x14ac:dyDescent="0.25">
      <c r="A99" s="44" t="s">
        <v>1025</v>
      </c>
      <c r="B99" s="42">
        <v>0.174386050185</v>
      </c>
      <c r="C99" s="43">
        <v>3.0770682903600001E-6</v>
      </c>
      <c r="D99" s="43" t="s">
        <v>1063</v>
      </c>
    </row>
    <row r="100" spans="1:4" x14ac:dyDescent="0.25">
      <c r="A100" s="44" t="s">
        <v>1026</v>
      </c>
      <c r="B100" s="42">
        <v>-3.5288118469700001E-2</v>
      </c>
      <c r="C100" s="43">
        <v>3.19550361909E-6</v>
      </c>
      <c r="D100" s="43" t="s">
        <v>1063</v>
      </c>
    </row>
    <row r="101" spans="1:4" x14ac:dyDescent="0.25">
      <c r="A101" s="44" t="s">
        <v>957</v>
      </c>
      <c r="B101" s="42">
        <v>0.105842804894</v>
      </c>
      <c r="C101" s="43">
        <v>3.4030338806800001E-6</v>
      </c>
      <c r="D101" s="43" t="s">
        <v>1061</v>
      </c>
    </row>
    <row r="102" spans="1:4" x14ac:dyDescent="0.25">
      <c r="A102" s="44" t="s">
        <v>1006</v>
      </c>
      <c r="B102" s="42">
        <v>-0.10782247015099999</v>
      </c>
      <c r="C102" s="43">
        <v>3.7497090665100002E-6</v>
      </c>
      <c r="D102" s="43" t="s">
        <v>1063</v>
      </c>
    </row>
    <row r="103" spans="1:4" x14ac:dyDescent="0.25">
      <c r="A103" s="44" t="s">
        <v>1027</v>
      </c>
      <c r="B103" s="42">
        <v>-4.4229725616999997E-2</v>
      </c>
      <c r="C103" s="43">
        <v>3.9361416971899999E-6</v>
      </c>
      <c r="D103" s="43" t="s">
        <v>1063</v>
      </c>
    </row>
    <row r="104" spans="1:4" x14ac:dyDescent="0.25">
      <c r="A104" s="44" t="s">
        <v>238</v>
      </c>
      <c r="B104" s="42">
        <v>-0.114340051986</v>
      </c>
      <c r="C104" s="43">
        <v>4.0727796640699998E-6</v>
      </c>
      <c r="D104" s="43" t="s">
        <v>1063</v>
      </c>
    </row>
    <row r="105" spans="1:4" x14ac:dyDescent="0.25">
      <c r="A105" s="44" t="s">
        <v>1028</v>
      </c>
      <c r="B105" s="42">
        <v>0.18116790180100001</v>
      </c>
      <c r="C105" s="43">
        <v>4.2246642815999999E-6</v>
      </c>
      <c r="D105" s="43" t="s">
        <v>1063</v>
      </c>
    </row>
    <row r="106" spans="1:4" x14ac:dyDescent="0.25">
      <c r="A106" s="44" t="s">
        <v>989</v>
      </c>
      <c r="B106" s="42">
        <v>6.3788344472999997E-2</v>
      </c>
      <c r="C106" s="43">
        <v>4.5903710719399998E-6</v>
      </c>
      <c r="D106" s="43" t="s">
        <v>1061</v>
      </c>
    </row>
    <row r="107" spans="1:4" x14ac:dyDescent="0.25">
      <c r="A107" s="44" t="s">
        <v>1029</v>
      </c>
      <c r="B107" s="42">
        <v>-9.8450927320999998E-2</v>
      </c>
      <c r="C107" s="43">
        <v>4.6843664989499998E-6</v>
      </c>
      <c r="D107" s="43" t="s">
        <v>1063</v>
      </c>
    </row>
    <row r="108" spans="1:4" x14ac:dyDescent="0.25">
      <c r="A108" s="44" t="s">
        <v>1030</v>
      </c>
      <c r="B108" s="42">
        <v>-7.8901383822599994E-2</v>
      </c>
      <c r="C108" s="43">
        <v>4.8014727044899999E-6</v>
      </c>
      <c r="D108" s="43" t="s">
        <v>1061</v>
      </c>
    </row>
  </sheetData>
  <pageMargins left="0.7" right="0.7" top="0.75" bottom="0.75" header="0.3" footer="0.3"/>
  <tableParts count="1">
    <tablePart r:id="rId1"/>
  </tablePart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74665-A09C-4BCD-AF0C-24820C5C136A}">
  <dimension ref="A1:D33"/>
  <sheetViews>
    <sheetView workbookViewId="0">
      <selection activeCell="A31" sqref="A31"/>
    </sheetView>
  </sheetViews>
  <sheetFormatPr defaultRowHeight="15" x14ac:dyDescent="0.25"/>
  <cols>
    <col min="1" max="1" width="88.7109375" bestFit="1" customWidth="1"/>
    <col min="2" max="3" width="9.28515625" bestFit="1" customWidth="1"/>
    <col min="4" max="4" width="11.7109375" bestFit="1" customWidth="1"/>
  </cols>
  <sheetData>
    <row r="1" spans="1:4" x14ac:dyDescent="0.25">
      <c r="A1" s="31" t="s">
        <v>848</v>
      </c>
      <c r="B1" s="31" t="s">
        <v>837</v>
      </c>
      <c r="C1" s="31" t="s">
        <v>8</v>
      </c>
      <c r="D1" s="32" t="s">
        <v>9</v>
      </c>
    </row>
    <row r="2" spans="1:4" x14ac:dyDescent="0.25">
      <c r="A2" s="33" t="s">
        <v>872</v>
      </c>
      <c r="B2" s="37">
        <v>0.88</v>
      </c>
      <c r="C2" s="37">
        <v>0.01</v>
      </c>
      <c r="D2" s="35" t="s">
        <v>871</v>
      </c>
    </row>
    <row r="3" spans="1:4" x14ac:dyDescent="0.25">
      <c r="A3" s="33" t="s">
        <v>873</v>
      </c>
      <c r="B3" s="37">
        <v>0.64</v>
      </c>
      <c r="C3" s="37">
        <v>5.3999999999999999E-2</v>
      </c>
      <c r="D3" s="35">
        <v>8.0000000000000004E-32</v>
      </c>
    </row>
    <row r="4" spans="1:4" x14ac:dyDescent="0.25">
      <c r="A4" s="33" t="s">
        <v>847</v>
      </c>
      <c r="B4" s="37">
        <v>0.14000000000000001</v>
      </c>
      <c r="C4" s="37">
        <v>0.02</v>
      </c>
      <c r="D4" s="35">
        <v>2.7000000000000001E-13</v>
      </c>
    </row>
    <row r="5" spans="1:4" x14ac:dyDescent="0.25">
      <c r="A5" s="33" t="s">
        <v>846</v>
      </c>
      <c r="B5" s="37">
        <v>-0.18</v>
      </c>
      <c r="C5" s="37">
        <v>2.9000000000000001E-2</v>
      </c>
      <c r="D5" s="35">
        <v>1.5E-10</v>
      </c>
    </row>
    <row r="6" spans="1:4" x14ac:dyDescent="0.25">
      <c r="A6" s="33" t="s">
        <v>838</v>
      </c>
      <c r="B6" s="37">
        <v>0.15540000000000001</v>
      </c>
      <c r="C6" s="37">
        <v>2.92E-2</v>
      </c>
      <c r="D6" s="35">
        <v>1.076E-7</v>
      </c>
    </row>
    <row r="7" spans="1:4" x14ac:dyDescent="0.25">
      <c r="A7" s="33" t="s">
        <v>841</v>
      </c>
      <c r="B7" s="37">
        <v>-0.1116</v>
      </c>
      <c r="C7" s="37">
        <v>2.1700000000000001E-2</v>
      </c>
      <c r="D7" s="35">
        <v>2.6782999999999998E-7</v>
      </c>
    </row>
    <row r="8" spans="1:4" x14ac:dyDescent="0.25">
      <c r="A8" s="33" t="s">
        <v>840</v>
      </c>
      <c r="B8" s="37">
        <v>-0.1168</v>
      </c>
      <c r="C8" s="37">
        <v>2.2800000000000001E-2</v>
      </c>
      <c r="D8" s="35">
        <v>3.1278000000000003E-7</v>
      </c>
    </row>
    <row r="9" spans="1:4" x14ac:dyDescent="0.25">
      <c r="A9" s="33" t="s">
        <v>865</v>
      </c>
      <c r="B9" s="37">
        <v>0.15490000000000001</v>
      </c>
      <c r="C9" s="37">
        <v>3.1399999999999997E-2</v>
      </c>
      <c r="D9" s="35">
        <v>8.4496000000000002E-7</v>
      </c>
    </row>
    <row r="10" spans="1:4" x14ac:dyDescent="0.25">
      <c r="A10" s="33" t="s">
        <v>842</v>
      </c>
      <c r="B10" s="37">
        <v>-0.1116</v>
      </c>
      <c r="C10" s="37">
        <v>2.35E-2</v>
      </c>
      <c r="D10" s="35">
        <v>2.0669999999999999E-6</v>
      </c>
    </row>
    <row r="11" spans="1:4" x14ac:dyDescent="0.25">
      <c r="A11" s="33" t="s">
        <v>852</v>
      </c>
      <c r="B11" s="37">
        <v>-0.18940000000000001</v>
      </c>
      <c r="C11" s="37">
        <v>4.0800000000000003E-2</v>
      </c>
      <c r="D11" s="35">
        <v>3.3712999999999998E-6</v>
      </c>
    </row>
    <row r="12" spans="1:4" x14ac:dyDescent="0.25">
      <c r="A12" s="33" t="s">
        <v>853</v>
      </c>
      <c r="B12" s="37">
        <v>-0.1074</v>
      </c>
      <c r="C12" s="37">
        <v>2.3699999999999999E-2</v>
      </c>
      <c r="D12" s="35">
        <v>5.9985999999999996E-6</v>
      </c>
    </row>
    <row r="13" spans="1:4" x14ac:dyDescent="0.25">
      <c r="A13" s="33" t="s">
        <v>844</v>
      </c>
      <c r="B13" s="37">
        <v>0.1137</v>
      </c>
      <c r="C13" s="37">
        <v>2.5399999999999999E-2</v>
      </c>
      <c r="D13" s="35">
        <v>7.8251000000000007E-6</v>
      </c>
    </row>
    <row r="14" spans="1:4" x14ac:dyDescent="0.25">
      <c r="A14" s="33" t="s">
        <v>866</v>
      </c>
      <c r="B14" s="37">
        <v>0.1394</v>
      </c>
      <c r="C14" s="37">
        <v>3.1800000000000002E-2</v>
      </c>
      <c r="D14" s="35">
        <v>1.171E-5</v>
      </c>
    </row>
    <row r="15" spans="1:4" x14ac:dyDescent="0.25">
      <c r="A15" s="33" t="s">
        <v>867</v>
      </c>
      <c r="B15" s="37">
        <v>9.2100000000000001E-2</v>
      </c>
      <c r="C15" s="37">
        <v>2.1000000000000001E-2</v>
      </c>
      <c r="D15" s="35">
        <v>1.1732999999999999E-5</v>
      </c>
    </row>
    <row r="16" spans="1:4" x14ac:dyDescent="0.25">
      <c r="A16" s="33" t="s">
        <v>839</v>
      </c>
      <c r="B16" s="37">
        <v>0.105</v>
      </c>
      <c r="C16" s="37">
        <v>2.4199999999999999E-2</v>
      </c>
      <c r="D16" s="35">
        <v>1.3906E-5</v>
      </c>
    </row>
    <row r="17" spans="1:4" x14ac:dyDescent="0.25">
      <c r="A17" s="33" t="s">
        <v>854</v>
      </c>
      <c r="B17" s="37">
        <v>0.1106</v>
      </c>
      <c r="C17" s="37">
        <v>2.6200000000000001E-2</v>
      </c>
      <c r="D17" s="35">
        <v>2.4298999999999999E-5</v>
      </c>
    </row>
    <row r="18" spans="1:4" x14ac:dyDescent="0.25">
      <c r="A18" s="33" t="s">
        <v>868</v>
      </c>
      <c r="B18" s="37">
        <v>-0.13880000000000001</v>
      </c>
      <c r="C18" s="37">
        <v>3.3799999999999997E-2</v>
      </c>
      <c r="D18" s="35">
        <v>4.0799E-5</v>
      </c>
    </row>
    <row r="19" spans="1:4" x14ac:dyDescent="0.25">
      <c r="A19" s="33" t="s">
        <v>855</v>
      </c>
      <c r="B19" s="37">
        <v>-7.7799999999999994E-2</v>
      </c>
      <c r="C19" s="37">
        <v>1.9400000000000001E-2</v>
      </c>
      <c r="D19" s="35">
        <v>5.9630999999999999E-5</v>
      </c>
    </row>
    <row r="20" spans="1:4" x14ac:dyDescent="0.25">
      <c r="A20" s="33" t="s">
        <v>856</v>
      </c>
      <c r="B20" s="37">
        <v>0.1404</v>
      </c>
      <c r="C20" s="37">
        <v>3.5700000000000003E-2</v>
      </c>
      <c r="D20" s="35">
        <v>8.5518000000000004E-5</v>
      </c>
    </row>
    <row r="21" spans="1:4" x14ac:dyDescent="0.25">
      <c r="A21" s="33" t="s">
        <v>857</v>
      </c>
      <c r="B21" s="37">
        <v>-0.12520000000000001</v>
      </c>
      <c r="C21" s="37">
        <v>3.3000000000000002E-2</v>
      </c>
      <c r="D21" s="35">
        <v>1E-4</v>
      </c>
    </row>
    <row r="22" spans="1:4" x14ac:dyDescent="0.25">
      <c r="A22" s="33" t="s">
        <v>843</v>
      </c>
      <c r="B22" s="37">
        <v>-0.1482</v>
      </c>
      <c r="C22" s="37">
        <v>3.9699999999999999E-2</v>
      </c>
      <c r="D22" s="35">
        <v>2.0000000000000001E-4</v>
      </c>
    </row>
    <row r="23" spans="1:4" x14ac:dyDescent="0.25">
      <c r="A23" s="33" t="s">
        <v>858</v>
      </c>
      <c r="B23" s="37">
        <v>0.1244</v>
      </c>
      <c r="C23" s="37">
        <v>3.4599999999999999E-2</v>
      </c>
      <c r="D23" s="35">
        <v>2.9999999999999997E-4</v>
      </c>
    </row>
    <row r="24" spans="1:4" x14ac:dyDescent="0.25">
      <c r="A24" s="33" t="s">
        <v>869</v>
      </c>
      <c r="B24" s="37">
        <v>9.5100000000000004E-2</v>
      </c>
      <c r="C24" s="37">
        <v>2.6100000000000002E-2</v>
      </c>
      <c r="D24" s="35">
        <v>2.9999999999999997E-4</v>
      </c>
    </row>
    <row r="25" spans="1:4" x14ac:dyDescent="0.25">
      <c r="A25" s="33" t="s">
        <v>859</v>
      </c>
      <c r="B25" s="37">
        <v>0.19839999999999999</v>
      </c>
      <c r="C25" s="37">
        <v>5.5E-2</v>
      </c>
      <c r="D25" s="35">
        <v>2.9999999999999997E-4</v>
      </c>
    </row>
    <row r="26" spans="1:4" x14ac:dyDescent="0.25">
      <c r="A26" s="33" t="s">
        <v>860</v>
      </c>
      <c r="B26" s="37">
        <v>-8.2199999999999995E-2</v>
      </c>
      <c r="C26" s="37">
        <v>2.3199999999999998E-2</v>
      </c>
      <c r="D26" s="35">
        <v>4.0000000000000002E-4</v>
      </c>
    </row>
    <row r="27" spans="1:4" x14ac:dyDescent="0.25">
      <c r="A27" s="33" t="s">
        <v>861</v>
      </c>
      <c r="B27" s="37">
        <v>7.3599999999999999E-2</v>
      </c>
      <c r="C27" s="37">
        <v>2.06E-2</v>
      </c>
      <c r="D27" s="35">
        <v>4.0000000000000002E-4</v>
      </c>
    </row>
    <row r="28" spans="1:4" x14ac:dyDescent="0.25">
      <c r="A28" s="33" t="s">
        <v>862</v>
      </c>
      <c r="B28" s="37">
        <v>7.1800000000000003E-2</v>
      </c>
      <c r="C28" s="37">
        <v>2.07E-2</v>
      </c>
      <c r="D28" s="35">
        <v>5.0000000000000001E-4</v>
      </c>
    </row>
    <row r="29" spans="1:4" x14ac:dyDescent="0.25">
      <c r="A29" s="33" t="s">
        <v>870</v>
      </c>
      <c r="B29" s="37">
        <v>7.2300000000000003E-2</v>
      </c>
      <c r="C29" s="37">
        <v>2.0899999999999998E-2</v>
      </c>
      <c r="D29" s="35">
        <v>5.0000000000000001E-4</v>
      </c>
    </row>
    <row r="30" spans="1:4" x14ac:dyDescent="0.25">
      <c r="A30" s="33" t="s">
        <v>863</v>
      </c>
      <c r="B30" s="37">
        <v>-0.19259999999999999</v>
      </c>
      <c r="C30" s="37">
        <v>5.57E-2</v>
      </c>
      <c r="D30" s="35">
        <v>5.0000000000000001E-4</v>
      </c>
    </row>
    <row r="32" spans="1:4" ht="15.75" x14ac:dyDescent="0.25">
      <c r="A32" s="11" t="s">
        <v>1075</v>
      </c>
    </row>
    <row r="33" spans="1:1" ht="15.75" x14ac:dyDescent="0.25">
      <c r="A33" s="10" t="s">
        <v>875</v>
      </c>
    </row>
  </sheetData>
  <pageMargins left="0.7" right="0.7" top="0.75" bottom="0.75" header="0.3" footer="0.3"/>
  <tableParts count="1">
    <tablePart r:id="rId1"/>
  </tablePart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02F8E0-12A7-49E6-BEAC-91C81020C9DB}">
  <dimension ref="A1:D23"/>
  <sheetViews>
    <sheetView workbookViewId="0">
      <selection activeCell="A19" sqref="A19"/>
    </sheetView>
  </sheetViews>
  <sheetFormatPr defaultRowHeight="15" x14ac:dyDescent="0.25"/>
  <cols>
    <col min="1" max="1" width="95.5703125" bestFit="1" customWidth="1"/>
    <col min="2" max="3" width="9.28515625" bestFit="1" customWidth="1"/>
    <col min="4" max="4" width="11.7109375" bestFit="1" customWidth="1"/>
  </cols>
  <sheetData>
    <row r="1" spans="1:4" x14ac:dyDescent="0.25">
      <c r="A1" s="31" t="s">
        <v>848</v>
      </c>
      <c r="B1" s="31" t="s">
        <v>837</v>
      </c>
      <c r="C1" s="31" t="s">
        <v>8</v>
      </c>
      <c r="D1" s="32" t="s">
        <v>9</v>
      </c>
    </row>
    <row r="2" spans="1:4" x14ac:dyDescent="0.25">
      <c r="A2" s="33" t="s">
        <v>874</v>
      </c>
      <c r="B2" s="33">
        <v>0.88</v>
      </c>
      <c r="C2" s="33">
        <v>0.01</v>
      </c>
      <c r="D2" s="35" t="s">
        <v>871</v>
      </c>
    </row>
    <row r="3" spans="1:4" x14ac:dyDescent="0.25">
      <c r="A3" s="33" t="s">
        <v>873</v>
      </c>
      <c r="B3" s="33">
        <v>0.69</v>
      </c>
      <c r="C3" s="33">
        <v>0.05</v>
      </c>
      <c r="D3" s="35">
        <v>1.2999999999999999E-45</v>
      </c>
    </row>
    <row r="4" spans="1:4" x14ac:dyDescent="0.25">
      <c r="A4" s="33" t="s">
        <v>846</v>
      </c>
      <c r="B4" s="33">
        <v>0.34</v>
      </c>
      <c r="C4" s="37">
        <v>2.5000000000000001E-2</v>
      </c>
      <c r="D4" s="35">
        <v>6.8000000000000004E-42</v>
      </c>
    </row>
    <row r="5" spans="1:4" x14ac:dyDescent="0.25">
      <c r="A5" s="33" t="s">
        <v>849</v>
      </c>
      <c r="B5" s="37">
        <v>0.29770000000000002</v>
      </c>
      <c r="C5" s="37">
        <v>4.6399999999999997E-2</v>
      </c>
      <c r="D5" s="35">
        <v>1.4308000000000001E-10</v>
      </c>
    </row>
    <row r="6" spans="1:4" x14ac:dyDescent="0.25">
      <c r="A6" s="33" t="s">
        <v>838</v>
      </c>
      <c r="B6" s="37">
        <v>0.1293</v>
      </c>
      <c r="C6" s="37">
        <v>2.86E-2</v>
      </c>
      <c r="D6" s="35">
        <v>5.9151999999999997E-6</v>
      </c>
    </row>
    <row r="7" spans="1:4" x14ac:dyDescent="0.25">
      <c r="A7" s="33" t="s">
        <v>850</v>
      </c>
      <c r="B7" s="37">
        <v>9.5799999999999996E-2</v>
      </c>
      <c r="C7" s="37">
        <v>2.1399999999999999E-2</v>
      </c>
      <c r="D7" s="35">
        <v>7.9265999999999996E-6</v>
      </c>
    </row>
    <row r="8" spans="1:4" x14ac:dyDescent="0.25">
      <c r="A8" s="33" t="s">
        <v>840</v>
      </c>
      <c r="B8" s="37">
        <v>-0.10340000000000001</v>
      </c>
      <c r="C8" s="37">
        <v>2.3599999999999999E-2</v>
      </c>
      <c r="D8" s="35">
        <v>1.1839E-5</v>
      </c>
    </row>
    <row r="9" spans="1:4" x14ac:dyDescent="0.25">
      <c r="A9" s="33" t="s">
        <v>839</v>
      </c>
      <c r="B9" s="37">
        <v>9.6500000000000002E-2</v>
      </c>
      <c r="C9" s="37">
        <v>2.2499999999999999E-2</v>
      </c>
      <c r="D9" s="35">
        <v>1.7983E-5</v>
      </c>
    </row>
    <row r="10" spans="1:4" x14ac:dyDescent="0.25">
      <c r="A10" s="33" t="s">
        <v>841</v>
      </c>
      <c r="B10" s="37">
        <v>-8.8999999999999996E-2</v>
      </c>
      <c r="C10" s="37">
        <v>2.1399999999999999E-2</v>
      </c>
      <c r="D10" s="35">
        <v>3.2498E-5</v>
      </c>
    </row>
    <row r="11" spans="1:4" x14ac:dyDescent="0.25">
      <c r="A11" s="33" t="s">
        <v>842</v>
      </c>
      <c r="B11" s="37">
        <v>-9.4200000000000006E-2</v>
      </c>
      <c r="C11" s="37">
        <v>2.3E-2</v>
      </c>
      <c r="D11" s="35">
        <v>4.2944000000000001E-5</v>
      </c>
    </row>
    <row r="12" spans="1:4" x14ac:dyDescent="0.25">
      <c r="A12" s="33" t="s">
        <v>851</v>
      </c>
      <c r="B12" s="37">
        <v>8.4500000000000006E-2</v>
      </c>
      <c r="C12" s="37">
        <v>2.18E-2</v>
      </c>
      <c r="D12" s="35">
        <v>1E-4</v>
      </c>
    </row>
    <row r="13" spans="1:4" x14ac:dyDescent="0.25">
      <c r="A13" s="33" t="s">
        <v>843</v>
      </c>
      <c r="B13" s="37">
        <v>-0.15260000000000001</v>
      </c>
      <c r="C13" s="37">
        <v>3.9699999999999999E-2</v>
      </c>
      <c r="D13" s="35">
        <v>1E-4</v>
      </c>
    </row>
    <row r="14" spans="1:4" x14ac:dyDescent="0.25">
      <c r="A14" s="33" t="s">
        <v>844</v>
      </c>
      <c r="B14" s="37">
        <v>8.2900000000000001E-2</v>
      </c>
      <c r="C14" s="37">
        <v>2.2599999999999999E-2</v>
      </c>
      <c r="D14" s="35">
        <v>2.0000000000000001E-4</v>
      </c>
    </row>
    <row r="15" spans="1:4" x14ac:dyDescent="0.25">
      <c r="A15" s="33" t="s">
        <v>865</v>
      </c>
      <c r="B15" s="37">
        <v>0.1124</v>
      </c>
      <c r="C15" s="37">
        <v>3.0499999999999999E-2</v>
      </c>
      <c r="D15" s="35">
        <v>2.0000000000000001E-4</v>
      </c>
    </row>
    <row r="16" spans="1:4" x14ac:dyDescent="0.25">
      <c r="A16" s="33" t="s">
        <v>864</v>
      </c>
      <c r="B16" s="37">
        <v>-9.1200000000000003E-2</v>
      </c>
      <c r="C16" s="37">
        <v>2.4799999999999999E-2</v>
      </c>
      <c r="D16" s="35">
        <v>2.0000000000000001E-4</v>
      </c>
    </row>
    <row r="17" spans="1:4" x14ac:dyDescent="0.25">
      <c r="A17" s="33" t="s">
        <v>853</v>
      </c>
      <c r="B17" s="37">
        <v>-8.43E-2</v>
      </c>
      <c r="C17" s="37">
        <v>2.3599999999999999E-2</v>
      </c>
      <c r="D17" s="35">
        <v>4.0000000000000002E-4</v>
      </c>
    </row>
    <row r="18" spans="1:4" x14ac:dyDescent="0.25">
      <c r="A18" s="33" t="s">
        <v>845</v>
      </c>
      <c r="B18" s="37">
        <v>0.12759999999999999</v>
      </c>
      <c r="C18" s="37">
        <v>3.6400000000000002E-2</v>
      </c>
      <c r="D18" s="35">
        <v>5.0000000000000001E-4</v>
      </c>
    </row>
    <row r="20" spans="1:4" ht="15.75" x14ac:dyDescent="0.25">
      <c r="A20" s="11" t="s">
        <v>1076</v>
      </c>
    </row>
    <row r="21" spans="1:4" ht="15.75" x14ac:dyDescent="0.25">
      <c r="A21" s="10" t="s">
        <v>875</v>
      </c>
    </row>
    <row r="23" spans="1:4" x14ac:dyDescent="0.25">
      <c r="D23" s="36"/>
    </row>
  </sheetData>
  <pageMargins left="0.7" right="0.7" top="0.75" bottom="0.75" header="0.3" footer="0.3"/>
  <pageSetup paperSize="9" orientation="portrait" horizontalDpi="300" verticalDpi="300" r:id="rId1"/>
  <tableParts count="1">
    <tablePart r:id="rId2"/>
  </tableParts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3D8C8E-4273-4B60-AD4C-A901AB22D0DD}">
  <dimension ref="A1:F19"/>
  <sheetViews>
    <sheetView workbookViewId="0">
      <selection activeCell="E1" sqref="E1"/>
    </sheetView>
  </sheetViews>
  <sheetFormatPr defaultRowHeight="15" x14ac:dyDescent="0.25"/>
  <cols>
    <col min="1" max="1" width="27.140625" bestFit="1" customWidth="1"/>
    <col min="2" max="2" width="15.28515625" bestFit="1" customWidth="1"/>
    <col min="3" max="3" width="9" bestFit="1" customWidth="1"/>
    <col min="4" max="4" width="14.28515625" bestFit="1" customWidth="1"/>
  </cols>
  <sheetData>
    <row r="1" spans="1:6" ht="15.75" x14ac:dyDescent="0.25">
      <c r="A1" s="46" t="s">
        <v>1032</v>
      </c>
      <c r="B1" s="46" t="s">
        <v>1033</v>
      </c>
      <c r="C1" s="46" t="s">
        <v>8</v>
      </c>
      <c r="D1" s="47" t="s">
        <v>877</v>
      </c>
      <c r="F1" s="11" t="s">
        <v>1046</v>
      </c>
    </row>
    <row r="2" spans="1:6" ht="15.75" x14ac:dyDescent="0.25">
      <c r="A2" s="33"/>
      <c r="B2" s="33"/>
      <c r="C2" s="33"/>
      <c r="D2" s="48"/>
      <c r="F2" s="10" t="s">
        <v>1047</v>
      </c>
    </row>
    <row r="3" spans="1:6" ht="15.75" x14ac:dyDescent="0.25">
      <c r="A3" s="33" t="s">
        <v>1034</v>
      </c>
      <c r="B3" s="49">
        <v>-0.15</v>
      </c>
      <c r="C3" s="49">
        <v>3.9E-2</v>
      </c>
      <c r="D3" s="48" t="s">
        <v>1051</v>
      </c>
      <c r="F3" s="10" t="s">
        <v>1048</v>
      </c>
    </row>
    <row r="4" spans="1:6" ht="15.75" x14ac:dyDescent="0.25">
      <c r="A4" s="33" t="s">
        <v>1035</v>
      </c>
      <c r="B4" s="49">
        <v>-6.7000000000000004E-2</v>
      </c>
      <c r="C4" s="49">
        <v>3.7999999999999999E-2</v>
      </c>
      <c r="D4" s="48">
        <v>7.2999999999999995E-2</v>
      </c>
      <c r="F4" s="10" t="s">
        <v>1049</v>
      </c>
    </row>
    <row r="5" spans="1:6" ht="15.75" x14ac:dyDescent="0.25">
      <c r="A5" s="33" t="s">
        <v>1036</v>
      </c>
      <c r="B5" s="49">
        <v>-7.1999999999999995E-2</v>
      </c>
      <c r="C5" s="49">
        <v>3.7999999999999999E-2</v>
      </c>
      <c r="D5" s="48">
        <v>5.8000000000000003E-2</v>
      </c>
      <c r="F5" s="10" t="s">
        <v>1050</v>
      </c>
    </row>
    <row r="6" spans="1:6" ht="15.75" x14ac:dyDescent="0.25">
      <c r="A6" s="33"/>
      <c r="B6" s="49"/>
      <c r="C6" s="49"/>
      <c r="D6" s="48"/>
      <c r="F6" s="10" t="s">
        <v>1053</v>
      </c>
    </row>
    <row r="7" spans="1:6" x14ac:dyDescent="0.25">
      <c r="A7" s="33" t="s">
        <v>1037</v>
      </c>
      <c r="B7" s="49">
        <v>-0.16200000000000001</v>
      </c>
      <c r="C7" s="49">
        <v>0.04</v>
      </c>
      <c r="D7" s="48" t="s">
        <v>1051</v>
      </c>
    </row>
    <row r="8" spans="1:6" x14ac:dyDescent="0.25">
      <c r="A8" s="33" t="s">
        <v>1038</v>
      </c>
      <c r="B8" s="49">
        <v>-0.128</v>
      </c>
      <c r="C8" s="49">
        <v>2.4E-2</v>
      </c>
      <c r="D8" s="48" t="s">
        <v>1051</v>
      </c>
    </row>
    <row r="9" spans="1:6" x14ac:dyDescent="0.25">
      <c r="A9" s="33" t="s">
        <v>1039</v>
      </c>
      <c r="B9" s="49">
        <v>-0.16200000000000001</v>
      </c>
      <c r="C9" s="49">
        <v>4.4999999999999998E-2</v>
      </c>
      <c r="D9" s="48" t="s">
        <v>1051</v>
      </c>
    </row>
    <row r="10" spans="1:6" x14ac:dyDescent="0.25">
      <c r="A10" s="33" t="s">
        <v>1040</v>
      </c>
      <c r="B10" s="49">
        <v>-0.125</v>
      </c>
      <c r="C10" s="49">
        <v>2.9000000000000001E-2</v>
      </c>
      <c r="D10" s="48" t="s">
        <v>1051</v>
      </c>
    </row>
    <row r="11" spans="1:6" x14ac:dyDescent="0.25">
      <c r="A11" s="33"/>
      <c r="B11" s="49"/>
      <c r="C11" s="49"/>
      <c r="D11" s="48"/>
    </row>
    <row r="12" spans="1:6" x14ac:dyDescent="0.25">
      <c r="A12" s="33" t="s">
        <v>1041</v>
      </c>
      <c r="B12" s="49">
        <v>4.9000000000000002E-2</v>
      </c>
      <c r="C12" s="49">
        <v>0.09</v>
      </c>
      <c r="D12" s="48">
        <v>0.59</v>
      </c>
    </row>
    <row r="13" spans="1:6" x14ac:dyDescent="0.25">
      <c r="A13" s="33" t="s">
        <v>1042</v>
      </c>
      <c r="B13" s="49">
        <v>-0.01</v>
      </c>
      <c r="C13" s="49">
        <v>6.0000000000000001E-3</v>
      </c>
      <c r="D13" s="48">
        <v>0.121</v>
      </c>
    </row>
    <row r="14" spans="1:6" x14ac:dyDescent="0.25">
      <c r="A14" s="33" t="s">
        <v>1043</v>
      </c>
      <c r="B14" s="49">
        <v>4.8000000000000001E-2</v>
      </c>
      <c r="C14" s="49">
        <v>6.5000000000000002E-2</v>
      </c>
      <c r="D14" s="48">
        <v>0.46200000000000002</v>
      </c>
    </row>
    <row r="15" spans="1:6" x14ac:dyDescent="0.25">
      <c r="A15" s="33" t="s">
        <v>1042</v>
      </c>
      <c r="B15" s="49">
        <v>-1.0999999999999999E-2</v>
      </c>
      <c r="C15" s="49">
        <v>4.0000000000000001E-3</v>
      </c>
      <c r="D15" s="48">
        <v>1.4E-2</v>
      </c>
    </row>
    <row r="16" spans="1:6" x14ac:dyDescent="0.25">
      <c r="A16" s="33" t="s">
        <v>1044</v>
      </c>
      <c r="B16" s="49">
        <v>3.4000000000000002E-2</v>
      </c>
      <c r="C16" s="49">
        <v>0.11</v>
      </c>
      <c r="D16" s="48">
        <v>0.75900000000000001</v>
      </c>
    </row>
    <row r="17" spans="1:4" x14ac:dyDescent="0.25">
      <c r="A17" s="33" t="s">
        <v>1042</v>
      </c>
      <c r="B17" s="49">
        <v>-0.01</v>
      </c>
      <c r="C17" s="49">
        <v>7.0000000000000001E-3</v>
      </c>
      <c r="D17" s="48">
        <v>0.186</v>
      </c>
    </row>
    <row r="18" spans="1:4" x14ac:dyDescent="0.25">
      <c r="A18" s="33" t="s">
        <v>1045</v>
      </c>
      <c r="B18" s="49">
        <v>4.4999999999999998E-2</v>
      </c>
      <c r="C18" s="49">
        <v>5.6000000000000001E-2</v>
      </c>
      <c r="D18" s="48">
        <v>0.42199999999999999</v>
      </c>
    </row>
    <row r="19" spans="1:4" x14ac:dyDescent="0.25">
      <c r="A19" s="33" t="s">
        <v>1042</v>
      </c>
      <c r="B19" s="49">
        <v>-1.0999999999999999E-2</v>
      </c>
      <c r="C19" s="49">
        <v>5.0000000000000001E-3</v>
      </c>
      <c r="D19" s="48">
        <v>1.7000000000000001E-2</v>
      </c>
    </row>
  </sheetData>
  <pageMargins left="0.7" right="0.7" top="0.75" bottom="0.75" header="0.3" footer="0.3"/>
  <tableParts count="1">
    <tablePart r:id="rId1"/>
  </tableParts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77A9BF-D538-4F5B-BC8C-B808B96419E6}">
  <dimension ref="A1:F19"/>
  <sheetViews>
    <sheetView workbookViewId="0">
      <selection activeCell="E1" sqref="E1"/>
    </sheetView>
  </sheetViews>
  <sheetFormatPr defaultRowHeight="15" x14ac:dyDescent="0.25"/>
  <cols>
    <col min="1" max="1" width="27.140625" bestFit="1" customWidth="1"/>
    <col min="2" max="2" width="15.28515625" bestFit="1" customWidth="1"/>
    <col min="3" max="3" width="9" bestFit="1" customWidth="1"/>
    <col min="4" max="4" width="14.28515625" bestFit="1" customWidth="1"/>
  </cols>
  <sheetData>
    <row r="1" spans="1:6" ht="15.75" x14ac:dyDescent="0.25">
      <c r="A1" s="46" t="s">
        <v>1032</v>
      </c>
      <c r="B1" s="46" t="s">
        <v>1033</v>
      </c>
      <c r="C1" s="46" t="s">
        <v>8</v>
      </c>
      <c r="D1" s="47" t="s">
        <v>877</v>
      </c>
      <c r="F1" s="11" t="s">
        <v>1052</v>
      </c>
    </row>
    <row r="2" spans="1:6" ht="15.75" x14ac:dyDescent="0.25">
      <c r="A2" s="33"/>
      <c r="B2" s="33"/>
      <c r="C2" s="33"/>
      <c r="D2" s="48"/>
      <c r="F2" s="10" t="s">
        <v>1047</v>
      </c>
    </row>
    <row r="3" spans="1:6" ht="15.75" x14ac:dyDescent="0.25">
      <c r="A3" s="33" t="s">
        <v>1034</v>
      </c>
      <c r="B3" s="49">
        <v>0.28999999999999998</v>
      </c>
      <c r="C3" s="49">
        <v>3.2000000000000001E-2</v>
      </c>
      <c r="D3" s="48" t="s">
        <v>1051</v>
      </c>
      <c r="F3" s="10" t="s">
        <v>1048</v>
      </c>
    </row>
    <row r="4" spans="1:6" ht="15.75" x14ac:dyDescent="0.25">
      <c r="A4" s="33" t="s">
        <v>1035</v>
      </c>
      <c r="B4" s="49">
        <v>0.20200000000000001</v>
      </c>
      <c r="C4" s="49">
        <v>3.2000000000000001E-2</v>
      </c>
      <c r="D4" s="48" t="s">
        <v>1051</v>
      </c>
      <c r="F4" s="10" t="s">
        <v>1049</v>
      </c>
    </row>
    <row r="5" spans="1:6" ht="15.75" x14ac:dyDescent="0.25">
      <c r="A5" s="33" t="s">
        <v>1036</v>
      </c>
      <c r="B5" s="49">
        <v>0.246</v>
      </c>
      <c r="C5" s="49">
        <v>3.3000000000000002E-2</v>
      </c>
      <c r="D5" s="48" t="s">
        <v>1051</v>
      </c>
      <c r="F5" s="10" t="s">
        <v>1050</v>
      </c>
    </row>
    <row r="6" spans="1:6" ht="15.75" x14ac:dyDescent="0.25">
      <c r="A6" s="33"/>
      <c r="B6" s="49"/>
      <c r="C6" s="49"/>
      <c r="D6" s="48"/>
      <c r="F6" s="10" t="s">
        <v>1054</v>
      </c>
    </row>
    <row r="7" spans="1:6" x14ac:dyDescent="0.25">
      <c r="A7" s="33" t="s">
        <v>1037</v>
      </c>
      <c r="B7" s="49">
        <v>0.19500000000000001</v>
      </c>
      <c r="C7" s="49">
        <v>3.1E-2</v>
      </c>
      <c r="D7" s="48" t="s">
        <v>1051</v>
      </c>
    </row>
    <row r="8" spans="1:6" x14ac:dyDescent="0.25">
      <c r="A8" s="33" t="s">
        <v>1038</v>
      </c>
      <c r="B8" s="49">
        <v>0.31</v>
      </c>
      <c r="C8" s="49">
        <v>2.1000000000000001E-2</v>
      </c>
      <c r="D8" s="48" t="s">
        <v>1051</v>
      </c>
    </row>
    <row r="9" spans="1:6" x14ac:dyDescent="0.25">
      <c r="A9" s="33" t="s">
        <v>1039</v>
      </c>
      <c r="B9" s="49">
        <v>0.21199999999999999</v>
      </c>
      <c r="C9" s="49">
        <v>3.9E-2</v>
      </c>
      <c r="D9" s="48" t="s">
        <v>1051</v>
      </c>
    </row>
    <row r="10" spans="1:6" x14ac:dyDescent="0.25">
      <c r="A10" s="33" t="s">
        <v>1040</v>
      </c>
      <c r="B10" s="49">
        <v>0.312</v>
      </c>
      <c r="C10" s="49">
        <v>2.3E-2</v>
      </c>
      <c r="D10" s="48" t="s">
        <v>1051</v>
      </c>
    </row>
    <row r="11" spans="1:6" x14ac:dyDescent="0.25">
      <c r="A11" s="33"/>
      <c r="B11" s="49"/>
      <c r="C11" s="49"/>
      <c r="D11" s="48"/>
    </row>
    <row r="12" spans="1:6" x14ac:dyDescent="0.25">
      <c r="A12" s="33" t="s">
        <v>1041</v>
      </c>
      <c r="B12" s="49">
        <v>3.1E-2</v>
      </c>
      <c r="C12" s="49">
        <v>6.9000000000000006E-2</v>
      </c>
      <c r="D12" s="48">
        <v>0.65500000000000003</v>
      </c>
    </row>
    <row r="13" spans="1:6" x14ac:dyDescent="0.25">
      <c r="A13" s="33" t="s">
        <v>1042</v>
      </c>
      <c r="B13" s="49">
        <v>1.4999999999999999E-2</v>
      </c>
      <c r="C13" s="49">
        <v>5.0000000000000001E-3</v>
      </c>
      <c r="D13" s="48">
        <v>6.0000000000000001E-3</v>
      </c>
    </row>
    <row r="14" spans="1:6" x14ac:dyDescent="0.25">
      <c r="A14" s="33" t="s">
        <v>1043</v>
      </c>
      <c r="B14" s="49">
        <v>5.0000000000000001E-3</v>
      </c>
      <c r="C14" s="49">
        <v>5.3999999999999999E-2</v>
      </c>
      <c r="D14" s="48">
        <v>0.92800000000000005</v>
      </c>
    </row>
    <row r="15" spans="1:6" x14ac:dyDescent="0.25">
      <c r="A15" s="33" t="s">
        <v>1042</v>
      </c>
      <c r="B15" s="49">
        <v>1.7999999999999999E-2</v>
      </c>
      <c r="C15" s="49">
        <v>4.0000000000000001E-3</v>
      </c>
      <c r="D15" s="48" t="s">
        <v>1051</v>
      </c>
    </row>
    <row r="16" spans="1:6" x14ac:dyDescent="0.25">
      <c r="A16" s="33" t="s">
        <v>1044</v>
      </c>
      <c r="B16" s="49">
        <v>3.5000000000000003E-2</v>
      </c>
      <c r="C16" s="49">
        <v>8.8999999999999996E-2</v>
      </c>
      <c r="D16" s="48">
        <v>0.69799999999999995</v>
      </c>
    </row>
    <row r="17" spans="1:4" x14ac:dyDescent="0.25">
      <c r="A17" s="33" t="s">
        <v>1042</v>
      </c>
      <c r="B17" s="49">
        <v>1.6E-2</v>
      </c>
      <c r="C17" s="49">
        <v>7.0000000000000001E-3</v>
      </c>
      <c r="D17" s="48">
        <v>1.4999999999999999E-2</v>
      </c>
    </row>
    <row r="18" spans="1:4" x14ac:dyDescent="0.25">
      <c r="A18" s="33" t="s">
        <v>1045</v>
      </c>
      <c r="B18" s="49">
        <v>3.0000000000000001E-3</v>
      </c>
      <c r="C18" s="49">
        <v>5.8000000000000003E-2</v>
      </c>
      <c r="D18" s="48">
        <v>0.96199999999999997</v>
      </c>
    </row>
    <row r="19" spans="1:4" x14ac:dyDescent="0.25">
      <c r="A19" s="33" t="s">
        <v>1042</v>
      </c>
      <c r="B19" s="49">
        <v>1.9E-2</v>
      </c>
      <c r="C19" s="49">
        <v>4.0000000000000001E-3</v>
      </c>
      <c r="D19" s="48" t="s">
        <v>1051</v>
      </c>
    </row>
  </sheetData>
  <pageMargins left="0.7" right="0.7" top="0.75" bottom="0.75" header="0.3" footer="0.3"/>
  <tableParts count="1">
    <tablePart r:id="rId1"/>
  </tableParts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BC6D9C-0ABB-4DEB-9D77-096AED626598}">
  <dimension ref="A1:F19"/>
  <sheetViews>
    <sheetView workbookViewId="0">
      <selection activeCell="E1" sqref="E1"/>
    </sheetView>
  </sheetViews>
  <sheetFormatPr defaultRowHeight="15" x14ac:dyDescent="0.25"/>
  <cols>
    <col min="1" max="1" width="27.140625" bestFit="1" customWidth="1"/>
    <col min="2" max="2" width="15.28515625" bestFit="1" customWidth="1"/>
    <col min="3" max="3" width="9" bestFit="1" customWidth="1"/>
    <col min="4" max="4" width="14.28515625" bestFit="1" customWidth="1"/>
  </cols>
  <sheetData>
    <row r="1" spans="1:6" ht="15.75" x14ac:dyDescent="0.25">
      <c r="A1" s="46" t="s">
        <v>1032</v>
      </c>
      <c r="B1" s="46" t="s">
        <v>1033</v>
      </c>
      <c r="C1" s="46" t="s">
        <v>8</v>
      </c>
      <c r="D1" s="47" t="s">
        <v>877</v>
      </c>
      <c r="F1" s="11" t="s">
        <v>1055</v>
      </c>
    </row>
    <row r="2" spans="1:6" ht="15.75" x14ac:dyDescent="0.25">
      <c r="A2" s="33"/>
      <c r="B2" s="33"/>
      <c r="C2" s="33"/>
      <c r="D2" s="48"/>
      <c r="F2" s="10" t="s">
        <v>1047</v>
      </c>
    </row>
    <row r="3" spans="1:6" ht="15.75" x14ac:dyDescent="0.25">
      <c r="A3" s="33" t="s">
        <v>1034</v>
      </c>
      <c r="B3" s="49">
        <v>-0.14299999999999999</v>
      </c>
      <c r="C3" s="49">
        <v>1.4E-2</v>
      </c>
      <c r="D3" s="48" t="s">
        <v>1051</v>
      </c>
      <c r="F3" s="10" t="s">
        <v>1048</v>
      </c>
    </row>
    <row r="4" spans="1:6" ht="15.75" x14ac:dyDescent="0.25">
      <c r="A4" s="33" t="s">
        <v>1035</v>
      </c>
      <c r="B4" s="49">
        <v>-0.152</v>
      </c>
      <c r="C4" s="49">
        <v>1.4E-2</v>
      </c>
      <c r="D4" s="48" t="s">
        <v>1051</v>
      </c>
      <c r="F4" s="10" t="s">
        <v>1049</v>
      </c>
    </row>
    <row r="5" spans="1:6" ht="15.75" x14ac:dyDescent="0.25">
      <c r="A5" s="33" t="s">
        <v>1036</v>
      </c>
      <c r="B5" s="49">
        <v>-0.17399999999999999</v>
      </c>
      <c r="C5" s="49">
        <v>1.4E-2</v>
      </c>
      <c r="D5" s="48" t="s">
        <v>1051</v>
      </c>
      <c r="F5" s="10" t="s">
        <v>1050</v>
      </c>
    </row>
    <row r="6" spans="1:6" ht="15.75" x14ac:dyDescent="0.25">
      <c r="A6" s="33"/>
      <c r="B6" s="49"/>
      <c r="C6" s="49"/>
      <c r="D6" s="48"/>
      <c r="F6" s="10" t="s">
        <v>1056</v>
      </c>
    </row>
    <row r="7" spans="1:6" x14ac:dyDescent="0.25">
      <c r="A7" s="33" t="s">
        <v>1037</v>
      </c>
      <c r="B7" s="49">
        <v>-0.13</v>
      </c>
      <c r="C7" s="49">
        <v>1.4E-2</v>
      </c>
      <c r="D7" s="48" t="s">
        <v>1051</v>
      </c>
    </row>
    <row r="8" spans="1:6" x14ac:dyDescent="0.25">
      <c r="A8" s="33" t="s">
        <v>1038</v>
      </c>
      <c r="B8" s="49">
        <v>-0.154</v>
      </c>
      <c r="C8" s="49">
        <v>8.9999999999999993E-3</v>
      </c>
      <c r="D8" s="48" t="s">
        <v>1051</v>
      </c>
    </row>
    <row r="9" spans="1:6" x14ac:dyDescent="0.25">
      <c r="A9" s="33" t="s">
        <v>1039</v>
      </c>
      <c r="B9" s="49">
        <v>-0.13600000000000001</v>
      </c>
      <c r="C9" s="49">
        <v>1.4999999999999999E-2</v>
      </c>
      <c r="D9" s="48" t="s">
        <v>1051</v>
      </c>
    </row>
    <row r="10" spans="1:6" x14ac:dyDescent="0.25">
      <c r="A10" s="33" t="s">
        <v>1040</v>
      </c>
      <c r="B10" s="49">
        <v>-0.156</v>
      </c>
      <c r="C10" s="49">
        <v>0.01</v>
      </c>
      <c r="D10" s="48" t="s">
        <v>1051</v>
      </c>
    </row>
    <row r="11" spans="1:6" x14ac:dyDescent="0.25">
      <c r="A11" s="33"/>
      <c r="B11" s="49"/>
      <c r="C11" s="49"/>
      <c r="D11" s="48"/>
    </row>
    <row r="12" spans="1:6" x14ac:dyDescent="0.25">
      <c r="A12" s="33" t="s">
        <v>1041</v>
      </c>
      <c r="B12" s="49">
        <v>-9.2999999999999999E-2</v>
      </c>
      <c r="C12" s="49">
        <v>4.2999999999999997E-2</v>
      </c>
      <c r="D12" s="48">
        <v>0.03</v>
      </c>
    </row>
    <row r="13" spans="1:6" x14ac:dyDescent="0.25">
      <c r="A13" s="33" t="s">
        <v>1042</v>
      </c>
      <c r="B13" s="49">
        <v>-2E-3</v>
      </c>
      <c r="C13" s="49">
        <v>5.0000000000000001E-3</v>
      </c>
      <c r="D13" s="48">
        <v>0.74</v>
      </c>
    </row>
    <row r="14" spans="1:6" x14ac:dyDescent="0.25">
      <c r="A14" s="33" t="s">
        <v>1043</v>
      </c>
      <c r="B14" s="49">
        <v>-0.153</v>
      </c>
      <c r="C14" s="49">
        <v>3.2000000000000001E-2</v>
      </c>
      <c r="D14" s="48" t="s">
        <v>1051</v>
      </c>
    </row>
    <row r="15" spans="1:6" x14ac:dyDescent="0.25">
      <c r="A15" s="33" t="s">
        <v>1042</v>
      </c>
      <c r="B15" s="49">
        <v>2E-3</v>
      </c>
      <c r="C15" s="49">
        <v>4.0000000000000001E-3</v>
      </c>
      <c r="D15" s="48">
        <v>0.53700000000000003</v>
      </c>
    </row>
    <row r="16" spans="1:6" x14ac:dyDescent="0.25">
      <c r="A16" s="33" t="s">
        <v>1044</v>
      </c>
      <c r="B16" s="49">
        <v>-0.11899999999999999</v>
      </c>
      <c r="C16" s="49">
        <v>6.3E-2</v>
      </c>
      <c r="D16" s="48">
        <v>5.8000000000000003E-2</v>
      </c>
    </row>
    <row r="17" spans="1:4" x14ac:dyDescent="0.25">
      <c r="A17" s="33" t="s">
        <v>1042</v>
      </c>
      <c r="B17" s="49">
        <v>0</v>
      </c>
      <c r="C17" s="49">
        <v>6.0000000000000001E-3</v>
      </c>
      <c r="D17" s="48">
        <v>0.97099999999999997</v>
      </c>
    </row>
    <row r="18" spans="1:4" x14ac:dyDescent="0.25">
      <c r="A18" s="33" t="s">
        <v>1045</v>
      </c>
      <c r="B18" s="49">
        <v>-0.16</v>
      </c>
      <c r="C18" s="49">
        <v>3.2000000000000001E-2</v>
      </c>
      <c r="D18" s="48" t="s">
        <v>1051</v>
      </c>
    </row>
    <row r="19" spans="1:4" x14ac:dyDescent="0.25">
      <c r="A19" s="33" t="s">
        <v>1042</v>
      </c>
      <c r="B19" s="49">
        <v>3.0000000000000001E-3</v>
      </c>
      <c r="C19" s="49">
        <v>4.0000000000000001E-3</v>
      </c>
      <c r="D19" s="48">
        <v>0.46400000000000002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415FE4-1F30-451C-AE7F-0B80D5920F7A}">
  <dimension ref="A1:M259"/>
  <sheetViews>
    <sheetView workbookViewId="0">
      <selection activeCell="L1" sqref="L1"/>
    </sheetView>
  </sheetViews>
  <sheetFormatPr defaultRowHeight="15" x14ac:dyDescent="0.25"/>
  <cols>
    <col min="1" max="1" width="13.7109375" bestFit="1" customWidth="1"/>
    <col min="2" max="2" width="9.85546875" bestFit="1" customWidth="1"/>
    <col min="3" max="3" width="11.28515625" bestFit="1" customWidth="1"/>
    <col min="4" max="4" width="13.28515625" bestFit="1" customWidth="1"/>
    <col min="5" max="5" width="20.42578125" bestFit="1" customWidth="1"/>
    <col min="6" max="6" width="8.7109375" bestFit="1" customWidth="1"/>
    <col min="7" max="7" width="10.85546875" bestFit="1" customWidth="1"/>
    <col min="8" max="8" width="10" bestFit="1" customWidth="1"/>
    <col min="9" max="9" width="10.85546875" bestFit="1" customWidth="1"/>
    <col min="10" max="10" width="9" bestFit="1" customWidth="1"/>
    <col min="11" max="11" width="10.28515625" customWidth="1"/>
  </cols>
  <sheetData>
    <row r="1" spans="1:13" ht="15.7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667</v>
      </c>
      <c r="I1" s="1" t="s">
        <v>7</v>
      </c>
      <c r="J1" s="1" t="s">
        <v>8</v>
      </c>
      <c r="K1" s="1" t="s">
        <v>9</v>
      </c>
      <c r="M1" s="11" t="s">
        <v>732</v>
      </c>
    </row>
    <row r="2" spans="1:13" ht="15.75" x14ac:dyDescent="0.25">
      <c r="A2" s="3">
        <v>1</v>
      </c>
      <c r="B2" s="3">
        <v>1</v>
      </c>
      <c r="C2" s="3">
        <v>1299366</v>
      </c>
      <c r="D2" s="3" t="s">
        <v>399</v>
      </c>
      <c r="E2" s="9" t="s">
        <v>400</v>
      </c>
      <c r="F2" s="3" t="s">
        <v>12</v>
      </c>
      <c r="G2" s="4">
        <v>0.149869</v>
      </c>
      <c r="H2" s="4">
        <v>0.99674620390455526</v>
      </c>
      <c r="I2" s="4">
        <v>-6.3247200000000003E-2</v>
      </c>
      <c r="J2" s="4">
        <v>1.03873E-2</v>
      </c>
      <c r="K2" s="5">
        <v>5.1999999999999996E-10</v>
      </c>
      <c r="M2" s="10" t="s">
        <v>395</v>
      </c>
    </row>
    <row r="3" spans="1:13" ht="15.75" x14ac:dyDescent="0.25">
      <c r="A3" s="3">
        <v>2</v>
      </c>
      <c r="B3" s="3">
        <v>1</v>
      </c>
      <c r="C3" s="3">
        <v>2185318</v>
      </c>
      <c r="D3" s="3" t="s">
        <v>401</v>
      </c>
      <c r="E3" s="9" t="s">
        <v>402</v>
      </c>
      <c r="F3" s="3" t="s">
        <v>19</v>
      </c>
      <c r="G3" s="4">
        <v>0.97027399999999997</v>
      </c>
      <c r="H3" s="4">
        <v>0.98153352824672258</v>
      </c>
      <c r="I3" s="4">
        <v>-0.13037099999999999</v>
      </c>
      <c r="J3" s="4">
        <v>2.2574199999999999E-2</v>
      </c>
      <c r="K3" s="5">
        <v>2.4999999999999999E-8</v>
      </c>
      <c r="M3" s="10" t="s">
        <v>396</v>
      </c>
    </row>
    <row r="4" spans="1:13" ht="15.75" x14ac:dyDescent="0.25">
      <c r="A4" s="3">
        <v>2</v>
      </c>
      <c r="B4" s="3">
        <v>1</v>
      </c>
      <c r="C4" s="3">
        <v>2222368</v>
      </c>
      <c r="D4" s="3" t="s">
        <v>403</v>
      </c>
      <c r="E4" s="9" t="s">
        <v>402</v>
      </c>
      <c r="F4" s="3" t="s">
        <v>23</v>
      </c>
      <c r="G4" s="4">
        <v>0.56757400000000002</v>
      </c>
      <c r="H4" s="4">
        <v>0.99705743657455437</v>
      </c>
      <c r="I4" s="4">
        <v>5.08809E-2</v>
      </c>
      <c r="J4" s="4">
        <v>7.4929699999999998E-3</v>
      </c>
      <c r="K4" s="5">
        <v>2.6999999999999998E-12</v>
      </c>
      <c r="M4" s="10" t="s">
        <v>397</v>
      </c>
    </row>
    <row r="5" spans="1:13" ht="15.75" x14ac:dyDescent="0.25">
      <c r="A5" s="3">
        <v>3</v>
      </c>
      <c r="B5" s="3">
        <v>1</v>
      </c>
      <c r="C5" s="3">
        <v>11157243</v>
      </c>
      <c r="D5" s="3" t="s">
        <v>404</v>
      </c>
      <c r="E5" s="9" t="s">
        <v>405</v>
      </c>
      <c r="F5" s="3" t="s">
        <v>23</v>
      </c>
      <c r="G5" s="4">
        <v>0.99204400000000004</v>
      </c>
      <c r="H5" s="4">
        <v>0.99848156182212577</v>
      </c>
      <c r="I5" s="4">
        <v>0.33862399999999998</v>
      </c>
      <c r="J5" s="4">
        <v>4.2407599999999997E-2</v>
      </c>
      <c r="K5" s="5">
        <v>7.5000000000000002E-18</v>
      </c>
      <c r="M5" s="10" t="s">
        <v>398</v>
      </c>
    </row>
    <row r="6" spans="1:13" ht="15.75" x14ac:dyDescent="0.25">
      <c r="A6" s="3">
        <v>4</v>
      </c>
      <c r="B6" s="3">
        <v>1</v>
      </c>
      <c r="C6" s="3">
        <v>36579215</v>
      </c>
      <c r="D6" s="3" t="s">
        <v>406</v>
      </c>
      <c r="E6" s="9" t="s">
        <v>407</v>
      </c>
      <c r="F6" s="3" t="s">
        <v>23</v>
      </c>
      <c r="G6" s="4">
        <v>0.173318</v>
      </c>
      <c r="H6" s="4">
        <v>0.99898142035273041</v>
      </c>
      <c r="I6" s="4">
        <v>-6.1910300000000001E-2</v>
      </c>
      <c r="J6" s="4">
        <v>9.7957300000000008E-3</v>
      </c>
      <c r="K6" s="5">
        <v>2.9E-11</v>
      </c>
      <c r="M6" s="10" t="s">
        <v>668</v>
      </c>
    </row>
    <row r="7" spans="1:13" x14ac:dyDescent="0.25">
      <c r="A7" s="3">
        <v>5</v>
      </c>
      <c r="B7" s="3">
        <v>1</v>
      </c>
      <c r="C7" s="3">
        <v>61330571</v>
      </c>
      <c r="D7" s="3" t="s">
        <v>408</v>
      </c>
      <c r="E7" s="9" t="s">
        <v>409</v>
      </c>
      <c r="F7" s="3" t="s">
        <v>28</v>
      </c>
      <c r="G7" s="4">
        <v>0.98740000000000006</v>
      </c>
      <c r="H7" s="4">
        <v>1</v>
      </c>
      <c r="I7" s="4">
        <v>0.19061500000000001</v>
      </c>
      <c r="J7" s="4">
        <v>3.3239100000000001E-2</v>
      </c>
      <c r="K7" s="5">
        <v>5.7E-10</v>
      </c>
    </row>
    <row r="8" spans="1:13" x14ac:dyDescent="0.25">
      <c r="A8" s="3">
        <v>6</v>
      </c>
      <c r="B8" s="3">
        <v>1</v>
      </c>
      <c r="C8" s="3">
        <v>89142464</v>
      </c>
      <c r="D8" s="3" t="s">
        <v>410</v>
      </c>
      <c r="E8" s="9" t="s">
        <v>11</v>
      </c>
      <c r="F8" s="3" t="s">
        <v>28</v>
      </c>
      <c r="G8" s="4">
        <v>0.44406899999999999</v>
      </c>
      <c r="H8" s="4">
        <v>0.99923606526454778</v>
      </c>
      <c r="I8" s="4">
        <v>6.6394700000000001E-2</v>
      </c>
      <c r="J8" s="4">
        <v>7.4409799999999998E-3</v>
      </c>
      <c r="K8" s="5">
        <v>2.2000000000000001E-21</v>
      </c>
    </row>
    <row r="9" spans="1:13" x14ac:dyDescent="0.25">
      <c r="A9" s="3">
        <v>7</v>
      </c>
      <c r="B9" s="3">
        <v>1</v>
      </c>
      <c r="C9" s="3">
        <v>153775017</v>
      </c>
      <c r="D9" s="3" t="s">
        <v>411</v>
      </c>
      <c r="E9" s="9" t="s">
        <v>14</v>
      </c>
      <c r="F9" s="3" t="s">
        <v>28</v>
      </c>
      <c r="G9" s="4">
        <v>0.69850299999999999</v>
      </c>
      <c r="H9" s="4">
        <v>0.99948127888333493</v>
      </c>
      <c r="I9" s="4">
        <v>4.6440200000000001E-2</v>
      </c>
      <c r="J9" s="4">
        <v>8.0818899999999996E-3</v>
      </c>
      <c r="K9" s="5">
        <v>1.0999999999999999E-10</v>
      </c>
    </row>
    <row r="10" spans="1:13" x14ac:dyDescent="0.25">
      <c r="A10" s="3">
        <v>8</v>
      </c>
      <c r="B10" s="3">
        <v>1</v>
      </c>
      <c r="C10" s="3">
        <v>162739009</v>
      </c>
      <c r="D10" s="3" t="s">
        <v>412</v>
      </c>
      <c r="E10" s="9" t="s">
        <v>413</v>
      </c>
      <c r="F10" s="3" t="s">
        <v>28</v>
      </c>
      <c r="G10" s="4">
        <v>0.849688</v>
      </c>
      <c r="H10" s="4">
        <v>0.99787795906818821</v>
      </c>
      <c r="I10" s="4">
        <v>6.2456900000000003E-2</v>
      </c>
      <c r="J10" s="4">
        <v>1.0354800000000001E-2</v>
      </c>
      <c r="K10" s="5">
        <v>1.2999999999999999E-10</v>
      </c>
    </row>
    <row r="11" spans="1:13" x14ac:dyDescent="0.25">
      <c r="A11" s="3">
        <v>9</v>
      </c>
      <c r="B11" s="3">
        <v>1</v>
      </c>
      <c r="C11" s="3">
        <v>169057969</v>
      </c>
      <c r="D11" s="3" t="s">
        <v>414</v>
      </c>
      <c r="E11" s="9" t="s">
        <v>18</v>
      </c>
      <c r="F11" s="3" t="s">
        <v>23</v>
      </c>
      <c r="G11" s="4">
        <v>0.35091</v>
      </c>
      <c r="H11" s="4">
        <v>1</v>
      </c>
      <c r="I11" s="4">
        <v>-0.101634</v>
      </c>
      <c r="J11" s="4">
        <v>7.73874E-3</v>
      </c>
      <c r="K11" s="5">
        <v>2.8000000000000002E-41</v>
      </c>
    </row>
    <row r="12" spans="1:13" x14ac:dyDescent="0.25">
      <c r="A12" s="3">
        <v>10</v>
      </c>
      <c r="B12" s="3">
        <v>1</v>
      </c>
      <c r="C12" s="3">
        <v>170170094</v>
      </c>
      <c r="D12" s="3" t="s">
        <v>20</v>
      </c>
      <c r="E12" s="9" t="s">
        <v>21</v>
      </c>
      <c r="F12" s="3" t="s">
        <v>19</v>
      </c>
      <c r="G12" s="4">
        <v>0.66970200000000002</v>
      </c>
      <c r="H12" s="4">
        <v>0.96887673300009436</v>
      </c>
      <c r="I12" s="4">
        <v>-9.0101899999999999E-2</v>
      </c>
      <c r="J12" s="4">
        <v>7.9252200000000002E-3</v>
      </c>
      <c r="K12" s="5">
        <v>3.2000000000000002E-32</v>
      </c>
    </row>
    <row r="13" spans="1:13" x14ac:dyDescent="0.25">
      <c r="A13" s="3">
        <v>10</v>
      </c>
      <c r="B13" s="3">
        <v>1</v>
      </c>
      <c r="C13" s="3">
        <v>170343289</v>
      </c>
      <c r="D13" s="3" t="s">
        <v>415</v>
      </c>
      <c r="E13" s="9" t="s">
        <v>416</v>
      </c>
      <c r="F13" s="3" t="s">
        <v>12</v>
      </c>
      <c r="G13" s="4">
        <v>0.63099899999999998</v>
      </c>
      <c r="H13" s="4">
        <v>0.99837781759879285</v>
      </c>
      <c r="I13" s="4">
        <v>-4.2288699999999999E-2</v>
      </c>
      <c r="J13" s="4">
        <v>7.6692699999999997E-3</v>
      </c>
      <c r="K13" s="5">
        <v>1E-8</v>
      </c>
    </row>
    <row r="14" spans="1:13" x14ac:dyDescent="0.25">
      <c r="A14" s="3">
        <v>10</v>
      </c>
      <c r="B14" s="3">
        <v>1</v>
      </c>
      <c r="C14" s="3">
        <v>170773031</v>
      </c>
      <c r="D14" s="3" t="s">
        <v>417</v>
      </c>
      <c r="E14" s="9" t="s">
        <v>25</v>
      </c>
      <c r="F14" s="3" t="s">
        <v>28</v>
      </c>
      <c r="G14" s="4">
        <v>0.61894700000000002</v>
      </c>
      <c r="H14" s="4">
        <v>0.99339809487880792</v>
      </c>
      <c r="I14" s="4">
        <v>5.1978700000000003E-2</v>
      </c>
      <c r="J14" s="4">
        <v>7.6305599999999998E-3</v>
      </c>
      <c r="K14" s="5">
        <v>3.0999999999999999E-13</v>
      </c>
    </row>
    <row r="15" spans="1:13" x14ac:dyDescent="0.25">
      <c r="A15" s="3">
        <v>11</v>
      </c>
      <c r="B15" s="3">
        <v>1</v>
      </c>
      <c r="C15" s="3">
        <v>208060806</v>
      </c>
      <c r="D15" s="3" t="s">
        <v>418</v>
      </c>
      <c r="E15" s="9" t="s">
        <v>27</v>
      </c>
      <c r="F15" s="3" t="s">
        <v>23</v>
      </c>
      <c r="G15" s="4">
        <v>0.60469700000000004</v>
      </c>
      <c r="H15" s="4">
        <v>1</v>
      </c>
      <c r="I15" s="4">
        <v>-6.7530800000000002E-2</v>
      </c>
      <c r="J15" s="4">
        <v>7.5541499999999999E-3</v>
      </c>
      <c r="K15" s="5">
        <v>1.0999999999999999E-18</v>
      </c>
    </row>
    <row r="16" spans="1:13" x14ac:dyDescent="0.25">
      <c r="A16" s="3">
        <v>12</v>
      </c>
      <c r="B16" s="3">
        <v>1</v>
      </c>
      <c r="C16" s="3">
        <v>214107008</v>
      </c>
      <c r="D16" s="3" t="s">
        <v>29</v>
      </c>
      <c r="E16" s="9" t="s">
        <v>30</v>
      </c>
      <c r="F16" s="3" t="s">
        <v>12</v>
      </c>
      <c r="G16" s="4">
        <v>0.92366300000000001</v>
      </c>
      <c r="H16" s="4">
        <v>1</v>
      </c>
      <c r="I16" s="4">
        <v>-8.1250500000000003E-2</v>
      </c>
      <c r="J16" s="4">
        <v>1.39063E-2</v>
      </c>
      <c r="K16" s="5">
        <v>1.9000000000000001E-8</v>
      </c>
    </row>
    <row r="17" spans="1:11" x14ac:dyDescent="0.25">
      <c r="A17" s="3">
        <v>13</v>
      </c>
      <c r="B17" s="3">
        <v>1</v>
      </c>
      <c r="C17" s="3">
        <v>218526228</v>
      </c>
      <c r="D17" s="3" t="s">
        <v>419</v>
      </c>
      <c r="E17" s="9" t="s">
        <v>420</v>
      </c>
      <c r="F17" s="3" t="s">
        <v>23</v>
      </c>
      <c r="G17" s="4">
        <v>0.76929099999999995</v>
      </c>
      <c r="H17" s="4">
        <v>0.99948127888333493</v>
      </c>
      <c r="I17" s="4">
        <v>6.0361999999999999E-2</v>
      </c>
      <c r="J17" s="4">
        <v>8.7872200000000001E-3</v>
      </c>
      <c r="K17" s="5">
        <v>1.4000000000000001E-12</v>
      </c>
    </row>
    <row r="18" spans="1:11" x14ac:dyDescent="0.25">
      <c r="A18" s="3">
        <v>13</v>
      </c>
      <c r="B18" s="3">
        <v>1</v>
      </c>
      <c r="C18" s="3">
        <v>219182998</v>
      </c>
      <c r="D18" s="3" t="s">
        <v>421</v>
      </c>
      <c r="E18" s="9" t="s">
        <v>32</v>
      </c>
      <c r="F18" s="3" t="s">
        <v>12</v>
      </c>
      <c r="G18" s="4">
        <v>0.93295700000000004</v>
      </c>
      <c r="H18" s="4">
        <v>0.99906630199000279</v>
      </c>
      <c r="I18" s="4">
        <v>0.129888</v>
      </c>
      <c r="J18" s="4">
        <v>1.48387E-2</v>
      </c>
      <c r="K18" s="5">
        <v>6.3E-21</v>
      </c>
    </row>
    <row r="19" spans="1:11" x14ac:dyDescent="0.25">
      <c r="A19" s="3">
        <v>13</v>
      </c>
      <c r="B19" s="3">
        <v>1</v>
      </c>
      <c r="C19" s="3">
        <v>219612715</v>
      </c>
      <c r="D19" s="3" t="s">
        <v>422</v>
      </c>
      <c r="E19" s="9" t="s">
        <v>32</v>
      </c>
      <c r="F19" s="3" t="s">
        <v>28</v>
      </c>
      <c r="G19" s="4">
        <v>0.54033100000000001</v>
      </c>
      <c r="H19" s="4">
        <v>0.99863246251061022</v>
      </c>
      <c r="I19" s="4">
        <v>-7.0934200000000003E-2</v>
      </c>
      <c r="J19" s="4">
        <v>7.4281299999999998E-3</v>
      </c>
      <c r="K19" s="5">
        <v>1.3E-22</v>
      </c>
    </row>
    <row r="20" spans="1:11" x14ac:dyDescent="0.25">
      <c r="A20" s="3">
        <v>13</v>
      </c>
      <c r="B20" s="3">
        <v>1</v>
      </c>
      <c r="C20" s="3">
        <v>219929347</v>
      </c>
      <c r="D20" s="3" t="s">
        <v>423</v>
      </c>
      <c r="E20" s="9" t="s">
        <v>32</v>
      </c>
      <c r="F20" s="3" t="s">
        <v>23</v>
      </c>
      <c r="G20" s="4">
        <v>0.25876399999999999</v>
      </c>
      <c r="H20" s="4">
        <v>0.99960388569272851</v>
      </c>
      <c r="I20" s="4">
        <v>-6.6975499999999993E-2</v>
      </c>
      <c r="J20" s="4">
        <v>8.4497500000000007E-3</v>
      </c>
      <c r="K20" s="5">
        <v>2.5E-15</v>
      </c>
    </row>
    <row r="21" spans="1:11" x14ac:dyDescent="0.25">
      <c r="A21" s="3">
        <v>14</v>
      </c>
      <c r="B21" s="3">
        <v>1</v>
      </c>
      <c r="C21" s="3">
        <v>243416525</v>
      </c>
      <c r="D21" s="3" t="s">
        <v>33</v>
      </c>
      <c r="E21" s="9" t="s">
        <v>34</v>
      </c>
      <c r="F21" s="3" t="s">
        <v>19</v>
      </c>
      <c r="G21" s="4">
        <v>0.64566400000000002</v>
      </c>
      <c r="H21" s="4">
        <v>0.99727435631425065</v>
      </c>
      <c r="I21" s="4">
        <v>5.5298899999999998E-2</v>
      </c>
      <c r="J21" s="4">
        <v>7.7388700000000001E-3</v>
      </c>
      <c r="K21" s="5">
        <v>6.3000000000000004E-13</v>
      </c>
    </row>
    <row r="22" spans="1:11" x14ac:dyDescent="0.25">
      <c r="A22" s="3">
        <v>15</v>
      </c>
      <c r="B22" s="3">
        <v>2</v>
      </c>
      <c r="C22" s="3">
        <v>5946693</v>
      </c>
      <c r="D22" s="3" t="s">
        <v>424</v>
      </c>
      <c r="E22" s="9" t="s">
        <v>425</v>
      </c>
      <c r="F22" s="3" t="s">
        <v>12</v>
      </c>
      <c r="G22" s="4">
        <v>0.45571400000000001</v>
      </c>
      <c r="H22" s="4">
        <v>0.95102329529378482</v>
      </c>
      <c r="I22" s="4">
        <v>4.2819299999999998E-2</v>
      </c>
      <c r="J22" s="4">
        <v>7.4713100000000001E-3</v>
      </c>
      <c r="K22" s="5">
        <v>2.7000000000000002E-9</v>
      </c>
    </row>
    <row r="23" spans="1:11" x14ac:dyDescent="0.25">
      <c r="A23" s="3">
        <v>16</v>
      </c>
      <c r="B23" s="3">
        <v>2</v>
      </c>
      <c r="C23" s="3">
        <v>20400107</v>
      </c>
      <c r="D23" s="3" t="s">
        <v>426</v>
      </c>
      <c r="E23" s="9" t="s">
        <v>36</v>
      </c>
      <c r="F23" s="3" t="s">
        <v>19</v>
      </c>
      <c r="G23" s="4">
        <v>0.45537699999999998</v>
      </c>
      <c r="H23" s="4">
        <v>0.99384136565123082</v>
      </c>
      <c r="I23" s="4">
        <v>4.3175999999999999E-2</v>
      </c>
      <c r="J23" s="4">
        <v>7.4737199999999997E-3</v>
      </c>
      <c r="K23" s="5">
        <v>1.0999999999999999E-9</v>
      </c>
    </row>
    <row r="24" spans="1:11" x14ac:dyDescent="0.25">
      <c r="A24" s="3">
        <v>17</v>
      </c>
      <c r="B24" s="3">
        <v>2</v>
      </c>
      <c r="C24" s="3">
        <v>28363597</v>
      </c>
      <c r="D24" s="3" t="s">
        <v>427</v>
      </c>
      <c r="E24" s="9" t="s">
        <v>38</v>
      </c>
      <c r="F24" s="3" t="s">
        <v>28</v>
      </c>
      <c r="G24" s="4">
        <v>0.32918900000000001</v>
      </c>
      <c r="H24" s="4">
        <v>0.99270961048759787</v>
      </c>
      <c r="I24" s="4">
        <v>-5.7478700000000001E-2</v>
      </c>
      <c r="J24" s="4">
        <v>7.8580500000000001E-3</v>
      </c>
      <c r="K24" s="5">
        <v>6.1999999999999998E-13</v>
      </c>
    </row>
    <row r="25" spans="1:11" x14ac:dyDescent="0.25">
      <c r="A25" s="3">
        <v>17</v>
      </c>
      <c r="B25" s="3">
        <v>2</v>
      </c>
      <c r="C25" s="3">
        <v>28468071</v>
      </c>
      <c r="D25" s="3" t="s">
        <v>428</v>
      </c>
      <c r="E25" s="9" t="s">
        <v>38</v>
      </c>
      <c r="F25" s="3" t="s">
        <v>12</v>
      </c>
      <c r="G25" s="4">
        <v>8.2931599999999994E-2</v>
      </c>
      <c r="H25" s="4">
        <v>0.99661416580213147</v>
      </c>
      <c r="I25" s="4">
        <v>8.1840399999999994E-2</v>
      </c>
      <c r="J25" s="4">
        <v>1.3401E-2</v>
      </c>
      <c r="K25" s="5">
        <v>6.6E-10</v>
      </c>
    </row>
    <row r="26" spans="1:11" x14ac:dyDescent="0.25">
      <c r="A26" s="3">
        <v>18</v>
      </c>
      <c r="B26" s="3">
        <v>2</v>
      </c>
      <c r="C26" s="3">
        <v>33359565</v>
      </c>
      <c r="D26" s="3" t="s">
        <v>429</v>
      </c>
      <c r="E26" s="9" t="s">
        <v>40</v>
      </c>
      <c r="F26" s="3" t="s">
        <v>23</v>
      </c>
      <c r="G26" s="4">
        <v>0.93006699999999998</v>
      </c>
      <c r="H26" s="4">
        <v>1</v>
      </c>
      <c r="I26" s="4">
        <v>-0.14276</v>
      </c>
      <c r="J26" s="4">
        <v>1.44758E-2</v>
      </c>
      <c r="K26" s="5">
        <v>3.1999999999999999E-22</v>
      </c>
    </row>
    <row r="27" spans="1:11" x14ac:dyDescent="0.25">
      <c r="A27" s="3">
        <v>18</v>
      </c>
      <c r="B27" s="3">
        <v>2</v>
      </c>
      <c r="C27" s="3">
        <v>33556839</v>
      </c>
      <c r="D27" s="3" t="s">
        <v>430</v>
      </c>
      <c r="E27" s="9" t="s">
        <v>40</v>
      </c>
      <c r="F27" s="3" t="s">
        <v>19</v>
      </c>
      <c r="G27" s="4">
        <v>0.53612800000000005</v>
      </c>
      <c r="H27" s="4">
        <v>0.99215316419881161</v>
      </c>
      <c r="I27" s="4">
        <v>-4.5968099999999998E-2</v>
      </c>
      <c r="J27" s="4">
        <v>7.4311100000000003E-3</v>
      </c>
      <c r="K27" s="5">
        <v>2.1000000000000002E-9</v>
      </c>
    </row>
    <row r="28" spans="1:11" x14ac:dyDescent="0.25">
      <c r="A28" s="3">
        <v>19</v>
      </c>
      <c r="B28" s="3">
        <v>2</v>
      </c>
      <c r="C28" s="3">
        <v>36780549</v>
      </c>
      <c r="D28" s="3" t="s">
        <v>431</v>
      </c>
      <c r="E28" s="9" t="s">
        <v>432</v>
      </c>
      <c r="F28" s="3" t="s">
        <v>23</v>
      </c>
      <c r="G28" s="4">
        <v>0.69498000000000004</v>
      </c>
      <c r="H28" s="4">
        <v>0.9878430632839762</v>
      </c>
      <c r="I28" s="4">
        <v>4.9167799999999998E-2</v>
      </c>
      <c r="J28" s="4">
        <v>8.0518900000000008E-3</v>
      </c>
      <c r="K28" s="5">
        <v>1.3000000000000001E-8</v>
      </c>
    </row>
    <row r="29" spans="1:11" x14ac:dyDescent="0.25">
      <c r="A29" s="3">
        <v>20</v>
      </c>
      <c r="B29" s="3">
        <v>2</v>
      </c>
      <c r="C29" s="3">
        <v>43464818</v>
      </c>
      <c r="D29" s="3" t="s">
        <v>433</v>
      </c>
      <c r="E29" s="9" t="s">
        <v>434</v>
      </c>
      <c r="F29" s="3" t="s">
        <v>23</v>
      </c>
      <c r="G29" s="4">
        <v>0.92462500000000003</v>
      </c>
      <c r="H29" s="4">
        <v>0.99333207582759597</v>
      </c>
      <c r="I29" s="4">
        <v>-7.9316499999999998E-2</v>
      </c>
      <c r="J29" s="4">
        <v>1.4148600000000001E-2</v>
      </c>
      <c r="K29" s="5">
        <v>3.4999999999999999E-9</v>
      </c>
    </row>
    <row r="30" spans="1:11" x14ac:dyDescent="0.25">
      <c r="A30" s="3">
        <v>21</v>
      </c>
      <c r="B30" s="3">
        <v>2</v>
      </c>
      <c r="C30" s="3">
        <v>56049242</v>
      </c>
      <c r="D30" s="3" t="s">
        <v>435</v>
      </c>
      <c r="E30" s="9" t="s">
        <v>436</v>
      </c>
      <c r="F30" s="3" t="s">
        <v>19</v>
      </c>
      <c r="G30" s="4">
        <v>0.59109199999999995</v>
      </c>
      <c r="H30" s="4">
        <v>0.99289823634820329</v>
      </c>
      <c r="I30" s="4">
        <v>-4.4798200000000003E-2</v>
      </c>
      <c r="J30" s="4">
        <v>7.49207E-3</v>
      </c>
      <c r="K30" s="5">
        <v>1.5E-10</v>
      </c>
    </row>
    <row r="31" spans="1:11" x14ac:dyDescent="0.25">
      <c r="A31" s="3">
        <v>22</v>
      </c>
      <c r="B31" s="3">
        <v>2</v>
      </c>
      <c r="C31" s="3">
        <v>64865804</v>
      </c>
      <c r="D31" s="3" t="s">
        <v>437</v>
      </c>
      <c r="E31" s="9" t="s">
        <v>438</v>
      </c>
      <c r="F31" s="3" t="s">
        <v>19</v>
      </c>
      <c r="G31" s="4">
        <v>0.54461499999999996</v>
      </c>
      <c r="H31" s="4">
        <v>1</v>
      </c>
      <c r="I31" s="4">
        <v>4.5382600000000002E-2</v>
      </c>
      <c r="J31" s="4">
        <v>7.41335E-3</v>
      </c>
      <c r="K31" s="5">
        <v>5.0000000000000003E-10</v>
      </c>
    </row>
    <row r="32" spans="1:11" x14ac:dyDescent="0.25">
      <c r="A32" s="3">
        <v>23</v>
      </c>
      <c r="B32" s="3">
        <v>2</v>
      </c>
      <c r="C32" s="3">
        <v>100307874</v>
      </c>
      <c r="D32" s="3" t="s">
        <v>439</v>
      </c>
      <c r="E32" s="9" t="s">
        <v>440</v>
      </c>
      <c r="F32" s="3" t="s">
        <v>19</v>
      </c>
      <c r="G32" s="4">
        <v>0.37828600000000001</v>
      </c>
      <c r="H32" s="4">
        <v>0.99273790436668863</v>
      </c>
      <c r="I32" s="4">
        <v>5.5276199999999998E-2</v>
      </c>
      <c r="J32" s="4">
        <v>7.62746E-3</v>
      </c>
      <c r="K32" s="5">
        <v>1.4999999999999999E-14</v>
      </c>
    </row>
    <row r="33" spans="1:11" x14ac:dyDescent="0.25">
      <c r="A33" s="3">
        <v>23</v>
      </c>
      <c r="B33" s="3">
        <v>2</v>
      </c>
      <c r="C33" s="3">
        <v>100820431</v>
      </c>
      <c r="D33" s="3" t="s">
        <v>441</v>
      </c>
      <c r="E33" s="9" t="s">
        <v>46</v>
      </c>
      <c r="F33" s="3" t="s">
        <v>28</v>
      </c>
      <c r="G33" s="4">
        <v>0.60119900000000004</v>
      </c>
      <c r="H33" s="4">
        <v>0.98762614354427991</v>
      </c>
      <c r="I33" s="4">
        <v>6.16033E-2</v>
      </c>
      <c r="J33" s="4">
        <v>7.5795599999999999E-3</v>
      </c>
      <c r="K33" s="5">
        <v>1.3999999999999999E-17</v>
      </c>
    </row>
    <row r="34" spans="1:11" x14ac:dyDescent="0.25">
      <c r="A34" s="3">
        <v>24</v>
      </c>
      <c r="B34" s="3">
        <v>2</v>
      </c>
      <c r="C34" s="3">
        <v>111932122</v>
      </c>
      <c r="D34" s="3" t="s">
        <v>442</v>
      </c>
      <c r="E34" s="9" t="s">
        <v>48</v>
      </c>
      <c r="F34" s="3" t="s">
        <v>28</v>
      </c>
      <c r="G34" s="4">
        <v>0.53353200000000001</v>
      </c>
      <c r="H34" s="4">
        <v>0.99968876733000089</v>
      </c>
      <c r="I34" s="4">
        <v>5.39684E-2</v>
      </c>
      <c r="J34" s="4">
        <v>7.4020800000000001E-3</v>
      </c>
      <c r="K34" s="5">
        <v>5.6999999999999999E-13</v>
      </c>
    </row>
    <row r="35" spans="1:11" x14ac:dyDescent="0.25">
      <c r="A35" s="3">
        <v>24</v>
      </c>
      <c r="B35" s="3">
        <v>2</v>
      </c>
      <c r="C35" s="3">
        <v>112532987</v>
      </c>
      <c r="D35" s="3" t="s">
        <v>443</v>
      </c>
      <c r="E35" s="9" t="s">
        <v>50</v>
      </c>
      <c r="F35" s="3" t="s">
        <v>12</v>
      </c>
      <c r="G35" s="4">
        <v>0.76669100000000001</v>
      </c>
      <c r="H35" s="4">
        <v>0.99678392907667646</v>
      </c>
      <c r="I35" s="4">
        <v>-0.218782</v>
      </c>
      <c r="J35" s="4">
        <v>8.7283599999999992E-3</v>
      </c>
      <c r="K35" s="5">
        <v>3.4000000000000002E-148</v>
      </c>
    </row>
    <row r="36" spans="1:11" x14ac:dyDescent="0.25">
      <c r="A36" s="3">
        <v>25</v>
      </c>
      <c r="B36" s="3">
        <v>2</v>
      </c>
      <c r="C36" s="3">
        <v>144579794</v>
      </c>
      <c r="D36" s="3" t="s">
        <v>51</v>
      </c>
      <c r="E36" s="9" t="s">
        <v>52</v>
      </c>
      <c r="F36" s="3" t="s">
        <v>12</v>
      </c>
      <c r="G36" s="4">
        <v>0.842086</v>
      </c>
      <c r="H36" s="4">
        <v>0.99647269640667735</v>
      </c>
      <c r="I36" s="4">
        <v>7.7408400000000002E-2</v>
      </c>
      <c r="J36" s="4">
        <v>1.01262E-2</v>
      </c>
      <c r="K36" s="5">
        <v>9.1E-16</v>
      </c>
    </row>
    <row r="37" spans="1:11" x14ac:dyDescent="0.25">
      <c r="A37" s="3">
        <v>26</v>
      </c>
      <c r="B37" s="3">
        <v>2</v>
      </c>
      <c r="C37" s="3">
        <v>145759721</v>
      </c>
      <c r="D37" s="3" t="s">
        <v>53</v>
      </c>
      <c r="E37" s="9" t="s">
        <v>54</v>
      </c>
      <c r="F37" s="3" t="s">
        <v>23</v>
      </c>
      <c r="G37" s="4">
        <v>0.25331599999999999</v>
      </c>
      <c r="H37" s="4">
        <v>0.98683391492973682</v>
      </c>
      <c r="I37" s="4">
        <v>-6.5389100000000006E-2</v>
      </c>
      <c r="J37" s="4">
        <v>8.5188099999999999E-3</v>
      </c>
      <c r="K37" s="5">
        <v>4.1000000000000001E-16</v>
      </c>
    </row>
    <row r="38" spans="1:11" x14ac:dyDescent="0.25">
      <c r="A38" s="3">
        <v>27</v>
      </c>
      <c r="B38" s="3">
        <v>2</v>
      </c>
      <c r="C38" s="3">
        <v>172415695</v>
      </c>
      <c r="D38" s="3" t="s">
        <v>444</v>
      </c>
      <c r="E38" s="9" t="s">
        <v>58</v>
      </c>
      <c r="F38" s="3" t="s">
        <v>28</v>
      </c>
      <c r="G38" s="4">
        <v>0.71350999999999998</v>
      </c>
      <c r="H38" s="4">
        <v>0.99689710459303971</v>
      </c>
      <c r="I38" s="4">
        <v>6.1637200000000003E-2</v>
      </c>
      <c r="J38" s="4">
        <v>8.1679500000000002E-3</v>
      </c>
      <c r="K38" s="5">
        <v>1.6000000000000001E-16</v>
      </c>
    </row>
    <row r="39" spans="1:11" x14ac:dyDescent="0.25">
      <c r="A39" s="3">
        <v>28</v>
      </c>
      <c r="B39" s="3">
        <v>2</v>
      </c>
      <c r="C39" s="3">
        <v>213765108</v>
      </c>
      <c r="D39" s="3" t="s">
        <v>445</v>
      </c>
      <c r="E39" s="9" t="s">
        <v>446</v>
      </c>
      <c r="F39" s="3" t="s">
        <v>12</v>
      </c>
      <c r="G39" s="4">
        <v>0.59694800000000003</v>
      </c>
      <c r="H39" s="4">
        <v>0.98148637178157128</v>
      </c>
      <c r="I39" s="4">
        <v>4.91884E-2</v>
      </c>
      <c r="J39" s="4">
        <v>7.5733399999999996E-3</v>
      </c>
      <c r="K39" s="5">
        <v>1.7000000000000001E-10</v>
      </c>
    </row>
    <row r="40" spans="1:11" x14ac:dyDescent="0.25">
      <c r="A40" s="3">
        <v>29</v>
      </c>
      <c r="B40" s="3">
        <v>2</v>
      </c>
      <c r="C40" s="3">
        <v>218676890</v>
      </c>
      <c r="D40" s="3" t="s">
        <v>447</v>
      </c>
      <c r="E40" s="9" t="s">
        <v>448</v>
      </c>
      <c r="F40" s="3" t="s">
        <v>12</v>
      </c>
      <c r="G40" s="4">
        <v>0.432398</v>
      </c>
      <c r="H40" s="4">
        <v>0.99437894935395643</v>
      </c>
      <c r="I40" s="4">
        <v>-4.1989800000000001E-2</v>
      </c>
      <c r="J40" s="4">
        <v>7.4742100000000002E-3</v>
      </c>
      <c r="K40" s="5">
        <v>2.0999999999999999E-8</v>
      </c>
    </row>
    <row r="41" spans="1:11" x14ac:dyDescent="0.25">
      <c r="A41" s="3">
        <v>29</v>
      </c>
      <c r="B41" s="3">
        <v>2</v>
      </c>
      <c r="C41" s="3">
        <v>219754822</v>
      </c>
      <c r="D41" s="3" t="s">
        <v>59</v>
      </c>
      <c r="E41" s="9" t="s">
        <v>60</v>
      </c>
      <c r="F41" s="3" t="s">
        <v>23</v>
      </c>
      <c r="G41" s="4">
        <v>0.98699000000000003</v>
      </c>
      <c r="H41" s="4">
        <v>1</v>
      </c>
      <c r="I41" s="4">
        <v>0.189913</v>
      </c>
      <c r="J41" s="4">
        <v>3.2684400000000002E-2</v>
      </c>
      <c r="K41" s="5">
        <v>1.9000000000000001E-8</v>
      </c>
    </row>
    <row r="42" spans="1:11" x14ac:dyDescent="0.25">
      <c r="A42" s="3">
        <v>29</v>
      </c>
      <c r="B42" s="3">
        <v>2</v>
      </c>
      <c r="C42" s="3">
        <v>219754840</v>
      </c>
      <c r="D42" s="3" t="s">
        <v>449</v>
      </c>
      <c r="E42" s="9" t="s">
        <v>60</v>
      </c>
      <c r="F42" s="3" t="s">
        <v>12</v>
      </c>
      <c r="G42" s="4">
        <v>0.99790199999999996</v>
      </c>
      <c r="H42" s="4">
        <v>1</v>
      </c>
      <c r="I42" s="4">
        <v>0.47109699999999999</v>
      </c>
      <c r="J42" s="4">
        <v>8.05641E-2</v>
      </c>
      <c r="K42" s="5">
        <v>2.7000000000000002E-9</v>
      </c>
    </row>
    <row r="43" spans="1:11" x14ac:dyDescent="0.25">
      <c r="A43" s="3">
        <v>29</v>
      </c>
      <c r="B43" s="3">
        <v>2</v>
      </c>
      <c r="C43" s="3">
        <v>219755011</v>
      </c>
      <c r="D43" s="3" t="s">
        <v>61</v>
      </c>
      <c r="E43" s="9" t="s">
        <v>60</v>
      </c>
      <c r="F43" s="3" t="s">
        <v>19</v>
      </c>
      <c r="G43" s="4">
        <v>0.97275299999999998</v>
      </c>
      <c r="H43" s="4">
        <v>1</v>
      </c>
      <c r="I43" s="4">
        <v>0.341555</v>
      </c>
      <c r="J43" s="4">
        <v>2.2933800000000001E-2</v>
      </c>
      <c r="K43" s="5">
        <v>5.4000000000000005E-54</v>
      </c>
    </row>
    <row r="44" spans="1:11" x14ac:dyDescent="0.25">
      <c r="A44" s="3">
        <v>30</v>
      </c>
      <c r="B44" s="3">
        <v>2</v>
      </c>
      <c r="C44" s="3">
        <v>228067086</v>
      </c>
      <c r="D44" s="3" t="s">
        <v>450</v>
      </c>
      <c r="E44" s="9" t="s">
        <v>63</v>
      </c>
      <c r="F44" s="3" t="s">
        <v>19</v>
      </c>
      <c r="G44" s="4">
        <v>0.72921199999999997</v>
      </c>
      <c r="H44" s="4">
        <v>0.99876450061303401</v>
      </c>
      <c r="I44" s="4">
        <v>5.9088799999999997E-2</v>
      </c>
      <c r="J44" s="4">
        <v>8.2948699999999993E-3</v>
      </c>
      <c r="K44" s="5">
        <v>3.2000000000000002E-14</v>
      </c>
    </row>
    <row r="45" spans="1:11" x14ac:dyDescent="0.25">
      <c r="A45" s="3">
        <v>31</v>
      </c>
      <c r="B45" s="3">
        <v>2</v>
      </c>
      <c r="C45" s="3">
        <v>228168099</v>
      </c>
      <c r="D45" s="3" t="s">
        <v>451</v>
      </c>
      <c r="E45" s="9" t="s">
        <v>63</v>
      </c>
      <c r="F45" s="3" t="s">
        <v>12</v>
      </c>
      <c r="G45" s="4">
        <v>0.66846399999999995</v>
      </c>
      <c r="H45" s="4">
        <v>0.99291709893426394</v>
      </c>
      <c r="I45" s="4">
        <v>7.5116000000000002E-2</v>
      </c>
      <c r="J45" s="4">
        <v>7.8682400000000003E-3</v>
      </c>
      <c r="K45" s="5">
        <v>1.2E-23</v>
      </c>
    </row>
    <row r="46" spans="1:11" x14ac:dyDescent="0.25">
      <c r="A46" s="3">
        <v>32</v>
      </c>
      <c r="B46" s="3">
        <v>2</v>
      </c>
      <c r="C46" s="3">
        <v>238154636</v>
      </c>
      <c r="D46" s="3" t="s">
        <v>64</v>
      </c>
      <c r="E46" s="9" t="s">
        <v>65</v>
      </c>
      <c r="F46" s="3" t="s">
        <v>23</v>
      </c>
      <c r="G46" s="4">
        <v>0.93750299999999998</v>
      </c>
      <c r="H46" s="4">
        <v>0.99861359992454968</v>
      </c>
      <c r="I46" s="4">
        <v>0.128826</v>
      </c>
      <c r="J46" s="4">
        <v>1.52686E-2</v>
      </c>
      <c r="K46" s="5">
        <v>2.2999999999999999E-16</v>
      </c>
    </row>
    <row r="47" spans="1:11" x14ac:dyDescent="0.25">
      <c r="A47" s="3">
        <v>32</v>
      </c>
      <c r="B47" s="3">
        <v>2</v>
      </c>
      <c r="C47" s="3">
        <v>238278142</v>
      </c>
      <c r="D47" s="3" t="s">
        <v>452</v>
      </c>
      <c r="E47" s="9" t="s">
        <v>65</v>
      </c>
      <c r="F47" s="3" t="s">
        <v>23</v>
      </c>
      <c r="G47" s="4">
        <v>0.77784600000000004</v>
      </c>
      <c r="H47" s="4">
        <v>1</v>
      </c>
      <c r="I47" s="4">
        <v>-0.109804</v>
      </c>
      <c r="J47" s="4">
        <v>8.8744099999999992E-3</v>
      </c>
      <c r="K47" s="5">
        <v>4.5000000000000002E-36</v>
      </c>
    </row>
    <row r="48" spans="1:11" x14ac:dyDescent="0.25">
      <c r="A48" s="3">
        <v>32</v>
      </c>
      <c r="B48" s="3">
        <v>2</v>
      </c>
      <c r="C48" s="3">
        <v>238320780</v>
      </c>
      <c r="D48" s="3" t="s">
        <v>453</v>
      </c>
      <c r="E48" s="9" t="s">
        <v>65</v>
      </c>
      <c r="F48" s="3" t="s">
        <v>12</v>
      </c>
      <c r="G48" s="4">
        <v>0.174012</v>
      </c>
      <c r="H48" s="4">
        <v>1</v>
      </c>
      <c r="I48" s="4">
        <v>-0.10747900000000001</v>
      </c>
      <c r="J48" s="4">
        <v>9.7425299999999992E-3</v>
      </c>
      <c r="K48" s="5">
        <v>3.2000000000000002E-32</v>
      </c>
    </row>
    <row r="49" spans="1:11" x14ac:dyDescent="0.25">
      <c r="A49" s="3">
        <v>32</v>
      </c>
      <c r="B49" s="3">
        <v>2</v>
      </c>
      <c r="C49" s="3">
        <v>238358844</v>
      </c>
      <c r="D49" s="3" t="s">
        <v>68</v>
      </c>
      <c r="E49" s="9" t="s">
        <v>65</v>
      </c>
      <c r="F49" s="3" t="s">
        <v>23</v>
      </c>
      <c r="G49" s="4">
        <v>0.77763599999999999</v>
      </c>
      <c r="H49" s="4">
        <v>0.99523719701971136</v>
      </c>
      <c r="I49" s="4">
        <v>0.12836</v>
      </c>
      <c r="J49" s="4">
        <v>8.9411600000000001E-3</v>
      </c>
      <c r="K49" s="5">
        <v>8.5999999999999999E-53</v>
      </c>
    </row>
    <row r="50" spans="1:11" x14ac:dyDescent="0.25">
      <c r="A50" s="3">
        <v>33</v>
      </c>
      <c r="B50" s="3">
        <v>3</v>
      </c>
      <c r="C50" s="3">
        <v>13576802</v>
      </c>
      <c r="D50" s="3" t="s">
        <v>71</v>
      </c>
      <c r="E50" s="9" t="s">
        <v>72</v>
      </c>
      <c r="F50" s="3" t="s">
        <v>12</v>
      </c>
      <c r="G50" s="4">
        <v>0.89942100000000003</v>
      </c>
      <c r="H50" s="4">
        <v>0.99611430727152694</v>
      </c>
      <c r="I50" s="4">
        <v>8.6548600000000003E-2</v>
      </c>
      <c r="J50" s="4">
        <v>1.2445100000000001E-2</v>
      </c>
      <c r="K50" s="5">
        <v>5.6999999999999999E-13</v>
      </c>
    </row>
    <row r="51" spans="1:11" x14ac:dyDescent="0.25">
      <c r="A51" s="3">
        <v>34</v>
      </c>
      <c r="B51" s="3">
        <v>3</v>
      </c>
      <c r="C51" s="3">
        <v>20115244</v>
      </c>
      <c r="D51" s="3" t="s">
        <v>454</v>
      </c>
      <c r="E51" s="9" t="s">
        <v>455</v>
      </c>
      <c r="F51" s="3" t="s">
        <v>19</v>
      </c>
      <c r="G51" s="4">
        <v>0.60657399999999995</v>
      </c>
      <c r="H51" s="4">
        <v>0.99011600490427243</v>
      </c>
      <c r="I51" s="4">
        <v>-4.6258500000000001E-2</v>
      </c>
      <c r="J51" s="4">
        <v>7.6190299999999997E-3</v>
      </c>
      <c r="K51" s="5">
        <v>1.6000000000000001E-9</v>
      </c>
    </row>
    <row r="52" spans="1:11" x14ac:dyDescent="0.25">
      <c r="A52" s="3">
        <v>35</v>
      </c>
      <c r="B52" s="3">
        <v>3</v>
      </c>
      <c r="C52" s="3">
        <v>29393868</v>
      </c>
      <c r="D52" s="3" t="s">
        <v>73</v>
      </c>
      <c r="E52" s="9" t="s">
        <v>74</v>
      </c>
      <c r="F52" s="3" t="s">
        <v>19</v>
      </c>
      <c r="G52" s="4">
        <v>0.65803900000000004</v>
      </c>
      <c r="H52" s="4">
        <v>0.97457323399038009</v>
      </c>
      <c r="I52" s="4">
        <v>-7.4372400000000005E-2</v>
      </c>
      <c r="J52" s="4">
        <v>7.8439900000000003E-3</v>
      </c>
      <c r="K52" s="5">
        <v>1.6000000000000001E-21</v>
      </c>
    </row>
    <row r="53" spans="1:11" x14ac:dyDescent="0.25">
      <c r="A53" s="3">
        <v>35</v>
      </c>
      <c r="B53" s="3">
        <v>3</v>
      </c>
      <c r="C53" s="3">
        <v>29472412</v>
      </c>
      <c r="D53" s="3" t="s">
        <v>456</v>
      </c>
      <c r="E53" s="9" t="s">
        <v>74</v>
      </c>
      <c r="F53" s="3" t="s">
        <v>23</v>
      </c>
      <c r="G53" s="4">
        <v>0.72306700000000002</v>
      </c>
      <c r="H53" s="4">
        <v>0.97469584079977367</v>
      </c>
      <c r="I53" s="4">
        <v>4.6615900000000002E-2</v>
      </c>
      <c r="J53" s="4">
        <v>8.3658499999999993E-3</v>
      </c>
      <c r="K53" s="5">
        <v>1.7000000000000001E-10</v>
      </c>
    </row>
    <row r="54" spans="1:11" x14ac:dyDescent="0.25">
      <c r="A54" s="3">
        <v>36</v>
      </c>
      <c r="B54" s="3">
        <v>3</v>
      </c>
      <c r="C54" s="3">
        <v>38440394</v>
      </c>
      <c r="D54" s="3" t="s">
        <v>75</v>
      </c>
      <c r="E54" s="9" t="s">
        <v>76</v>
      </c>
      <c r="F54" s="3" t="s">
        <v>28</v>
      </c>
      <c r="G54" s="4">
        <v>0.43490800000000002</v>
      </c>
      <c r="H54" s="4">
        <v>0.99895312647363954</v>
      </c>
      <c r="I54" s="4">
        <v>-5.2769999999999997E-2</v>
      </c>
      <c r="J54" s="4">
        <v>7.4897599999999998E-3</v>
      </c>
      <c r="K54" s="5">
        <v>2.4999999999999998E-12</v>
      </c>
    </row>
    <row r="55" spans="1:11" x14ac:dyDescent="0.25">
      <c r="A55" s="3">
        <v>37</v>
      </c>
      <c r="B55" s="3">
        <v>3</v>
      </c>
      <c r="C55" s="3">
        <v>49414791</v>
      </c>
      <c r="D55" s="3" t="s">
        <v>457</v>
      </c>
      <c r="E55" s="9" t="s">
        <v>458</v>
      </c>
      <c r="F55" s="3" t="s">
        <v>12</v>
      </c>
      <c r="G55" s="4">
        <v>0.69480600000000003</v>
      </c>
      <c r="H55" s="4">
        <v>0.99901914552485149</v>
      </c>
      <c r="I55" s="4">
        <v>4.72343E-2</v>
      </c>
      <c r="J55" s="4">
        <v>8.0582099999999997E-3</v>
      </c>
      <c r="K55" s="5">
        <v>2.4E-10</v>
      </c>
    </row>
    <row r="56" spans="1:11" x14ac:dyDescent="0.25">
      <c r="A56" s="3">
        <v>38</v>
      </c>
      <c r="B56" s="3">
        <v>3</v>
      </c>
      <c r="C56" s="3">
        <v>70948149</v>
      </c>
      <c r="D56" s="3" t="s">
        <v>459</v>
      </c>
      <c r="E56" s="9" t="s">
        <v>80</v>
      </c>
      <c r="F56" s="3" t="s">
        <v>23</v>
      </c>
      <c r="G56" s="4">
        <v>0.69994000000000001</v>
      </c>
      <c r="H56" s="4">
        <v>0.99751013864000759</v>
      </c>
      <c r="I56" s="4">
        <v>-8.7674500000000002E-2</v>
      </c>
      <c r="J56" s="4">
        <v>8.1032099999999996E-3</v>
      </c>
      <c r="K56" s="5">
        <v>3.2000000000000003E-30</v>
      </c>
    </row>
    <row r="57" spans="1:11" x14ac:dyDescent="0.25">
      <c r="A57" s="3">
        <v>38</v>
      </c>
      <c r="B57" s="3">
        <v>3</v>
      </c>
      <c r="C57" s="3">
        <v>71571696</v>
      </c>
      <c r="D57" s="3" t="s">
        <v>460</v>
      </c>
      <c r="E57" s="9" t="s">
        <v>80</v>
      </c>
      <c r="F57" s="3" t="s">
        <v>12</v>
      </c>
      <c r="G57" s="4">
        <v>0.55936600000000003</v>
      </c>
      <c r="H57" s="4">
        <v>0.98514571347731772</v>
      </c>
      <c r="I57" s="4">
        <v>4.82386E-2</v>
      </c>
      <c r="J57" s="4">
        <v>7.5048900000000002E-3</v>
      </c>
      <c r="K57" s="5">
        <v>1.7000000000000001E-10</v>
      </c>
    </row>
    <row r="58" spans="1:11" x14ac:dyDescent="0.25">
      <c r="A58" s="3">
        <v>39</v>
      </c>
      <c r="B58" s="3">
        <v>3</v>
      </c>
      <c r="C58" s="3">
        <v>99186626</v>
      </c>
      <c r="D58" s="3" t="s">
        <v>461</v>
      </c>
      <c r="E58" s="9" t="s">
        <v>462</v>
      </c>
      <c r="F58" s="3" t="s">
        <v>19</v>
      </c>
      <c r="G58" s="4">
        <v>0.895895</v>
      </c>
      <c r="H58" s="4">
        <v>0.98586249174761864</v>
      </c>
      <c r="I58" s="4">
        <v>7.4061500000000002E-2</v>
      </c>
      <c r="J58" s="4">
        <v>1.22744E-2</v>
      </c>
      <c r="K58" s="5">
        <v>2.1999999999999998E-9</v>
      </c>
    </row>
    <row r="59" spans="1:11" x14ac:dyDescent="0.25">
      <c r="A59" s="3">
        <v>40</v>
      </c>
      <c r="B59" s="3">
        <v>3</v>
      </c>
      <c r="C59" s="3">
        <v>105073472</v>
      </c>
      <c r="D59" s="3" t="s">
        <v>82</v>
      </c>
      <c r="E59" s="9" t="s">
        <v>83</v>
      </c>
      <c r="F59" s="3" t="s">
        <v>28</v>
      </c>
      <c r="G59" s="4">
        <v>0.395235</v>
      </c>
      <c r="H59" s="4">
        <v>0.98792794492124869</v>
      </c>
      <c r="I59" s="4">
        <v>-6.5459299999999998E-2</v>
      </c>
      <c r="J59" s="4">
        <v>7.5978800000000004E-3</v>
      </c>
      <c r="K59" s="5">
        <v>1.4999999999999999E-18</v>
      </c>
    </row>
    <row r="60" spans="1:11" x14ac:dyDescent="0.25">
      <c r="A60" s="3">
        <v>41</v>
      </c>
      <c r="B60" s="3">
        <v>3</v>
      </c>
      <c r="C60" s="3">
        <v>112351697</v>
      </c>
      <c r="D60" s="3" t="s">
        <v>463</v>
      </c>
      <c r="E60" s="9" t="s">
        <v>464</v>
      </c>
      <c r="F60" s="3" t="s">
        <v>23</v>
      </c>
      <c r="G60" s="4">
        <v>0.69197399999999998</v>
      </c>
      <c r="H60" s="4">
        <v>0.99231349618032627</v>
      </c>
      <c r="I60" s="4">
        <v>-4.6781200000000002E-2</v>
      </c>
      <c r="J60" s="4">
        <v>8.0664499999999993E-3</v>
      </c>
      <c r="K60" s="5">
        <v>3.4000000000000001E-10</v>
      </c>
    </row>
    <row r="61" spans="1:11" x14ac:dyDescent="0.25">
      <c r="A61" s="3">
        <v>42</v>
      </c>
      <c r="B61" s="3">
        <v>3</v>
      </c>
      <c r="C61" s="3">
        <v>132431380</v>
      </c>
      <c r="D61" s="3" t="s">
        <v>465</v>
      </c>
      <c r="E61" s="9" t="s">
        <v>85</v>
      </c>
      <c r="F61" s="3" t="s">
        <v>23</v>
      </c>
      <c r="G61" s="4">
        <v>0.886602</v>
      </c>
      <c r="H61" s="4">
        <v>0.99693482976516079</v>
      </c>
      <c r="I61" s="4">
        <v>-0.102505</v>
      </c>
      <c r="J61" s="4">
        <v>1.1712800000000001E-2</v>
      </c>
      <c r="K61" s="5">
        <v>5.6000000000000005E-20</v>
      </c>
    </row>
    <row r="62" spans="1:11" x14ac:dyDescent="0.25">
      <c r="A62" s="3">
        <v>43</v>
      </c>
      <c r="B62" s="3">
        <v>3</v>
      </c>
      <c r="C62" s="3">
        <v>135974216</v>
      </c>
      <c r="D62" s="3" t="s">
        <v>466</v>
      </c>
      <c r="E62" s="9" t="s">
        <v>467</v>
      </c>
      <c r="F62" s="3" t="s">
        <v>23</v>
      </c>
      <c r="G62" s="4">
        <v>0.76123300000000005</v>
      </c>
      <c r="H62" s="4">
        <v>1</v>
      </c>
      <c r="I62" s="4">
        <v>5.8399300000000001E-2</v>
      </c>
      <c r="J62" s="4">
        <v>8.7118999999999999E-3</v>
      </c>
      <c r="K62" s="5">
        <v>1.2999999999999999E-12</v>
      </c>
    </row>
    <row r="63" spans="1:11" x14ac:dyDescent="0.25">
      <c r="A63" s="3">
        <v>44</v>
      </c>
      <c r="B63" s="3">
        <v>3</v>
      </c>
      <c r="C63" s="3">
        <v>141125705</v>
      </c>
      <c r="D63" s="3" t="s">
        <v>86</v>
      </c>
      <c r="E63" s="9" t="s">
        <v>87</v>
      </c>
      <c r="F63" s="3" t="s">
        <v>12</v>
      </c>
      <c r="G63" s="4">
        <v>0.551759</v>
      </c>
      <c r="H63" s="4">
        <v>1</v>
      </c>
      <c r="I63" s="4">
        <v>-5.8331399999999999E-2</v>
      </c>
      <c r="J63" s="4">
        <v>7.4489300000000003E-3</v>
      </c>
      <c r="K63" s="5">
        <v>2.9999999999999999E-16</v>
      </c>
    </row>
    <row r="64" spans="1:11" x14ac:dyDescent="0.25">
      <c r="A64" s="3">
        <v>45</v>
      </c>
      <c r="B64" s="3">
        <v>3</v>
      </c>
      <c r="C64" s="3">
        <v>149279191</v>
      </c>
      <c r="D64" s="3" t="s">
        <v>468</v>
      </c>
      <c r="E64" s="9" t="s">
        <v>89</v>
      </c>
      <c r="F64" s="3" t="s">
        <v>19</v>
      </c>
      <c r="G64" s="4">
        <v>0.812253</v>
      </c>
      <c r="H64" s="4">
        <v>0.99459586909365272</v>
      </c>
      <c r="I64" s="4">
        <v>6.3482899999999995E-2</v>
      </c>
      <c r="J64" s="4">
        <v>9.5525499999999999E-3</v>
      </c>
      <c r="K64" s="5">
        <v>4.3999999999999998E-12</v>
      </c>
    </row>
    <row r="65" spans="1:11" x14ac:dyDescent="0.25">
      <c r="A65" s="3">
        <v>46</v>
      </c>
      <c r="B65" s="3">
        <v>3</v>
      </c>
      <c r="C65" s="3">
        <v>156852943</v>
      </c>
      <c r="D65" s="3" t="s">
        <v>90</v>
      </c>
      <c r="E65" s="9" t="s">
        <v>91</v>
      </c>
      <c r="F65" s="3" t="s">
        <v>28</v>
      </c>
      <c r="G65" s="4">
        <v>0.69850199999999996</v>
      </c>
      <c r="H65" s="4">
        <v>0.97232858624917473</v>
      </c>
      <c r="I65" s="4">
        <v>5.9334600000000001E-2</v>
      </c>
      <c r="J65" s="4">
        <v>8.1590699999999992E-3</v>
      </c>
      <c r="K65" s="5">
        <v>2.8999999999999998E-13</v>
      </c>
    </row>
    <row r="66" spans="1:11" x14ac:dyDescent="0.25">
      <c r="A66" s="3">
        <v>47</v>
      </c>
      <c r="B66" s="3">
        <v>3</v>
      </c>
      <c r="C66" s="3">
        <v>167837748</v>
      </c>
      <c r="D66" s="3" t="s">
        <v>469</v>
      </c>
      <c r="E66" s="9" t="s">
        <v>93</v>
      </c>
      <c r="F66" s="3" t="s">
        <v>19</v>
      </c>
      <c r="G66" s="4">
        <v>0.61083200000000004</v>
      </c>
      <c r="H66" s="4">
        <v>1</v>
      </c>
      <c r="I66" s="4">
        <v>4.2896900000000002E-2</v>
      </c>
      <c r="J66" s="4">
        <v>7.6030500000000001E-3</v>
      </c>
      <c r="K66" s="5">
        <v>1.4E-8</v>
      </c>
    </row>
    <row r="67" spans="1:11" x14ac:dyDescent="0.25">
      <c r="A67" s="3">
        <v>48</v>
      </c>
      <c r="B67" s="3">
        <v>3</v>
      </c>
      <c r="C67" s="3">
        <v>171580312</v>
      </c>
      <c r="D67" s="3" t="s">
        <v>94</v>
      </c>
      <c r="E67" s="9" t="s">
        <v>95</v>
      </c>
      <c r="F67" s="3" t="s">
        <v>23</v>
      </c>
      <c r="G67" s="4">
        <v>0.77009499999999997</v>
      </c>
      <c r="H67" s="4">
        <v>0.99873620673394325</v>
      </c>
      <c r="I67" s="4">
        <v>-0.14031199999999999</v>
      </c>
      <c r="J67" s="4">
        <v>8.8258199999999998E-3</v>
      </c>
      <c r="K67" s="5">
        <v>4.6999999999999999E-66</v>
      </c>
    </row>
    <row r="68" spans="1:11" x14ac:dyDescent="0.25">
      <c r="A68" s="3">
        <v>48</v>
      </c>
      <c r="B68" s="3">
        <v>3</v>
      </c>
      <c r="C68" s="3">
        <v>171655674</v>
      </c>
      <c r="D68" s="3" t="s">
        <v>96</v>
      </c>
      <c r="E68" s="9" t="s">
        <v>95</v>
      </c>
      <c r="F68" s="3" t="s">
        <v>28</v>
      </c>
      <c r="G68" s="4">
        <v>0.74348999999999998</v>
      </c>
      <c r="H68" s="4">
        <v>0.996802791662737</v>
      </c>
      <c r="I68" s="4">
        <v>0.130299</v>
      </c>
      <c r="J68" s="4">
        <v>8.5190800000000001E-3</v>
      </c>
      <c r="K68" s="5">
        <v>1.8E-60</v>
      </c>
    </row>
    <row r="69" spans="1:11" x14ac:dyDescent="0.25">
      <c r="A69" s="3">
        <v>48</v>
      </c>
      <c r="B69" s="3">
        <v>3</v>
      </c>
      <c r="C69" s="3">
        <v>171794511</v>
      </c>
      <c r="D69" s="3" t="s">
        <v>470</v>
      </c>
      <c r="E69" s="9" t="s">
        <v>98</v>
      </c>
      <c r="F69" s="3" t="s">
        <v>28</v>
      </c>
      <c r="G69" s="4">
        <v>0.94813700000000001</v>
      </c>
      <c r="H69" s="4">
        <v>1</v>
      </c>
      <c r="I69" s="4">
        <v>-0.109844</v>
      </c>
      <c r="J69" s="4">
        <v>1.6731200000000002E-2</v>
      </c>
      <c r="K69" s="5">
        <v>1E-10</v>
      </c>
    </row>
    <row r="70" spans="1:11" x14ac:dyDescent="0.25">
      <c r="A70" s="3">
        <v>48</v>
      </c>
      <c r="B70" s="3">
        <v>3</v>
      </c>
      <c r="C70" s="3">
        <v>171987726</v>
      </c>
      <c r="D70" s="3" t="s">
        <v>471</v>
      </c>
      <c r="E70" s="9" t="s">
        <v>98</v>
      </c>
      <c r="F70" s="3" t="s">
        <v>12</v>
      </c>
      <c r="G70" s="4">
        <v>0.92063700000000004</v>
      </c>
      <c r="H70" s="4">
        <v>0.9963595208903141</v>
      </c>
      <c r="I70" s="4">
        <v>-0.11114300000000001</v>
      </c>
      <c r="J70" s="4">
        <v>1.37448E-2</v>
      </c>
      <c r="K70" s="5">
        <v>1.7999999999999999E-16</v>
      </c>
    </row>
    <row r="71" spans="1:11" x14ac:dyDescent="0.25">
      <c r="A71" s="3">
        <v>48</v>
      </c>
      <c r="B71" s="3">
        <v>3</v>
      </c>
      <c r="C71" s="3">
        <v>171989276</v>
      </c>
      <c r="D71" s="3" t="s">
        <v>99</v>
      </c>
      <c r="E71" s="9" t="s">
        <v>98</v>
      </c>
      <c r="F71" s="3" t="s">
        <v>19</v>
      </c>
      <c r="G71" s="4">
        <v>0.81025499999999995</v>
      </c>
      <c r="H71" s="4">
        <v>0.98976704706215224</v>
      </c>
      <c r="I71" s="4">
        <v>0.22442500000000001</v>
      </c>
      <c r="J71" s="4">
        <v>9.4846099999999992E-3</v>
      </c>
      <c r="K71" s="5">
        <v>6.9000000000000001E-134</v>
      </c>
    </row>
    <row r="72" spans="1:11" x14ac:dyDescent="0.25">
      <c r="A72" s="3">
        <v>49</v>
      </c>
      <c r="B72" s="3">
        <v>4</v>
      </c>
      <c r="C72" s="3">
        <v>7897168</v>
      </c>
      <c r="D72" s="3" t="s">
        <v>472</v>
      </c>
      <c r="E72" s="9" t="s">
        <v>473</v>
      </c>
      <c r="F72" s="3" t="s">
        <v>12</v>
      </c>
      <c r="G72" s="4">
        <v>0.53977299999999995</v>
      </c>
      <c r="H72" s="4">
        <v>0.99512402150334811</v>
      </c>
      <c r="I72" s="4">
        <v>5.3937899999999997E-2</v>
      </c>
      <c r="J72" s="4">
        <v>7.4654700000000001E-3</v>
      </c>
      <c r="K72" s="5">
        <v>1.3E-14</v>
      </c>
    </row>
    <row r="73" spans="1:11" x14ac:dyDescent="0.25">
      <c r="A73" s="3">
        <v>50</v>
      </c>
      <c r="B73" s="3">
        <v>4</v>
      </c>
      <c r="C73" s="3">
        <v>39616219</v>
      </c>
      <c r="D73" s="3" t="s">
        <v>102</v>
      </c>
      <c r="E73" s="9" t="s">
        <v>103</v>
      </c>
      <c r="F73" s="3" t="s">
        <v>23</v>
      </c>
      <c r="G73" s="4">
        <v>0.49526799999999999</v>
      </c>
      <c r="H73" s="4">
        <v>0.99876450061303401</v>
      </c>
      <c r="I73" s="4">
        <v>-4.7514399999999998E-2</v>
      </c>
      <c r="J73" s="4">
        <v>7.4473400000000002E-3</v>
      </c>
      <c r="K73" s="5">
        <v>1.2E-9</v>
      </c>
    </row>
    <row r="74" spans="1:11" x14ac:dyDescent="0.25">
      <c r="A74" s="3">
        <v>51</v>
      </c>
      <c r="B74" s="3">
        <v>4</v>
      </c>
      <c r="C74" s="3">
        <v>54490487</v>
      </c>
      <c r="D74" s="3" t="s">
        <v>474</v>
      </c>
      <c r="E74" s="9" t="s">
        <v>105</v>
      </c>
      <c r="F74" s="3" t="s">
        <v>23</v>
      </c>
      <c r="G74" s="4">
        <v>0.63471200000000005</v>
      </c>
      <c r="H74" s="4">
        <v>0.99104027162123931</v>
      </c>
      <c r="I74" s="4">
        <v>-4.5345799999999999E-2</v>
      </c>
      <c r="J74" s="4">
        <v>7.7291699999999996E-3</v>
      </c>
      <c r="K74" s="5">
        <v>9.900000000000001E-10</v>
      </c>
    </row>
    <row r="75" spans="1:11" x14ac:dyDescent="0.25">
      <c r="A75" s="3">
        <v>52</v>
      </c>
      <c r="B75" s="3">
        <v>4</v>
      </c>
      <c r="C75" s="3">
        <v>87690410</v>
      </c>
      <c r="D75" s="3" t="s">
        <v>106</v>
      </c>
      <c r="E75" s="9" t="s">
        <v>107</v>
      </c>
      <c r="F75" s="3" t="s">
        <v>23</v>
      </c>
      <c r="G75" s="4">
        <v>0.88362499999999999</v>
      </c>
      <c r="H75" s="4">
        <v>0.99613316985758749</v>
      </c>
      <c r="I75" s="4">
        <v>-0.107248</v>
      </c>
      <c r="J75" s="4">
        <v>1.1616100000000001E-2</v>
      </c>
      <c r="K75" s="5">
        <v>3.5999999999999999E-21</v>
      </c>
    </row>
    <row r="76" spans="1:11" x14ac:dyDescent="0.25">
      <c r="A76" s="3">
        <v>52</v>
      </c>
      <c r="B76" s="3">
        <v>4</v>
      </c>
      <c r="C76" s="3">
        <v>87829918</v>
      </c>
      <c r="D76" s="3" t="s">
        <v>475</v>
      </c>
      <c r="E76" s="9" t="s">
        <v>476</v>
      </c>
      <c r="F76" s="3" t="s">
        <v>12</v>
      </c>
      <c r="G76" s="4">
        <v>0.91555399999999998</v>
      </c>
      <c r="H76" s="4">
        <v>0.99907573328303312</v>
      </c>
      <c r="I76" s="4">
        <v>-0.120667</v>
      </c>
      <c r="J76" s="4">
        <v>1.3516800000000001E-2</v>
      </c>
      <c r="K76" s="5">
        <v>1.2E-18</v>
      </c>
    </row>
    <row r="77" spans="1:11" x14ac:dyDescent="0.25">
      <c r="A77" s="3">
        <v>52</v>
      </c>
      <c r="B77" s="3">
        <v>4</v>
      </c>
      <c r="C77" s="3">
        <v>88185407</v>
      </c>
      <c r="D77" s="3" t="s">
        <v>108</v>
      </c>
      <c r="E77" s="9" t="s">
        <v>109</v>
      </c>
      <c r="F77" s="3" t="s">
        <v>23</v>
      </c>
      <c r="G77" s="4">
        <v>0.32044099999999998</v>
      </c>
      <c r="H77" s="4">
        <v>0.99526549089880223</v>
      </c>
      <c r="I77" s="4">
        <v>-8.3862699999999998E-2</v>
      </c>
      <c r="J77" s="4">
        <v>7.9641699999999996E-3</v>
      </c>
      <c r="K77" s="5">
        <v>2.2000000000000001E-26</v>
      </c>
    </row>
    <row r="78" spans="1:11" x14ac:dyDescent="0.25">
      <c r="A78" s="3">
        <v>52</v>
      </c>
      <c r="B78" s="3">
        <v>4</v>
      </c>
      <c r="C78" s="3">
        <v>88896421</v>
      </c>
      <c r="D78" s="3" t="s">
        <v>477</v>
      </c>
      <c r="E78" s="9" t="s">
        <v>478</v>
      </c>
      <c r="F78" s="3" t="s">
        <v>19</v>
      </c>
      <c r="G78" s="4">
        <v>0.51659900000000003</v>
      </c>
      <c r="H78" s="4">
        <v>1</v>
      </c>
      <c r="I78" s="4">
        <v>-4.2740199999999999E-2</v>
      </c>
      <c r="J78" s="4">
        <v>7.4463400000000001E-3</v>
      </c>
      <c r="K78" s="5">
        <v>1.0999999999999999E-8</v>
      </c>
    </row>
    <row r="79" spans="1:11" x14ac:dyDescent="0.25">
      <c r="A79" s="3">
        <v>53</v>
      </c>
      <c r="B79" s="3">
        <v>4</v>
      </c>
      <c r="C79" s="3">
        <v>106106353</v>
      </c>
      <c r="D79" s="3" t="s">
        <v>479</v>
      </c>
      <c r="E79" s="9" t="s">
        <v>480</v>
      </c>
      <c r="F79" s="3" t="s">
        <v>12</v>
      </c>
      <c r="G79" s="4">
        <v>0.51344599999999996</v>
      </c>
      <c r="H79" s="4">
        <v>0.99361501461850421</v>
      </c>
      <c r="I79" s="4">
        <v>-4.6242100000000001E-2</v>
      </c>
      <c r="J79" s="4">
        <v>7.4499400000000004E-3</v>
      </c>
      <c r="K79" s="5">
        <v>7.8000000000000004E-9</v>
      </c>
    </row>
    <row r="80" spans="1:11" x14ac:dyDescent="0.25">
      <c r="A80" s="3">
        <v>54</v>
      </c>
      <c r="B80" s="3">
        <v>4</v>
      </c>
      <c r="C80" s="3">
        <v>112675738</v>
      </c>
      <c r="D80" s="3" t="s">
        <v>481</v>
      </c>
      <c r="E80" s="9" t="s">
        <v>482</v>
      </c>
      <c r="F80" s="3" t="s">
        <v>19</v>
      </c>
      <c r="G80" s="4">
        <v>0.69444399999999995</v>
      </c>
      <c r="H80" s="4">
        <v>0.99620862020182965</v>
      </c>
      <c r="I80" s="4">
        <v>4.5705099999999999E-2</v>
      </c>
      <c r="J80" s="4">
        <v>8.0592600000000004E-3</v>
      </c>
      <c r="K80" s="5">
        <v>2.7000000000000002E-9</v>
      </c>
    </row>
    <row r="81" spans="1:11" x14ac:dyDescent="0.25">
      <c r="A81" s="3">
        <v>55</v>
      </c>
      <c r="B81" s="3">
        <v>4</v>
      </c>
      <c r="C81" s="3">
        <v>119737860</v>
      </c>
      <c r="D81" s="3" t="s">
        <v>483</v>
      </c>
      <c r="E81" s="9" t="s">
        <v>111</v>
      </c>
      <c r="F81" s="3" t="s">
        <v>23</v>
      </c>
      <c r="G81" s="4">
        <v>0.61822600000000005</v>
      </c>
      <c r="H81" s="4">
        <v>1</v>
      </c>
      <c r="I81" s="4">
        <v>-5.5290600000000002E-2</v>
      </c>
      <c r="J81" s="4">
        <v>7.6669399999999997E-3</v>
      </c>
      <c r="K81" s="5">
        <v>9.9999999999999998E-13</v>
      </c>
    </row>
    <row r="82" spans="1:11" x14ac:dyDescent="0.25">
      <c r="A82" s="3">
        <v>56</v>
      </c>
      <c r="B82" s="3">
        <v>4</v>
      </c>
      <c r="C82" s="3">
        <v>139174491</v>
      </c>
      <c r="D82" s="3" t="s">
        <v>112</v>
      </c>
      <c r="E82" s="9" t="s">
        <v>113</v>
      </c>
      <c r="F82" s="3" t="s">
        <v>23</v>
      </c>
      <c r="G82" s="4">
        <v>0.82882800000000001</v>
      </c>
      <c r="H82" s="4">
        <v>0.99393567858153353</v>
      </c>
      <c r="I82" s="4">
        <v>-7.0857299999999998E-2</v>
      </c>
      <c r="J82" s="4">
        <v>9.8829199999999999E-3</v>
      </c>
      <c r="K82" s="5">
        <v>2.3999999999999999E-14</v>
      </c>
    </row>
    <row r="83" spans="1:11" x14ac:dyDescent="0.25">
      <c r="A83" s="3">
        <v>57</v>
      </c>
      <c r="B83" s="3">
        <v>4</v>
      </c>
      <c r="C83" s="3">
        <v>148256735</v>
      </c>
      <c r="D83" s="3" t="s">
        <v>114</v>
      </c>
      <c r="E83" s="9" t="s">
        <v>115</v>
      </c>
      <c r="F83" s="3" t="s">
        <v>19</v>
      </c>
      <c r="G83" s="4">
        <v>0.83938999999999997</v>
      </c>
      <c r="H83" s="4">
        <v>0.99813260398000569</v>
      </c>
      <c r="I83" s="4">
        <v>-6.01386E-2</v>
      </c>
      <c r="J83" s="4">
        <v>1.01458E-2</v>
      </c>
      <c r="K83" s="5">
        <v>1.2999999999999999E-10</v>
      </c>
    </row>
    <row r="84" spans="1:11" x14ac:dyDescent="0.25">
      <c r="A84" s="3">
        <v>57</v>
      </c>
      <c r="B84" s="3">
        <v>4</v>
      </c>
      <c r="C84" s="3">
        <v>149084447</v>
      </c>
      <c r="D84" s="3" t="s">
        <v>116</v>
      </c>
      <c r="E84" s="9" t="s">
        <v>117</v>
      </c>
      <c r="F84" s="3" t="s">
        <v>23</v>
      </c>
      <c r="G84" s="4">
        <v>0.92733900000000002</v>
      </c>
      <c r="H84" s="4">
        <v>0.9987550693200038</v>
      </c>
      <c r="I84" s="4">
        <v>0.11770899999999999</v>
      </c>
      <c r="J84" s="4">
        <v>1.4353100000000001E-2</v>
      </c>
      <c r="K84" s="5">
        <v>1.3E-20</v>
      </c>
    </row>
    <row r="85" spans="1:11" x14ac:dyDescent="0.25">
      <c r="A85" s="3">
        <v>58</v>
      </c>
      <c r="B85" s="3">
        <v>5</v>
      </c>
      <c r="C85" s="3">
        <v>465164</v>
      </c>
      <c r="D85" s="3" t="s">
        <v>484</v>
      </c>
      <c r="E85" s="9" t="s">
        <v>485</v>
      </c>
      <c r="F85" s="3" t="s">
        <v>28</v>
      </c>
      <c r="G85" s="4">
        <v>0.79103699999999999</v>
      </c>
      <c r="H85" s="4">
        <v>0.97873243421673106</v>
      </c>
      <c r="I85" s="4">
        <v>-5.7630099999999997E-2</v>
      </c>
      <c r="J85" s="4">
        <v>9.2181099999999998E-3</v>
      </c>
      <c r="K85" s="5">
        <v>1.6000000000000001E-9</v>
      </c>
    </row>
    <row r="86" spans="1:11" x14ac:dyDescent="0.25">
      <c r="A86" s="3">
        <v>59</v>
      </c>
      <c r="B86" s="3">
        <v>5</v>
      </c>
      <c r="C86" s="3">
        <v>36452825</v>
      </c>
      <c r="D86" s="3" t="s">
        <v>486</v>
      </c>
      <c r="E86" s="9" t="s">
        <v>487</v>
      </c>
      <c r="F86" s="3" t="s">
        <v>12</v>
      </c>
      <c r="G86" s="4">
        <v>0.19403300000000001</v>
      </c>
      <c r="H86" s="4">
        <v>0.9991983400924267</v>
      </c>
      <c r="I86" s="4">
        <v>-8.7685799999999994E-2</v>
      </c>
      <c r="J86" s="4">
        <v>9.4121199999999995E-3</v>
      </c>
      <c r="K86" s="5">
        <v>4.3000000000000004E-22</v>
      </c>
    </row>
    <row r="87" spans="1:11" x14ac:dyDescent="0.25">
      <c r="A87" s="3">
        <v>60</v>
      </c>
      <c r="B87" s="3">
        <v>5</v>
      </c>
      <c r="C87" s="3">
        <v>52564272</v>
      </c>
      <c r="D87" s="3" t="s">
        <v>488</v>
      </c>
      <c r="E87" s="9" t="s">
        <v>489</v>
      </c>
      <c r="F87" s="3" t="s">
        <v>12</v>
      </c>
      <c r="G87" s="4">
        <v>0.48224400000000001</v>
      </c>
      <c r="H87" s="4">
        <v>0.99939639724606244</v>
      </c>
      <c r="I87" s="4">
        <v>0.133522</v>
      </c>
      <c r="J87" s="4">
        <v>7.4146699999999999E-3</v>
      </c>
      <c r="K87" s="5">
        <v>4.9999999999999998E-76</v>
      </c>
    </row>
    <row r="88" spans="1:11" x14ac:dyDescent="0.25">
      <c r="A88" s="3">
        <v>61</v>
      </c>
      <c r="B88" s="3">
        <v>5</v>
      </c>
      <c r="C88" s="3">
        <v>60954719</v>
      </c>
      <c r="D88" s="3" t="s">
        <v>124</v>
      </c>
      <c r="E88" s="9" t="s">
        <v>125</v>
      </c>
      <c r="F88" s="3" t="s">
        <v>19</v>
      </c>
      <c r="G88" s="4">
        <v>0.74407500000000004</v>
      </c>
      <c r="H88" s="4">
        <v>0.9795906818824861</v>
      </c>
      <c r="I88" s="4">
        <v>5.6114299999999999E-2</v>
      </c>
      <c r="J88" s="4">
        <v>8.5712099999999992E-3</v>
      </c>
      <c r="K88" s="5">
        <v>1.6000000000000001E-9</v>
      </c>
    </row>
    <row r="89" spans="1:11" x14ac:dyDescent="0.25">
      <c r="A89" s="3">
        <v>62</v>
      </c>
      <c r="B89" s="3">
        <v>5</v>
      </c>
      <c r="C89" s="3">
        <v>64638339</v>
      </c>
      <c r="D89" s="3" t="s">
        <v>490</v>
      </c>
      <c r="E89" s="9" t="s">
        <v>491</v>
      </c>
      <c r="F89" s="3" t="s">
        <v>19</v>
      </c>
      <c r="G89" s="4">
        <v>0.66683400000000004</v>
      </c>
      <c r="H89" s="4">
        <v>0.99834952371970198</v>
      </c>
      <c r="I89" s="4">
        <v>-7.6267699999999994E-2</v>
      </c>
      <c r="J89" s="4">
        <v>7.8955399999999995E-3</v>
      </c>
      <c r="K89" s="5">
        <v>1.4000000000000001E-24</v>
      </c>
    </row>
    <row r="90" spans="1:11" x14ac:dyDescent="0.25">
      <c r="A90" s="3">
        <v>63</v>
      </c>
      <c r="B90" s="3">
        <v>5</v>
      </c>
      <c r="C90" s="3">
        <v>79390222</v>
      </c>
      <c r="D90" s="3" t="s">
        <v>492</v>
      </c>
      <c r="E90" s="9" t="s">
        <v>131</v>
      </c>
      <c r="F90" s="3" t="s">
        <v>19</v>
      </c>
      <c r="G90" s="4">
        <v>0.90359299999999998</v>
      </c>
      <c r="H90" s="4">
        <v>0.99404885409789678</v>
      </c>
      <c r="I90" s="4">
        <v>0.114069</v>
      </c>
      <c r="J90" s="4">
        <v>1.2714400000000001E-2</v>
      </c>
      <c r="K90" s="5">
        <v>4.7000000000000001E-20</v>
      </c>
    </row>
    <row r="91" spans="1:11" x14ac:dyDescent="0.25">
      <c r="A91" s="3">
        <v>64</v>
      </c>
      <c r="B91" s="3">
        <v>5</v>
      </c>
      <c r="C91" s="3">
        <v>81858749</v>
      </c>
      <c r="D91" s="3" t="s">
        <v>132</v>
      </c>
      <c r="E91" s="9" t="s">
        <v>133</v>
      </c>
      <c r="F91" s="3" t="s">
        <v>19</v>
      </c>
      <c r="G91" s="4">
        <v>0.75176100000000001</v>
      </c>
      <c r="H91" s="4">
        <v>0.99895312647363954</v>
      </c>
      <c r="I91" s="4">
        <v>6.7405099999999996E-2</v>
      </c>
      <c r="J91" s="4">
        <v>8.5969800000000006E-3</v>
      </c>
      <c r="K91" s="5">
        <v>4.4999999999999998E-15</v>
      </c>
    </row>
    <row r="92" spans="1:11" x14ac:dyDescent="0.25">
      <c r="A92" s="3">
        <v>65</v>
      </c>
      <c r="B92" s="3">
        <v>5</v>
      </c>
      <c r="C92" s="3">
        <v>82844579</v>
      </c>
      <c r="D92" s="3" t="s">
        <v>134</v>
      </c>
      <c r="E92" s="9" t="s">
        <v>135</v>
      </c>
      <c r="F92" s="3" t="s">
        <v>23</v>
      </c>
      <c r="G92" s="4">
        <v>0.98807299999999998</v>
      </c>
      <c r="H92" s="4">
        <v>0.99733094407243228</v>
      </c>
      <c r="I92" s="4">
        <v>-0.190356</v>
      </c>
      <c r="J92" s="4">
        <v>3.4858800000000002E-2</v>
      </c>
      <c r="K92" s="5">
        <v>7.4000000000000001E-9</v>
      </c>
    </row>
    <row r="93" spans="1:11" x14ac:dyDescent="0.25">
      <c r="A93" s="3">
        <v>66</v>
      </c>
      <c r="B93" s="3">
        <v>5</v>
      </c>
      <c r="C93" s="3">
        <v>108071655</v>
      </c>
      <c r="D93" s="3" t="s">
        <v>493</v>
      </c>
      <c r="E93" s="9" t="s">
        <v>494</v>
      </c>
      <c r="F93" s="3" t="s">
        <v>19</v>
      </c>
      <c r="G93" s="4">
        <v>0.66679699999999997</v>
      </c>
      <c r="H93" s="4">
        <v>0.99326605677638402</v>
      </c>
      <c r="I93" s="4">
        <v>5.28128E-2</v>
      </c>
      <c r="J93" s="4">
        <v>7.9173500000000001E-3</v>
      </c>
      <c r="K93" s="5">
        <v>1.4E-11</v>
      </c>
    </row>
    <row r="94" spans="1:11" x14ac:dyDescent="0.25">
      <c r="A94" s="3">
        <v>67</v>
      </c>
      <c r="B94" s="3">
        <v>5</v>
      </c>
      <c r="C94" s="3">
        <v>115152694</v>
      </c>
      <c r="D94" s="3" t="s">
        <v>136</v>
      </c>
      <c r="E94" s="9" t="s">
        <v>137</v>
      </c>
      <c r="F94" s="3" t="s">
        <v>23</v>
      </c>
      <c r="G94" s="4">
        <v>0.57760699999999998</v>
      </c>
      <c r="H94" s="4">
        <v>0.97346977270583801</v>
      </c>
      <c r="I94" s="4">
        <v>-6.8077600000000002E-2</v>
      </c>
      <c r="J94" s="4">
        <v>7.5985699999999998E-3</v>
      </c>
      <c r="K94" s="5">
        <v>3.9E-22</v>
      </c>
    </row>
    <row r="95" spans="1:11" x14ac:dyDescent="0.25">
      <c r="A95" s="3">
        <v>68</v>
      </c>
      <c r="B95" s="3">
        <v>5</v>
      </c>
      <c r="C95" s="3">
        <v>121417463</v>
      </c>
      <c r="D95" s="3" t="s">
        <v>495</v>
      </c>
      <c r="E95" s="9" t="s">
        <v>496</v>
      </c>
      <c r="F95" s="3" t="s">
        <v>23</v>
      </c>
      <c r="G95" s="4">
        <v>0.48323100000000002</v>
      </c>
      <c r="H95" s="4">
        <v>1</v>
      </c>
      <c r="I95" s="4">
        <v>4.94676E-2</v>
      </c>
      <c r="J95" s="4">
        <v>7.4266799999999997E-3</v>
      </c>
      <c r="K95" s="5">
        <v>8.0999999999999998E-13</v>
      </c>
    </row>
    <row r="96" spans="1:11" x14ac:dyDescent="0.25">
      <c r="A96" s="3">
        <v>69</v>
      </c>
      <c r="B96" s="3">
        <v>5</v>
      </c>
      <c r="C96" s="3">
        <v>127685135</v>
      </c>
      <c r="D96" s="3" t="s">
        <v>497</v>
      </c>
      <c r="E96" s="9" t="s">
        <v>498</v>
      </c>
      <c r="F96" s="3" t="s">
        <v>12</v>
      </c>
      <c r="G96" s="4">
        <v>0.32334200000000002</v>
      </c>
      <c r="H96" s="4">
        <v>1</v>
      </c>
      <c r="I96" s="4">
        <v>4.4615099999999998E-2</v>
      </c>
      <c r="J96" s="4">
        <v>7.9410899999999996E-3</v>
      </c>
      <c r="K96" s="5">
        <v>4.9999999999999998E-8</v>
      </c>
    </row>
    <row r="97" spans="1:11" x14ac:dyDescent="0.25">
      <c r="A97" s="3">
        <v>69</v>
      </c>
      <c r="B97" s="3">
        <v>5</v>
      </c>
      <c r="C97" s="3">
        <v>127736781</v>
      </c>
      <c r="D97" s="3" t="s">
        <v>499</v>
      </c>
      <c r="E97" s="9" t="s">
        <v>498</v>
      </c>
      <c r="F97" s="3" t="s">
        <v>28</v>
      </c>
      <c r="G97" s="4">
        <v>0.97683900000000001</v>
      </c>
      <c r="H97" s="4">
        <v>0.99598226916910304</v>
      </c>
      <c r="I97" s="4">
        <v>0.15509300000000001</v>
      </c>
      <c r="J97" s="4">
        <v>2.5015599999999999E-2</v>
      </c>
      <c r="K97" s="5">
        <v>1.8E-9</v>
      </c>
    </row>
    <row r="98" spans="1:11" x14ac:dyDescent="0.25">
      <c r="A98" s="3">
        <v>69</v>
      </c>
      <c r="B98" s="3">
        <v>5</v>
      </c>
      <c r="C98" s="3">
        <v>128697743</v>
      </c>
      <c r="D98" s="3" t="s">
        <v>500</v>
      </c>
      <c r="E98" s="9" t="s">
        <v>501</v>
      </c>
      <c r="F98" s="3" t="s">
        <v>19</v>
      </c>
      <c r="G98" s="4">
        <v>0.95799800000000002</v>
      </c>
      <c r="H98" s="4">
        <v>0.99789682165424876</v>
      </c>
      <c r="I98" s="4">
        <v>0.138352</v>
      </c>
      <c r="J98" s="4">
        <v>1.86103E-2</v>
      </c>
      <c r="K98" s="5">
        <v>2.6E-15</v>
      </c>
    </row>
    <row r="99" spans="1:11" x14ac:dyDescent="0.25">
      <c r="A99" s="3">
        <v>69</v>
      </c>
      <c r="B99" s="3">
        <v>5</v>
      </c>
      <c r="C99" s="3">
        <v>132135372</v>
      </c>
      <c r="D99" s="3" t="s">
        <v>138</v>
      </c>
      <c r="E99" s="9" t="s">
        <v>139</v>
      </c>
      <c r="F99" s="3" t="s">
        <v>19</v>
      </c>
      <c r="G99" s="4">
        <v>0.91631600000000002</v>
      </c>
      <c r="H99" s="4">
        <v>1</v>
      </c>
      <c r="I99" s="4">
        <v>9.9160399999999996E-2</v>
      </c>
      <c r="J99" s="4">
        <v>1.33936E-2</v>
      </c>
      <c r="K99" s="5">
        <v>2.1999999999999999E-15</v>
      </c>
    </row>
    <row r="100" spans="1:11" x14ac:dyDescent="0.25">
      <c r="A100" s="3">
        <v>70</v>
      </c>
      <c r="B100" s="3">
        <v>5</v>
      </c>
      <c r="C100" s="3">
        <v>141695428</v>
      </c>
      <c r="D100" s="3" t="s">
        <v>502</v>
      </c>
      <c r="E100" s="9" t="s">
        <v>143</v>
      </c>
      <c r="F100" s="3" t="s">
        <v>19</v>
      </c>
      <c r="G100" s="4">
        <v>0.219386</v>
      </c>
      <c r="H100" s="4">
        <v>0.96412336131283594</v>
      </c>
      <c r="I100" s="4">
        <v>5.2864300000000003E-2</v>
      </c>
      <c r="J100" s="4">
        <v>9.1072800000000006E-3</v>
      </c>
      <c r="K100" s="5">
        <v>1.9000000000000001E-9</v>
      </c>
    </row>
    <row r="101" spans="1:11" x14ac:dyDescent="0.25">
      <c r="A101" s="3">
        <v>70</v>
      </c>
      <c r="B101" s="3">
        <v>5</v>
      </c>
      <c r="C101" s="3">
        <v>141921094</v>
      </c>
      <c r="D101" s="3" t="s">
        <v>144</v>
      </c>
      <c r="E101" s="9" t="s">
        <v>145</v>
      </c>
      <c r="F101" s="3" t="s">
        <v>23</v>
      </c>
      <c r="G101" s="4">
        <v>0.79313599999999995</v>
      </c>
      <c r="H101" s="4">
        <v>0.99134207299820809</v>
      </c>
      <c r="I101" s="4">
        <v>7.04925E-2</v>
      </c>
      <c r="J101" s="4">
        <v>9.2047699999999993E-3</v>
      </c>
      <c r="K101" s="5">
        <v>3.9000000000000003E-15</v>
      </c>
    </row>
    <row r="102" spans="1:11" x14ac:dyDescent="0.25">
      <c r="A102" s="3">
        <v>71</v>
      </c>
      <c r="B102" s="3">
        <v>5</v>
      </c>
      <c r="C102" s="3">
        <v>178507270</v>
      </c>
      <c r="D102" s="3" t="s">
        <v>503</v>
      </c>
      <c r="E102" s="9" t="s">
        <v>504</v>
      </c>
      <c r="F102" s="3" t="s">
        <v>28</v>
      </c>
      <c r="G102" s="4">
        <v>0.33533299999999999</v>
      </c>
      <c r="H102" s="4">
        <v>0.9998208054324248</v>
      </c>
      <c r="I102" s="4">
        <v>-4.5500899999999997E-2</v>
      </c>
      <c r="J102" s="4">
        <v>7.88026E-3</v>
      </c>
      <c r="K102" s="5">
        <v>7.2999999999999996E-10</v>
      </c>
    </row>
    <row r="103" spans="1:11" x14ac:dyDescent="0.25">
      <c r="A103" s="3">
        <v>72</v>
      </c>
      <c r="B103" s="3">
        <v>6</v>
      </c>
      <c r="C103" s="3">
        <v>16521329</v>
      </c>
      <c r="D103" s="3" t="s">
        <v>152</v>
      </c>
      <c r="E103" s="9" t="s">
        <v>153</v>
      </c>
      <c r="F103" s="3" t="s">
        <v>19</v>
      </c>
      <c r="G103" s="4">
        <v>0.382942</v>
      </c>
      <c r="H103" s="4">
        <v>0.99365273979062529</v>
      </c>
      <c r="I103" s="4">
        <v>5.2020499999999997E-2</v>
      </c>
      <c r="J103" s="4">
        <v>7.6770500000000004E-3</v>
      </c>
      <c r="K103" s="5">
        <v>1.4000000000000001E-12</v>
      </c>
    </row>
    <row r="104" spans="1:11" x14ac:dyDescent="0.25">
      <c r="A104" s="3">
        <v>73</v>
      </c>
      <c r="B104" s="3">
        <v>6</v>
      </c>
      <c r="C104" s="3">
        <v>21967698</v>
      </c>
      <c r="D104" s="3" t="s">
        <v>505</v>
      </c>
      <c r="E104" s="9" t="s">
        <v>506</v>
      </c>
      <c r="F104" s="3" t="s">
        <v>19</v>
      </c>
      <c r="G104" s="4">
        <v>0.69850900000000005</v>
      </c>
      <c r="H104" s="4">
        <v>0.96902763368857869</v>
      </c>
      <c r="I104" s="4">
        <v>-4.94396E-2</v>
      </c>
      <c r="J104" s="4">
        <v>8.2063799999999992E-3</v>
      </c>
      <c r="K104" s="5">
        <v>2E-8</v>
      </c>
    </row>
    <row r="105" spans="1:11" x14ac:dyDescent="0.25">
      <c r="A105" s="3">
        <v>73</v>
      </c>
      <c r="B105" s="3">
        <v>6</v>
      </c>
      <c r="C105" s="3">
        <v>22061639</v>
      </c>
      <c r="D105" s="3" t="s">
        <v>507</v>
      </c>
      <c r="E105" s="9" t="s">
        <v>508</v>
      </c>
      <c r="F105" s="3" t="s">
        <v>12</v>
      </c>
      <c r="G105" s="4">
        <v>0.37160199999999999</v>
      </c>
      <c r="H105" s="4">
        <v>0.99048382533245305</v>
      </c>
      <c r="I105" s="4">
        <v>-4.3261300000000003E-2</v>
      </c>
      <c r="J105" s="4">
        <v>7.7371599999999999E-3</v>
      </c>
      <c r="K105" s="5">
        <v>3.6E-9</v>
      </c>
    </row>
    <row r="106" spans="1:11" x14ac:dyDescent="0.25">
      <c r="A106" s="3">
        <v>74</v>
      </c>
      <c r="B106" s="3">
        <v>6</v>
      </c>
      <c r="C106" s="3">
        <v>52435243</v>
      </c>
      <c r="D106" s="3" t="s">
        <v>162</v>
      </c>
      <c r="E106" s="9" t="s">
        <v>163</v>
      </c>
      <c r="F106" s="3" t="s">
        <v>12</v>
      </c>
      <c r="G106" s="4">
        <v>0.70050299999999999</v>
      </c>
      <c r="H106" s="4">
        <v>0.93333018956898994</v>
      </c>
      <c r="I106" s="4">
        <v>7.8567999999999999E-2</v>
      </c>
      <c r="J106" s="4">
        <v>8.2952300000000007E-3</v>
      </c>
      <c r="K106" s="5">
        <v>2.7999999999999997E-23</v>
      </c>
    </row>
    <row r="107" spans="1:11" x14ac:dyDescent="0.25">
      <c r="A107" s="3">
        <v>75</v>
      </c>
      <c r="B107" s="3">
        <v>6</v>
      </c>
      <c r="C107" s="3">
        <v>82610188</v>
      </c>
      <c r="D107" s="3" t="s">
        <v>164</v>
      </c>
      <c r="E107" s="9" t="s">
        <v>509</v>
      </c>
      <c r="F107" s="3" t="s">
        <v>28</v>
      </c>
      <c r="G107" s="4">
        <v>0.45541199999999998</v>
      </c>
      <c r="H107" s="4">
        <v>0.99001226068093939</v>
      </c>
      <c r="I107" s="4">
        <v>6.4576900000000007E-2</v>
      </c>
      <c r="J107" s="4">
        <v>7.5390600000000002E-3</v>
      </c>
      <c r="K107" s="5">
        <v>7.4000000000000004E-21</v>
      </c>
    </row>
    <row r="108" spans="1:11" x14ac:dyDescent="0.25">
      <c r="A108" s="3">
        <v>75</v>
      </c>
      <c r="B108" s="3">
        <v>6</v>
      </c>
      <c r="C108" s="3">
        <v>82778549</v>
      </c>
      <c r="D108" s="3" t="s">
        <v>166</v>
      </c>
      <c r="E108" s="9" t="s">
        <v>165</v>
      </c>
      <c r="F108" s="3" t="s">
        <v>19</v>
      </c>
      <c r="G108" s="4">
        <v>0.44972600000000001</v>
      </c>
      <c r="H108" s="4">
        <v>1</v>
      </c>
      <c r="I108" s="4">
        <v>-8.3976200000000001E-2</v>
      </c>
      <c r="J108" s="4">
        <v>7.5354300000000001E-3</v>
      </c>
      <c r="K108" s="5">
        <v>6.0999999999999999E-28</v>
      </c>
    </row>
    <row r="109" spans="1:11" x14ac:dyDescent="0.25">
      <c r="A109" s="3">
        <v>75</v>
      </c>
      <c r="B109" s="3">
        <v>6</v>
      </c>
      <c r="C109" s="3">
        <v>82781389</v>
      </c>
      <c r="D109" s="3" t="s">
        <v>510</v>
      </c>
      <c r="E109" s="9" t="s">
        <v>165</v>
      </c>
      <c r="F109" s="3" t="s">
        <v>12</v>
      </c>
      <c r="G109" s="4">
        <v>0.25350400000000001</v>
      </c>
      <c r="H109" s="4">
        <v>0.98014712817127225</v>
      </c>
      <c r="I109" s="4">
        <v>-9.7772499999999998E-2</v>
      </c>
      <c r="J109" s="4">
        <v>8.6388400000000001E-3</v>
      </c>
      <c r="K109" s="5">
        <v>6.4000000000000004E-31</v>
      </c>
    </row>
    <row r="110" spans="1:11" x14ac:dyDescent="0.25">
      <c r="A110" s="3">
        <v>76</v>
      </c>
      <c r="B110" s="3">
        <v>6</v>
      </c>
      <c r="C110" s="3">
        <v>111971317</v>
      </c>
      <c r="D110" s="3" t="s">
        <v>511</v>
      </c>
      <c r="E110" s="9" t="s">
        <v>512</v>
      </c>
      <c r="F110" s="3" t="s">
        <v>12</v>
      </c>
      <c r="G110" s="4">
        <v>0.40917300000000001</v>
      </c>
      <c r="H110" s="4">
        <v>0.9952089031406206</v>
      </c>
      <c r="I110" s="4">
        <v>-6.3387100000000002E-2</v>
      </c>
      <c r="J110" s="4">
        <v>7.57926E-3</v>
      </c>
      <c r="K110" s="5">
        <v>2.3999999999999999E-17</v>
      </c>
    </row>
    <row r="111" spans="1:11" x14ac:dyDescent="0.25">
      <c r="A111" s="3">
        <v>77</v>
      </c>
      <c r="B111" s="3">
        <v>6</v>
      </c>
      <c r="C111" s="3">
        <v>113375782</v>
      </c>
      <c r="D111" s="3" t="s">
        <v>167</v>
      </c>
      <c r="E111" s="9" t="s">
        <v>168</v>
      </c>
      <c r="F111" s="3" t="s">
        <v>12</v>
      </c>
      <c r="G111" s="4">
        <v>0.23799200000000001</v>
      </c>
      <c r="H111" s="4">
        <v>0.99453928133547109</v>
      </c>
      <c r="I111" s="4">
        <v>6.7815899999999998E-2</v>
      </c>
      <c r="J111" s="4">
        <v>8.7622099999999994E-3</v>
      </c>
      <c r="K111" s="5">
        <v>3.6999999999999997E-17</v>
      </c>
    </row>
    <row r="112" spans="1:11" x14ac:dyDescent="0.25">
      <c r="A112" s="3">
        <v>78</v>
      </c>
      <c r="B112" s="3">
        <v>6</v>
      </c>
      <c r="C112" s="3">
        <v>126788107</v>
      </c>
      <c r="D112" s="3" t="s">
        <v>513</v>
      </c>
      <c r="E112" s="9" t="s">
        <v>514</v>
      </c>
      <c r="F112" s="3" t="s">
        <v>23</v>
      </c>
      <c r="G112" s="4">
        <v>0.54402399999999995</v>
      </c>
      <c r="H112" s="4">
        <v>0.99829293596152036</v>
      </c>
      <c r="I112" s="4">
        <v>4.6628700000000002E-2</v>
      </c>
      <c r="J112" s="4">
        <v>7.50579E-3</v>
      </c>
      <c r="K112" s="5">
        <v>1.8E-10</v>
      </c>
    </row>
    <row r="113" spans="1:11" x14ac:dyDescent="0.25">
      <c r="A113" s="3">
        <v>79</v>
      </c>
      <c r="B113" s="3">
        <v>6</v>
      </c>
      <c r="C113" s="3">
        <v>139248256</v>
      </c>
      <c r="D113" s="3" t="s">
        <v>169</v>
      </c>
      <c r="E113" s="9" t="s">
        <v>170</v>
      </c>
      <c r="F113" s="3" t="s">
        <v>12</v>
      </c>
      <c r="G113" s="4">
        <v>0.91866499999999995</v>
      </c>
      <c r="H113" s="4">
        <v>0.92938790908233515</v>
      </c>
      <c r="I113" s="4">
        <v>-0.114388</v>
      </c>
      <c r="J113" s="4">
        <v>1.45235E-2</v>
      </c>
      <c r="K113" s="5">
        <v>4.1000000000000001E-16</v>
      </c>
    </row>
    <row r="114" spans="1:11" x14ac:dyDescent="0.25">
      <c r="A114" s="3">
        <v>79</v>
      </c>
      <c r="B114" s="3">
        <v>6</v>
      </c>
      <c r="C114" s="3">
        <v>139778882</v>
      </c>
      <c r="D114" s="3" t="s">
        <v>171</v>
      </c>
      <c r="E114" s="9" t="s">
        <v>172</v>
      </c>
      <c r="F114" s="3" t="s">
        <v>28</v>
      </c>
      <c r="G114" s="4">
        <v>0.83586700000000003</v>
      </c>
      <c r="H114" s="4">
        <v>0.99834952371970198</v>
      </c>
      <c r="I114" s="4">
        <v>-5.9903699999999997E-2</v>
      </c>
      <c r="J114" s="4">
        <v>1.00824E-2</v>
      </c>
      <c r="K114" s="5">
        <v>2.4999999999999999E-8</v>
      </c>
    </row>
    <row r="115" spans="1:11" x14ac:dyDescent="0.25">
      <c r="A115" s="3">
        <v>80</v>
      </c>
      <c r="B115" s="3">
        <v>6</v>
      </c>
      <c r="C115" s="3">
        <v>158405388</v>
      </c>
      <c r="D115" s="3" t="s">
        <v>515</v>
      </c>
      <c r="E115" s="9" t="s">
        <v>516</v>
      </c>
      <c r="F115" s="3" t="s">
        <v>23</v>
      </c>
      <c r="G115" s="4">
        <v>0.80122899999999997</v>
      </c>
      <c r="H115" s="4">
        <v>0.98862586060548896</v>
      </c>
      <c r="I115" s="4">
        <v>-5.2603499999999997E-2</v>
      </c>
      <c r="J115" s="4">
        <v>9.3975299999999994E-3</v>
      </c>
      <c r="K115" s="5">
        <v>2.7999999999999999E-8</v>
      </c>
    </row>
    <row r="116" spans="1:11" x14ac:dyDescent="0.25">
      <c r="A116" s="3">
        <v>81</v>
      </c>
      <c r="B116" s="3">
        <v>6</v>
      </c>
      <c r="C116" s="3">
        <v>169309754</v>
      </c>
      <c r="D116" s="3" t="s">
        <v>173</v>
      </c>
      <c r="E116" s="9" t="s">
        <v>174</v>
      </c>
      <c r="F116" s="3" t="s">
        <v>23</v>
      </c>
      <c r="G116" s="4">
        <v>0.83745400000000003</v>
      </c>
      <c r="H116" s="4">
        <v>0.99896255776666976</v>
      </c>
      <c r="I116" s="4">
        <v>-6.5960199999999997E-2</v>
      </c>
      <c r="J116" s="4">
        <v>1.01178E-2</v>
      </c>
      <c r="K116" s="5">
        <v>6.0000000000000003E-12</v>
      </c>
    </row>
    <row r="117" spans="1:11" x14ac:dyDescent="0.25">
      <c r="A117" s="3">
        <v>81</v>
      </c>
      <c r="B117" s="3">
        <v>6</v>
      </c>
      <c r="C117" s="3">
        <v>169444202</v>
      </c>
      <c r="D117" s="3" t="s">
        <v>517</v>
      </c>
      <c r="E117" s="9" t="s">
        <v>174</v>
      </c>
      <c r="F117" s="3" t="s">
        <v>23</v>
      </c>
      <c r="G117" s="4">
        <v>0.92760299999999996</v>
      </c>
      <c r="H117" s="4">
        <v>0.99803829104970287</v>
      </c>
      <c r="I117" s="4">
        <v>7.9781699999999997E-2</v>
      </c>
      <c r="J117" s="4">
        <v>1.44452E-2</v>
      </c>
      <c r="K117" s="5">
        <v>1.3000000000000001E-8</v>
      </c>
    </row>
    <row r="118" spans="1:11" x14ac:dyDescent="0.25">
      <c r="A118" s="3">
        <v>81</v>
      </c>
      <c r="B118" s="3">
        <v>6</v>
      </c>
      <c r="C118" s="3">
        <v>169489314</v>
      </c>
      <c r="D118" s="3" t="s">
        <v>518</v>
      </c>
      <c r="E118" s="9" t="s">
        <v>174</v>
      </c>
      <c r="F118" s="3" t="s">
        <v>19</v>
      </c>
      <c r="G118" s="4">
        <v>0.55147400000000002</v>
      </c>
      <c r="H118" s="4">
        <v>0.97487503536734887</v>
      </c>
      <c r="I118" s="4">
        <v>4.5230600000000003E-2</v>
      </c>
      <c r="J118" s="4">
        <v>7.5421799999999999E-3</v>
      </c>
      <c r="K118" s="5">
        <v>9.7999999999999998E-11</v>
      </c>
    </row>
    <row r="119" spans="1:11" x14ac:dyDescent="0.25">
      <c r="A119" s="3">
        <v>82</v>
      </c>
      <c r="B119" s="3">
        <v>7</v>
      </c>
      <c r="C119" s="3">
        <v>33600939</v>
      </c>
      <c r="D119" s="3" t="s">
        <v>519</v>
      </c>
      <c r="E119" s="9" t="s">
        <v>178</v>
      </c>
      <c r="F119" s="3" t="s">
        <v>12</v>
      </c>
      <c r="G119" s="4">
        <v>0.822878</v>
      </c>
      <c r="H119" s="4">
        <v>0.99510515891728757</v>
      </c>
      <c r="I119" s="4">
        <v>-5.92986E-2</v>
      </c>
      <c r="J119" s="4">
        <v>9.7779400000000006E-3</v>
      </c>
      <c r="K119" s="5">
        <v>1.0999999999999999E-10</v>
      </c>
    </row>
    <row r="120" spans="1:11" x14ac:dyDescent="0.25">
      <c r="A120" s="3">
        <v>83</v>
      </c>
      <c r="B120" s="3">
        <v>7</v>
      </c>
      <c r="C120" s="3">
        <v>42101363</v>
      </c>
      <c r="D120" s="3" t="s">
        <v>180</v>
      </c>
      <c r="E120" s="9" t="s">
        <v>181</v>
      </c>
      <c r="F120" s="3" t="s">
        <v>19</v>
      </c>
      <c r="G120" s="4">
        <v>0.50608200000000003</v>
      </c>
      <c r="H120" s="4">
        <v>0.99829293596152036</v>
      </c>
      <c r="I120" s="4">
        <v>-4.8411000000000003E-2</v>
      </c>
      <c r="J120" s="4">
        <v>7.45483E-3</v>
      </c>
      <c r="K120" s="5">
        <v>2.7E-11</v>
      </c>
    </row>
    <row r="121" spans="1:11" x14ac:dyDescent="0.25">
      <c r="A121" s="3">
        <v>84</v>
      </c>
      <c r="B121" s="3">
        <v>7</v>
      </c>
      <c r="C121" s="3">
        <v>75279833</v>
      </c>
      <c r="D121" s="3" t="s">
        <v>520</v>
      </c>
      <c r="E121" s="9" t="s">
        <v>183</v>
      </c>
      <c r="F121" s="3" t="s">
        <v>12</v>
      </c>
      <c r="G121" s="4">
        <v>0.96814100000000003</v>
      </c>
      <c r="H121" s="4">
        <v>0.99361501461850421</v>
      </c>
      <c r="I121" s="4">
        <v>0.12964500000000001</v>
      </c>
      <c r="J121" s="4">
        <v>2.1476100000000001E-2</v>
      </c>
      <c r="K121" s="5">
        <v>2.4E-10</v>
      </c>
    </row>
    <row r="122" spans="1:11" x14ac:dyDescent="0.25">
      <c r="A122" s="3">
        <v>85</v>
      </c>
      <c r="B122" s="3">
        <v>7</v>
      </c>
      <c r="C122" s="3">
        <v>101044030</v>
      </c>
      <c r="D122" s="3" t="s">
        <v>521</v>
      </c>
      <c r="E122" s="9" t="s">
        <v>522</v>
      </c>
      <c r="F122" s="3" t="s">
        <v>23</v>
      </c>
      <c r="G122" s="4">
        <v>0.76549900000000004</v>
      </c>
      <c r="H122" s="4">
        <v>0.99226633971517497</v>
      </c>
      <c r="I122" s="4">
        <v>6.5739500000000006E-2</v>
      </c>
      <c r="J122" s="4">
        <v>8.8257700000000001E-3</v>
      </c>
      <c r="K122" s="5">
        <v>1.4000000000000001E-15</v>
      </c>
    </row>
    <row r="123" spans="1:11" x14ac:dyDescent="0.25">
      <c r="A123" s="3">
        <v>86</v>
      </c>
      <c r="B123" s="3">
        <v>8</v>
      </c>
      <c r="C123" s="3">
        <v>23160292</v>
      </c>
      <c r="D123" s="3" t="s">
        <v>523</v>
      </c>
      <c r="E123" s="9" t="s">
        <v>524</v>
      </c>
      <c r="F123" s="3" t="s">
        <v>12</v>
      </c>
      <c r="G123" s="4">
        <v>0.758911</v>
      </c>
      <c r="H123" s="4">
        <v>0.99994341224181837</v>
      </c>
      <c r="I123" s="4">
        <v>-5.3342100000000003E-2</v>
      </c>
      <c r="J123" s="4">
        <v>8.7549700000000008E-3</v>
      </c>
      <c r="K123" s="5">
        <v>1.6E-11</v>
      </c>
    </row>
    <row r="124" spans="1:11" x14ac:dyDescent="0.25">
      <c r="A124" s="3">
        <v>86</v>
      </c>
      <c r="B124" s="3">
        <v>8</v>
      </c>
      <c r="C124" s="3">
        <v>23390046</v>
      </c>
      <c r="D124" s="3" t="s">
        <v>525</v>
      </c>
      <c r="E124" s="9" t="s">
        <v>189</v>
      </c>
      <c r="F124" s="3" t="s">
        <v>12</v>
      </c>
      <c r="G124" s="4">
        <v>0.79666999999999999</v>
      </c>
      <c r="H124" s="4">
        <v>0.97155522022069229</v>
      </c>
      <c r="I124" s="4">
        <v>-6.6725800000000002E-2</v>
      </c>
      <c r="J124" s="4">
        <v>9.3504499999999997E-3</v>
      </c>
      <c r="K124" s="5">
        <v>8.2000000000000004E-13</v>
      </c>
    </row>
    <row r="125" spans="1:11" x14ac:dyDescent="0.25">
      <c r="A125" s="3">
        <v>87</v>
      </c>
      <c r="B125" s="3">
        <v>8</v>
      </c>
      <c r="C125" s="3">
        <v>41137442</v>
      </c>
      <c r="D125" s="3" t="s">
        <v>526</v>
      </c>
      <c r="E125" s="9" t="s">
        <v>191</v>
      </c>
      <c r="F125" s="3" t="s">
        <v>19</v>
      </c>
      <c r="G125" s="4">
        <v>0.64442100000000002</v>
      </c>
      <c r="H125" s="4">
        <v>0.99706686786758469</v>
      </c>
      <c r="I125" s="4">
        <v>8.4967899999999999E-2</v>
      </c>
      <c r="J125" s="4">
        <v>7.7789699999999996E-3</v>
      </c>
      <c r="K125" s="5">
        <v>9.1999999999999994E-31</v>
      </c>
    </row>
    <row r="126" spans="1:11" x14ac:dyDescent="0.25">
      <c r="A126" s="3">
        <v>88</v>
      </c>
      <c r="B126" s="3">
        <v>8</v>
      </c>
      <c r="C126" s="3">
        <v>95969257</v>
      </c>
      <c r="D126" s="3" t="s">
        <v>527</v>
      </c>
      <c r="E126" s="9" t="s">
        <v>193</v>
      </c>
      <c r="F126" s="3" t="s">
        <v>23</v>
      </c>
      <c r="G126" s="4">
        <v>0.48764600000000002</v>
      </c>
      <c r="H126" s="4">
        <v>0.99394510987456375</v>
      </c>
      <c r="I126" s="4">
        <v>-8.2718700000000006E-2</v>
      </c>
      <c r="J126" s="4">
        <v>7.4797099999999997E-3</v>
      </c>
      <c r="K126" s="5">
        <v>1.1E-33</v>
      </c>
    </row>
    <row r="127" spans="1:11" x14ac:dyDescent="0.25">
      <c r="A127" s="3">
        <v>89</v>
      </c>
      <c r="B127" s="3">
        <v>9</v>
      </c>
      <c r="C127" s="3">
        <v>3757011</v>
      </c>
      <c r="D127" s="3" t="s">
        <v>528</v>
      </c>
      <c r="E127" s="9" t="s">
        <v>197</v>
      </c>
      <c r="F127" s="3" t="s">
        <v>12</v>
      </c>
      <c r="G127" s="4">
        <v>0.69235500000000005</v>
      </c>
      <c r="H127" s="4">
        <v>0.9952937847778931</v>
      </c>
      <c r="I127" s="4">
        <v>-8.7021600000000005E-2</v>
      </c>
      <c r="J127" s="4">
        <v>8.0453999999999994E-3</v>
      </c>
      <c r="K127" s="5">
        <v>3.0999999999999998E-27</v>
      </c>
    </row>
    <row r="128" spans="1:11" x14ac:dyDescent="0.25">
      <c r="A128" s="3">
        <v>89</v>
      </c>
      <c r="B128" s="3">
        <v>9</v>
      </c>
      <c r="C128" s="3">
        <v>4118111</v>
      </c>
      <c r="D128" s="3" t="s">
        <v>198</v>
      </c>
      <c r="E128" s="9" t="s">
        <v>197</v>
      </c>
      <c r="F128" s="3" t="s">
        <v>23</v>
      </c>
      <c r="G128" s="4">
        <v>0.39864300000000003</v>
      </c>
      <c r="H128" s="4">
        <v>0.94557200792228613</v>
      </c>
      <c r="I128" s="4">
        <v>9.3848600000000004E-2</v>
      </c>
      <c r="J128" s="4">
        <v>7.6792800000000001E-3</v>
      </c>
      <c r="K128" s="5">
        <v>5.4000000000000001E-40</v>
      </c>
    </row>
    <row r="129" spans="1:11" x14ac:dyDescent="0.25">
      <c r="A129" s="3">
        <v>89</v>
      </c>
      <c r="B129" s="3">
        <v>9</v>
      </c>
      <c r="C129" s="3">
        <v>4207004</v>
      </c>
      <c r="D129" s="3" t="s">
        <v>199</v>
      </c>
      <c r="E129" s="9" t="s">
        <v>197</v>
      </c>
      <c r="F129" s="3" t="s">
        <v>23</v>
      </c>
      <c r="G129" s="4">
        <v>0.61755400000000005</v>
      </c>
      <c r="H129" s="4">
        <v>0.98064698670187678</v>
      </c>
      <c r="I129" s="4">
        <v>-0.105743</v>
      </c>
      <c r="J129" s="4">
        <v>7.6609800000000004E-3</v>
      </c>
      <c r="K129" s="5">
        <v>2.4999999999999999E-48</v>
      </c>
    </row>
    <row r="130" spans="1:11" x14ac:dyDescent="0.25">
      <c r="A130" s="3">
        <v>89</v>
      </c>
      <c r="B130" s="3">
        <v>9</v>
      </c>
      <c r="C130" s="3">
        <v>4208052</v>
      </c>
      <c r="D130" s="3" t="s">
        <v>529</v>
      </c>
      <c r="E130" s="9" t="s">
        <v>197</v>
      </c>
      <c r="F130" s="3" t="s">
        <v>28</v>
      </c>
      <c r="G130" s="4">
        <v>0.40321699999999999</v>
      </c>
      <c r="H130" s="4">
        <v>0.98866358577761015</v>
      </c>
      <c r="I130" s="4">
        <v>-7.0650599999999994E-2</v>
      </c>
      <c r="J130" s="4">
        <v>7.5753900000000004E-3</v>
      </c>
      <c r="K130" s="5">
        <v>2.2000000000000001E-21</v>
      </c>
    </row>
    <row r="131" spans="1:11" x14ac:dyDescent="0.25">
      <c r="A131" s="3">
        <v>90</v>
      </c>
      <c r="B131" s="3">
        <v>9</v>
      </c>
      <c r="C131" s="3">
        <v>13558455</v>
      </c>
      <c r="D131" s="3" t="s">
        <v>530</v>
      </c>
      <c r="E131" s="9" t="s">
        <v>201</v>
      </c>
      <c r="F131" s="3" t="s">
        <v>28</v>
      </c>
      <c r="G131" s="4">
        <v>0.81895099999999998</v>
      </c>
      <c r="H131" s="4">
        <v>0.98789021974912761</v>
      </c>
      <c r="I131" s="4">
        <v>0.19619900000000001</v>
      </c>
      <c r="J131" s="4">
        <v>9.6898399999999999E-3</v>
      </c>
      <c r="K131" s="5">
        <v>5.6000000000000003E-96</v>
      </c>
    </row>
    <row r="132" spans="1:11" x14ac:dyDescent="0.25">
      <c r="A132" s="3">
        <v>91</v>
      </c>
      <c r="B132" s="3">
        <v>9</v>
      </c>
      <c r="C132" s="3">
        <v>72568187</v>
      </c>
      <c r="D132" s="3" t="s">
        <v>206</v>
      </c>
      <c r="E132" s="9" t="s">
        <v>207</v>
      </c>
      <c r="F132" s="3" t="s">
        <v>19</v>
      </c>
      <c r="G132" s="4">
        <v>0.11332299999999999</v>
      </c>
      <c r="H132" s="4">
        <v>0.99763274544940106</v>
      </c>
      <c r="I132" s="4">
        <v>-0.12574299999999999</v>
      </c>
      <c r="J132" s="4">
        <v>1.17013E-2</v>
      </c>
      <c r="K132" s="5">
        <v>9.9999999999999994E-30</v>
      </c>
    </row>
    <row r="133" spans="1:11" x14ac:dyDescent="0.25">
      <c r="A133" s="3">
        <v>91</v>
      </c>
      <c r="B133" s="3">
        <v>9</v>
      </c>
      <c r="C133" s="3">
        <v>72723204</v>
      </c>
      <c r="D133" s="3" t="s">
        <v>208</v>
      </c>
      <c r="E133" s="9" t="s">
        <v>207</v>
      </c>
      <c r="F133" s="3" t="s">
        <v>23</v>
      </c>
      <c r="G133" s="4">
        <v>0.99712599999999996</v>
      </c>
      <c r="H133" s="4">
        <v>0.99535980382910494</v>
      </c>
      <c r="I133" s="4">
        <v>-1.1415200000000001</v>
      </c>
      <c r="J133" s="4">
        <v>7.6086799999999996E-2</v>
      </c>
      <c r="K133" s="5">
        <v>2.1000000000000002E-55</v>
      </c>
    </row>
    <row r="134" spans="1:11" x14ac:dyDescent="0.25">
      <c r="A134" s="3">
        <v>91</v>
      </c>
      <c r="B134" s="3">
        <v>9</v>
      </c>
      <c r="C134" s="3">
        <v>72752666</v>
      </c>
      <c r="D134" s="3" t="s">
        <v>209</v>
      </c>
      <c r="E134" s="9" t="s">
        <v>207</v>
      </c>
      <c r="F134" s="3" t="s">
        <v>12</v>
      </c>
      <c r="G134" s="4">
        <v>0.98644699999999996</v>
      </c>
      <c r="H134" s="4">
        <v>1</v>
      </c>
      <c r="I134" s="4">
        <v>-0.247248</v>
      </c>
      <c r="J134" s="4">
        <v>3.2023700000000002E-2</v>
      </c>
      <c r="K134" s="5">
        <v>8.5000000000000001E-15</v>
      </c>
    </row>
    <row r="135" spans="1:11" x14ac:dyDescent="0.25">
      <c r="A135" s="3">
        <v>91</v>
      </c>
      <c r="B135" s="3">
        <v>9</v>
      </c>
      <c r="C135" s="3">
        <v>72911975</v>
      </c>
      <c r="D135" s="3" t="s">
        <v>531</v>
      </c>
      <c r="E135" s="9" t="s">
        <v>211</v>
      </c>
      <c r="F135" s="3" t="s">
        <v>12</v>
      </c>
      <c r="G135" s="4">
        <v>0.92859899999999995</v>
      </c>
      <c r="H135" s="4">
        <v>0.9992926530227294</v>
      </c>
      <c r="I135" s="4">
        <v>-0.11311</v>
      </c>
      <c r="J135" s="4">
        <v>1.44221E-2</v>
      </c>
      <c r="K135" s="5">
        <v>4.3000000000000002E-18</v>
      </c>
    </row>
    <row r="136" spans="1:11" x14ac:dyDescent="0.25">
      <c r="A136" s="3">
        <v>92</v>
      </c>
      <c r="B136" s="3">
        <v>9</v>
      </c>
      <c r="C136" s="3">
        <v>95382297</v>
      </c>
      <c r="D136" s="3" t="s">
        <v>532</v>
      </c>
      <c r="E136" s="9" t="s">
        <v>533</v>
      </c>
      <c r="F136" s="3" t="s">
        <v>12</v>
      </c>
      <c r="G136" s="4">
        <v>0.82660100000000003</v>
      </c>
      <c r="H136" s="4">
        <v>0.99713288691879653</v>
      </c>
      <c r="I136" s="4">
        <v>-6.0756299999999999E-2</v>
      </c>
      <c r="J136" s="4">
        <v>9.8058999999999993E-3</v>
      </c>
      <c r="K136" s="5">
        <v>2.9E-11</v>
      </c>
    </row>
    <row r="137" spans="1:11" x14ac:dyDescent="0.25">
      <c r="A137" s="3">
        <v>93</v>
      </c>
      <c r="B137" s="3">
        <v>9</v>
      </c>
      <c r="C137" s="3">
        <v>102984967</v>
      </c>
      <c r="D137" s="3" t="s">
        <v>534</v>
      </c>
      <c r="E137" s="9" t="s">
        <v>535</v>
      </c>
      <c r="F137" s="3" t="s">
        <v>23</v>
      </c>
      <c r="G137" s="4">
        <v>0.453264</v>
      </c>
      <c r="H137" s="4">
        <v>0.99544468546637743</v>
      </c>
      <c r="I137" s="4">
        <v>-4.5904399999999998E-2</v>
      </c>
      <c r="J137" s="4">
        <v>7.4340200000000004E-3</v>
      </c>
      <c r="K137" s="5">
        <v>8.3999999999999999E-10</v>
      </c>
    </row>
    <row r="138" spans="1:11" x14ac:dyDescent="0.25">
      <c r="A138" s="3">
        <v>94</v>
      </c>
      <c r="B138" s="3">
        <v>9</v>
      </c>
      <c r="C138" s="3">
        <v>111603344</v>
      </c>
      <c r="D138" s="3" t="s">
        <v>536</v>
      </c>
      <c r="E138" s="9" t="s">
        <v>213</v>
      </c>
      <c r="F138" s="3" t="s">
        <v>23</v>
      </c>
      <c r="G138" s="4">
        <v>0.31868600000000002</v>
      </c>
      <c r="H138" s="4">
        <v>0.98985192869942473</v>
      </c>
      <c r="I138" s="4">
        <v>5.32281E-2</v>
      </c>
      <c r="J138" s="4">
        <v>7.9939999999999994E-3</v>
      </c>
      <c r="K138" s="5">
        <v>3E-11</v>
      </c>
    </row>
    <row r="139" spans="1:11" x14ac:dyDescent="0.25">
      <c r="A139" s="3">
        <v>95</v>
      </c>
      <c r="B139" s="3">
        <v>9</v>
      </c>
      <c r="C139" s="3">
        <v>116009083</v>
      </c>
      <c r="D139" s="3" t="s">
        <v>214</v>
      </c>
      <c r="E139" s="9" t="s">
        <v>215</v>
      </c>
      <c r="F139" s="3" t="s">
        <v>28</v>
      </c>
      <c r="G139" s="4">
        <v>0.72408099999999997</v>
      </c>
      <c r="H139" s="4">
        <v>0.99935867207394136</v>
      </c>
      <c r="I139" s="4">
        <v>-8.1575400000000006E-2</v>
      </c>
      <c r="J139" s="4">
        <v>8.2999500000000004E-3</v>
      </c>
      <c r="K139" s="5">
        <v>1.1E-23</v>
      </c>
    </row>
    <row r="140" spans="1:11" x14ac:dyDescent="0.25">
      <c r="A140" s="3">
        <v>96</v>
      </c>
      <c r="B140" s="3">
        <v>9</v>
      </c>
      <c r="C140" s="3">
        <v>133732752</v>
      </c>
      <c r="D140" s="3" t="s">
        <v>537</v>
      </c>
      <c r="E140" s="9" t="s">
        <v>538</v>
      </c>
      <c r="F140" s="3" t="s">
        <v>12</v>
      </c>
      <c r="G140" s="4">
        <v>0.92532499999999995</v>
      </c>
      <c r="H140" s="4">
        <v>0.99136093558426863</v>
      </c>
      <c r="I140" s="4">
        <v>-7.7247800000000005E-2</v>
      </c>
      <c r="J140" s="4">
        <v>1.42135E-2</v>
      </c>
      <c r="K140" s="5">
        <v>1.7E-8</v>
      </c>
    </row>
    <row r="141" spans="1:11" x14ac:dyDescent="0.25">
      <c r="A141" s="3">
        <v>97</v>
      </c>
      <c r="B141" s="3">
        <v>9</v>
      </c>
      <c r="C141" s="3">
        <v>136925663</v>
      </c>
      <c r="D141" s="3" t="s">
        <v>539</v>
      </c>
      <c r="E141" s="9" t="s">
        <v>219</v>
      </c>
      <c r="F141" s="3" t="s">
        <v>23</v>
      </c>
      <c r="G141" s="4">
        <v>0.83147099999999996</v>
      </c>
      <c r="H141" s="4">
        <v>0.99621805149485998</v>
      </c>
      <c r="I141" s="4">
        <v>-0.118197</v>
      </c>
      <c r="J141" s="4">
        <v>9.9489399999999999E-3</v>
      </c>
      <c r="K141" s="5">
        <v>3.7999999999999997E-36</v>
      </c>
    </row>
    <row r="142" spans="1:11" x14ac:dyDescent="0.25">
      <c r="A142" s="3">
        <v>97</v>
      </c>
      <c r="B142" s="3">
        <v>9</v>
      </c>
      <c r="C142" s="3">
        <v>137437183</v>
      </c>
      <c r="D142" s="3" t="s">
        <v>540</v>
      </c>
      <c r="E142" s="9" t="s">
        <v>221</v>
      </c>
      <c r="F142" s="3" t="s">
        <v>23</v>
      </c>
      <c r="G142" s="4">
        <v>0.30276599999999998</v>
      </c>
      <c r="H142" s="4">
        <v>0.93366028482504948</v>
      </c>
      <c r="I142" s="4">
        <v>-9.3127799999999997E-2</v>
      </c>
      <c r="J142" s="4">
        <v>8.2585799999999997E-3</v>
      </c>
      <c r="K142" s="5">
        <v>1.2E-27</v>
      </c>
    </row>
    <row r="143" spans="1:11" x14ac:dyDescent="0.25">
      <c r="A143" s="3">
        <v>97</v>
      </c>
      <c r="B143" s="3">
        <v>9</v>
      </c>
      <c r="C143" s="3">
        <v>137445942</v>
      </c>
      <c r="D143" s="3" t="s">
        <v>541</v>
      </c>
      <c r="E143" s="9" t="s">
        <v>221</v>
      </c>
      <c r="F143" s="3" t="s">
        <v>28</v>
      </c>
      <c r="G143" s="4">
        <v>0.26037399999999999</v>
      </c>
      <c r="H143" s="4">
        <v>1</v>
      </c>
      <c r="I143" s="4">
        <v>9.5961500000000005E-2</v>
      </c>
      <c r="J143" s="4">
        <v>8.47089E-3</v>
      </c>
      <c r="K143" s="5">
        <v>9.3999999999999992E-28</v>
      </c>
    </row>
    <row r="144" spans="1:11" x14ac:dyDescent="0.25">
      <c r="A144" s="3">
        <v>97</v>
      </c>
      <c r="B144" s="3">
        <v>9</v>
      </c>
      <c r="C144" s="3">
        <v>137519637</v>
      </c>
      <c r="D144" s="3" t="s">
        <v>542</v>
      </c>
      <c r="E144" s="9" t="s">
        <v>221</v>
      </c>
      <c r="F144" s="3" t="s">
        <v>28</v>
      </c>
      <c r="G144" s="4">
        <v>0.97332399999999997</v>
      </c>
      <c r="H144" s="4">
        <v>0.99587852494577012</v>
      </c>
      <c r="I144" s="4">
        <v>0.13780600000000001</v>
      </c>
      <c r="J144" s="4">
        <v>2.3274900000000001E-2</v>
      </c>
      <c r="K144" s="5">
        <v>2.1999999999999998E-9</v>
      </c>
    </row>
    <row r="145" spans="1:11" x14ac:dyDescent="0.25">
      <c r="A145" s="3">
        <v>97</v>
      </c>
      <c r="B145" s="3">
        <v>9</v>
      </c>
      <c r="C145" s="3">
        <v>137520377</v>
      </c>
      <c r="D145" s="3" t="s">
        <v>543</v>
      </c>
      <c r="E145" s="9" t="s">
        <v>221</v>
      </c>
      <c r="F145" s="3" t="s">
        <v>12</v>
      </c>
      <c r="G145" s="4">
        <v>0.925257</v>
      </c>
      <c r="H145" s="4">
        <v>0.99334150712062619</v>
      </c>
      <c r="I145" s="4">
        <v>0.109651</v>
      </c>
      <c r="J145" s="4">
        <v>1.4177500000000001E-2</v>
      </c>
      <c r="K145" s="5">
        <v>1.9000000000000001E-15</v>
      </c>
    </row>
    <row r="146" spans="1:11" x14ac:dyDescent="0.25">
      <c r="A146" s="3">
        <v>98</v>
      </c>
      <c r="B146" s="3">
        <v>9</v>
      </c>
      <c r="C146" s="3">
        <v>139856639</v>
      </c>
      <c r="D146" s="3" t="s">
        <v>544</v>
      </c>
      <c r="E146" s="9" t="s">
        <v>545</v>
      </c>
      <c r="F146" s="3" t="s">
        <v>12</v>
      </c>
      <c r="G146" s="4">
        <v>0.47273999999999999</v>
      </c>
      <c r="H146" s="4">
        <v>0.99388852211638212</v>
      </c>
      <c r="I146" s="4">
        <v>9.9054500000000004E-2</v>
      </c>
      <c r="J146" s="4">
        <v>7.44883E-3</v>
      </c>
      <c r="K146" s="5">
        <v>2.5000000000000001E-43</v>
      </c>
    </row>
    <row r="147" spans="1:11" x14ac:dyDescent="0.25">
      <c r="A147" s="3">
        <v>99</v>
      </c>
      <c r="B147" s="3">
        <v>10</v>
      </c>
      <c r="C147" s="3">
        <v>10839968</v>
      </c>
      <c r="D147" s="3" t="s">
        <v>224</v>
      </c>
      <c r="E147" s="9" t="s">
        <v>225</v>
      </c>
      <c r="F147" s="3" t="s">
        <v>28</v>
      </c>
      <c r="G147" s="4">
        <v>0.79058799999999996</v>
      </c>
      <c r="H147" s="4">
        <v>0.98160897859096485</v>
      </c>
      <c r="I147" s="4">
        <v>-7.2340600000000005E-2</v>
      </c>
      <c r="J147" s="4">
        <v>9.2041299999999996E-3</v>
      </c>
      <c r="K147" s="5">
        <v>1.2E-16</v>
      </c>
    </row>
    <row r="148" spans="1:11" x14ac:dyDescent="0.25">
      <c r="A148" s="3">
        <v>100</v>
      </c>
      <c r="B148" s="3">
        <v>10</v>
      </c>
      <c r="C148" s="3">
        <v>25166828</v>
      </c>
      <c r="D148" s="3" t="s">
        <v>546</v>
      </c>
      <c r="E148" s="9" t="s">
        <v>547</v>
      </c>
      <c r="F148" s="3" t="s">
        <v>23</v>
      </c>
      <c r="G148" s="4">
        <v>0.86051500000000003</v>
      </c>
      <c r="H148" s="4">
        <v>0.99840611147788361</v>
      </c>
      <c r="I148" s="4">
        <v>7.0968100000000006E-2</v>
      </c>
      <c r="J148" s="4">
        <v>1.07469E-2</v>
      </c>
      <c r="K148" s="5">
        <v>1.9999999999999999E-11</v>
      </c>
    </row>
    <row r="149" spans="1:11" x14ac:dyDescent="0.25">
      <c r="A149" s="3">
        <v>100</v>
      </c>
      <c r="B149" s="3">
        <v>10</v>
      </c>
      <c r="C149" s="3">
        <v>25822949</v>
      </c>
      <c r="D149" s="3" t="s">
        <v>548</v>
      </c>
      <c r="E149" s="9" t="s">
        <v>227</v>
      </c>
      <c r="F149" s="3" t="s">
        <v>28</v>
      </c>
      <c r="G149" s="4">
        <v>0.54819700000000005</v>
      </c>
      <c r="H149" s="4">
        <v>0.98746581156276525</v>
      </c>
      <c r="I149" s="4">
        <v>6.9548100000000002E-2</v>
      </c>
      <c r="J149" s="4">
        <v>7.4799699999999998E-3</v>
      </c>
      <c r="K149" s="5">
        <v>1.2E-20</v>
      </c>
    </row>
    <row r="150" spans="1:11" x14ac:dyDescent="0.25">
      <c r="A150" s="3">
        <v>101</v>
      </c>
      <c r="B150" s="3">
        <v>10</v>
      </c>
      <c r="C150" s="3">
        <v>43644824</v>
      </c>
      <c r="D150" s="3" t="s">
        <v>549</v>
      </c>
      <c r="E150" s="9" t="s">
        <v>231</v>
      </c>
      <c r="F150" s="3" t="s">
        <v>12</v>
      </c>
      <c r="G150" s="4">
        <v>0.721692</v>
      </c>
      <c r="H150" s="4">
        <v>0.97975101386400076</v>
      </c>
      <c r="I150" s="4">
        <v>6.5954600000000002E-2</v>
      </c>
      <c r="J150" s="4">
        <v>8.34996E-3</v>
      </c>
      <c r="K150" s="5">
        <v>7.3000000000000003E-16</v>
      </c>
    </row>
    <row r="151" spans="1:11" x14ac:dyDescent="0.25">
      <c r="A151" s="3">
        <v>102</v>
      </c>
      <c r="B151" s="3">
        <v>10</v>
      </c>
      <c r="C151" s="3">
        <v>60448787</v>
      </c>
      <c r="D151" s="3" t="s">
        <v>232</v>
      </c>
      <c r="E151" s="9" t="s">
        <v>233</v>
      </c>
      <c r="F151" s="3" t="s">
        <v>28</v>
      </c>
      <c r="G151" s="4">
        <v>0.95520799999999995</v>
      </c>
      <c r="H151" s="4">
        <v>0.99110629067245115</v>
      </c>
      <c r="I151" s="4">
        <v>-0.111833</v>
      </c>
      <c r="J151" s="4">
        <v>1.8284100000000001E-2</v>
      </c>
      <c r="K151" s="5">
        <v>8.3999999999999999E-10</v>
      </c>
    </row>
    <row r="152" spans="1:11" x14ac:dyDescent="0.25">
      <c r="A152" s="3">
        <v>103</v>
      </c>
      <c r="B152" s="3">
        <v>10</v>
      </c>
      <c r="C152" s="3">
        <v>63837255</v>
      </c>
      <c r="D152" s="3" t="s">
        <v>235</v>
      </c>
      <c r="E152" s="9" t="s">
        <v>236</v>
      </c>
      <c r="F152" s="3" t="s">
        <v>23</v>
      </c>
      <c r="G152" s="4">
        <v>0.57739600000000002</v>
      </c>
      <c r="H152" s="4">
        <v>0.99478449495425825</v>
      </c>
      <c r="I152" s="4">
        <v>0.106423</v>
      </c>
      <c r="J152" s="4">
        <v>7.5506499999999999E-3</v>
      </c>
      <c r="K152" s="5">
        <v>5.7999999999999995E-51</v>
      </c>
    </row>
    <row r="153" spans="1:11" x14ac:dyDescent="0.25">
      <c r="A153" s="3">
        <v>104</v>
      </c>
      <c r="B153" s="3">
        <v>10</v>
      </c>
      <c r="C153" s="3">
        <v>70320236</v>
      </c>
      <c r="D153" s="3" t="s">
        <v>550</v>
      </c>
      <c r="E153" s="9" t="s">
        <v>551</v>
      </c>
      <c r="F153" s="3" t="s">
        <v>12</v>
      </c>
      <c r="G153" s="4">
        <v>0.87121999999999999</v>
      </c>
      <c r="H153" s="4">
        <v>0.99595397529001228</v>
      </c>
      <c r="I153" s="4">
        <v>7.23935E-2</v>
      </c>
      <c r="J153" s="4">
        <v>1.1135600000000001E-2</v>
      </c>
      <c r="K153" s="5">
        <v>4.8E-10</v>
      </c>
    </row>
    <row r="154" spans="1:11" x14ac:dyDescent="0.25">
      <c r="A154" s="3">
        <v>105</v>
      </c>
      <c r="B154" s="3">
        <v>10</v>
      </c>
      <c r="C154" s="3">
        <v>82140669</v>
      </c>
      <c r="D154" s="3" t="s">
        <v>552</v>
      </c>
      <c r="E154" s="9" t="s">
        <v>553</v>
      </c>
      <c r="F154" s="3" t="s">
        <v>12</v>
      </c>
      <c r="G154" s="4">
        <v>0.93615700000000002</v>
      </c>
      <c r="H154" s="4">
        <v>0.99450155616335001</v>
      </c>
      <c r="I154" s="4">
        <v>-9.0039900000000006E-2</v>
      </c>
      <c r="J154" s="4">
        <v>1.5285099999999999E-2</v>
      </c>
      <c r="K154" s="5">
        <v>2.1999999999999998E-9</v>
      </c>
    </row>
    <row r="155" spans="1:11" x14ac:dyDescent="0.25">
      <c r="A155" s="3">
        <v>106</v>
      </c>
      <c r="B155" s="3">
        <v>10</v>
      </c>
      <c r="C155" s="3">
        <v>95052419</v>
      </c>
      <c r="D155" s="3" t="s">
        <v>554</v>
      </c>
      <c r="E155" s="9" t="s">
        <v>242</v>
      </c>
      <c r="F155" s="3" t="s">
        <v>23</v>
      </c>
      <c r="G155" s="4">
        <v>0.56017700000000004</v>
      </c>
      <c r="H155" s="4">
        <v>0.99518060926152974</v>
      </c>
      <c r="I155" s="4">
        <v>9.3102199999999996E-2</v>
      </c>
      <c r="J155" s="4">
        <v>7.52143E-3</v>
      </c>
      <c r="K155" s="5">
        <v>1.3E-41</v>
      </c>
    </row>
    <row r="156" spans="1:11" x14ac:dyDescent="0.25">
      <c r="A156" s="3">
        <v>107</v>
      </c>
      <c r="B156" s="3">
        <v>10</v>
      </c>
      <c r="C156" s="3">
        <v>102824349</v>
      </c>
      <c r="D156" s="3" t="s">
        <v>555</v>
      </c>
      <c r="E156" s="9" t="s">
        <v>556</v>
      </c>
      <c r="F156" s="3" t="s">
        <v>23</v>
      </c>
      <c r="G156" s="4">
        <v>0.334787</v>
      </c>
      <c r="H156" s="4">
        <v>1</v>
      </c>
      <c r="I156" s="4">
        <v>4.5060200000000002E-2</v>
      </c>
      <c r="J156" s="4">
        <v>7.8903800000000007E-3</v>
      </c>
      <c r="K156" s="5">
        <v>3.6E-10</v>
      </c>
    </row>
    <row r="157" spans="1:11" x14ac:dyDescent="0.25">
      <c r="A157" s="3">
        <v>107</v>
      </c>
      <c r="B157" s="3">
        <v>10</v>
      </c>
      <c r="C157" s="3">
        <v>102833020</v>
      </c>
      <c r="D157" s="3" t="s">
        <v>557</v>
      </c>
      <c r="E157" s="9" t="s">
        <v>556</v>
      </c>
      <c r="F157" s="3" t="s">
        <v>23</v>
      </c>
      <c r="G157" s="4">
        <v>0.96234900000000001</v>
      </c>
      <c r="H157" s="4">
        <v>0.99672734131849472</v>
      </c>
      <c r="I157" s="4">
        <v>-0.10642799999999999</v>
      </c>
      <c r="J157" s="4">
        <v>1.98481E-2</v>
      </c>
      <c r="K157" s="5">
        <v>6.1E-9</v>
      </c>
    </row>
    <row r="158" spans="1:11" x14ac:dyDescent="0.25">
      <c r="A158" s="3">
        <v>108</v>
      </c>
      <c r="B158" s="3">
        <v>10</v>
      </c>
      <c r="C158" s="3">
        <v>114912983</v>
      </c>
      <c r="D158" s="3" t="s">
        <v>243</v>
      </c>
      <c r="E158" s="9" t="s">
        <v>244</v>
      </c>
      <c r="F158" s="3" t="s">
        <v>23</v>
      </c>
      <c r="G158" s="4">
        <v>0.79713100000000003</v>
      </c>
      <c r="H158" s="4">
        <v>0.99355842686032259</v>
      </c>
      <c r="I158" s="4">
        <v>-9.6728499999999995E-2</v>
      </c>
      <c r="J158" s="4">
        <v>9.3070800000000006E-3</v>
      </c>
      <c r="K158" s="5">
        <v>1.5999999999999999E-28</v>
      </c>
    </row>
    <row r="159" spans="1:11" x14ac:dyDescent="0.25">
      <c r="A159" s="3">
        <v>108</v>
      </c>
      <c r="B159" s="3">
        <v>10</v>
      </c>
      <c r="C159" s="3">
        <v>115291015</v>
      </c>
      <c r="D159" s="3" t="s">
        <v>558</v>
      </c>
      <c r="E159" s="9" t="s">
        <v>559</v>
      </c>
      <c r="F159" s="3" t="s">
        <v>19</v>
      </c>
      <c r="G159" s="4">
        <v>0.758355</v>
      </c>
      <c r="H159" s="4">
        <v>0.99203998868244836</v>
      </c>
      <c r="I159" s="4">
        <v>5.6484800000000002E-2</v>
      </c>
      <c r="J159" s="4">
        <v>8.7030500000000004E-3</v>
      </c>
      <c r="K159" s="5">
        <v>3.2000000000000001E-12</v>
      </c>
    </row>
    <row r="160" spans="1:11" x14ac:dyDescent="0.25">
      <c r="A160" s="3">
        <v>109</v>
      </c>
      <c r="B160" s="3">
        <v>10</v>
      </c>
      <c r="C160" s="3">
        <v>124192430</v>
      </c>
      <c r="D160" s="3" t="s">
        <v>245</v>
      </c>
      <c r="E160" s="9" t="s">
        <v>246</v>
      </c>
      <c r="F160" s="3" t="s">
        <v>19</v>
      </c>
      <c r="G160" s="4">
        <v>0.52681699999999998</v>
      </c>
      <c r="H160" s="4">
        <v>0.99854758087333773</v>
      </c>
      <c r="I160" s="4">
        <v>4.76841E-2</v>
      </c>
      <c r="J160" s="4">
        <v>7.4584200000000003E-3</v>
      </c>
      <c r="K160" s="5">
        <v>9.0999999999999996E-12</v>
      </c>
    </row>
    <row r="161" spans="1:11" x14ac:dyDescent="0.25">
      <c r="A161" s="3">
        <v>110</v>
      </c>
      <c r="B161" s="3">
        <v>10</v>
      </c>
      <c r="C161" s="3">
        <v>126414084</v>
      </c>
      <c r="D161" s="3" t="s">
        <v>247</v>
      </c>
      <c r="E161" s="9" t="s">
        <v>248</v>
      </c>
      <c r="F161" s="3" t="s">
        <v>12</v>
      </c>
      <c r="G161" s="4">
        <v>0.74012299999999998</v>
      </c>
      <c r="H161" s="4">
        <v>0.98934263887578988</v>
      </c>
      <c r="I161" s="4">
        <v>-5.1359799999999997E-2</v>
      </c>
      <c r="J161" s="4">
        <v>8.5188E-3</v>
      </c>
      <c r="K161" s="5">
        <v>1.5E-10</v>
      </c>
    </row>
    <row r="162" spans="1:11" x14ac:dyDescent="0.25">
      <c r="A162" s="3">
        <v>111</v>
      </c>
      <c r="B162" s="3">
        <v>11</v>
      </c>
      <c r="C162" s="3">
        <v>745884</v>
      </c>
      <c r="D162" s="3" t="s">
        <v>560</v>
      </c>
      <c r="E162" s="9" t="s">
        <v>561</v>
      </c>
      <c r="F162" s="3" t="s">
        <v>12</v>
      </c>
      <c r="G162" s="4">
        <v>0.50168999999999997</v>
      </c>
      <c r="H162" s="4">
        <v>0.99214373290578139</v>
      </c>
      <c r="I162" s="4">
        <v>8.9247400000000005E-2</v>
      </c>
      <c r="J162" s="4">
        <v>7.4661099999999998E-3</v>
      </c>
      <c r="K162" s="5">
        <v>2.0000000000000001E-32</v>
      </c>
    </row>
    <row r="163" spans="1:11" x14ac:dyDescent="0.25">
      <c r="A163" s="3">
        <v>112</v>
      </c>
      <c r="B163" s="3">
        <v>11</v>
      </c>
      <c r="C163" s="3">
        <v>1887518</v>
      </c>
      <c r="D163" s="3" t="s">
        <v>562</v>
      </c>
      <c r="E163" s="9" t="s">
        <v>563</v>
      </c>
      <c r="F163" s="3" t="s">
        <v>23</v>
      </c>
      <c r="G163" s="4">
        <v>0.80463200000000001</v>
      </c>
      <c r="H163" s="4">
        <v>0.9933886635857776</v>
      </c>
      <c r="I163" s="4">
        <v>5.9581799999999997E-2</v>
      </c>
      <c r="J163" s="4">
        <v>9.3957799999999994E-3</v>
      </c>
      <c r="K163" s="5">
        <v>2.0000000000000001E-10</v>
      </c>
    </row>
    <row r="164" spans="1:11" x14ac:dyDescent="0.25">
      <c r="A164" s="3">
        <v>113</v>
      </c>
      <c r="B164" s="3">
        <v>11</v>
      </c>
      <c r="C164" s="3">
        <v>45436180</v>
      </c>
      <c r="D164" s="3" t="s">
        <v>564</v>
      </c>
      <c r="E164" s="9" t="s">
        <v>254</v>
      </c>
      <c r="F164" s="3" t="s">
        <v>28</v>
      </c>
      <c r="G164" s="4">
        <v>0.51284799999999997</v>
      </c>
      <c r="H164" s="4">
        <v>0.9944543996981986</v>
      </c>
      <c r="I164" s="4">
        <v>-6.0797499999999997E-2</v>
      </c>
      <c r="J164" s="4">
        <v>7.4675899999999996E-3</v>
      </c>
      <c r="K164" s="5">
        <v>1.0000000000000001E-15</v>
      </c>
    </row>
    <row r="165" spans="1:11" x14ac:dyDescent="0.25">
      <c r="A165" s="3">
        <v>114</v>
      </c>
      <c r="B165" s="3">
        <v>11</v>
      </c>
      <c r="C165" s="3">
        <v>47468791</v>
      </c>
      <c r="D165" s="3" t="s">
        <v>565</v>
      </c>
      <c r="E165" s="9" t="s">
        <v>566</v>
      </c>
      <c r="F165" s="3" t="s">
        <v>12</v>
      </c>
      <c r="G165" s="4">
        <v>0.291958</v>
      </c>
      <c r="H165" s="4">
        <v>0.99847213052909556</v>
      </c>
      <c r="I165" s="4">
        <v>7.9936199999999999E-2</v>
      </c>
      <c r="J165" s="4">
        <v>8.1925699999999997E-3</v>
      </c>
      <c r="K165" s="5">
        <v>3.4999999999999999E-23</v>
      </c>
    </row>
    <row r="166" spans="1:11" x14ac:dyDescent="0.25">
      <c r="A166" s="3">
        <v>115</v>
      </c>
      <c r="B166" s="3">
        <v>11</v>
      </c>
      <c r="C166" s="3">
        <v>66988048</v>
      </c>
      <c r="D166" s="3" t="s">
        <v>567</v>
      </c>
      <c r="E166" s="9" t="s">
        <v>568</v>
      </c>
      <c r="F166" s="3" t="s">
        <v>12</v>
      </c>
      <c r="G166" s="4">
        <v>0.91596699999999998</v>
      </c>
      <c r="H166" s="4">
        <v>1</v>
      </c>
      <c r="I166" s="4">
        <v>-8.3455399999999999E-2</v>
      </c>
      <c r="J166" s="4">
        <v>1.3406899999999999E-2</v>
      </c>
      <c r="K166" s="5">
        <v>1.2E-9</v>
      </c>
    </row>
    <row r="167" spans="1:11" x14ac:dyDescent="0.25">
      <c r="A167" s="3">
        <v>116</v>
      </c>
      <c r="B167" s="3">
        <v>11</v>
      </c>
      <c r="C167" s="3">
        <v>110913240</v>
      </c>
      <c r="D167" s="3" t="s">
        <v>259</v>
      </c>
      <c r="E167" s="9" t="s">
        <v>260</v>
      </c>
      <c r="F167" s="3" t="s">
        <v>23</v>
      </c>
      <c r="G167" s="4">
        <v>0.71055500000000005</v>
      </c>
      <c r="H167" s="4">
        <v>0.99054041309063467</v>
      </c>
      <c r="I167" s="4">
        <v>-5.4063899999999998E-2</v>
      </c>
      <c r="J167" s="4">
        <v>8.2213100000000008E-3</v>
      </c>
      <c r="K167" s="5">
        <v>1.8E-12</v>
      </c>
    </row>
    <row r="168" spans="1:11" x14ac:dyDescent="0.25">
      <c r="A168" s="3">
        <v>117</v>
      </c>
      <c r="B168" s="3">
        <v>11</v>
      </c>
      <c r="C168" s="3">
        <v>120212601</v>
      </c>
      <c r="D168" s="3" t="s">
        <v>569</v>
      </c>
      <c r="E168" s="9" t="s">
        <v>570</v>
      </c>
      <c r="F168" s="3" t="s">
        <v>19</v>
      </c>
      <c r="G168" s="4">
        <v>0.94942000000000004</v>
      </c>
      <c r="H168" s="4">
        <v>0.99816089785909645</v>
      </c>
      <c r="I168" s="4">
        <v>-0.116233</v>
      </c>
      <c r="J168" s="4">
        <v>1.70324E-2</v>
      </c>
      <c r="K168" s="5">
        <v>3.8999999999999999E-12</v>
      </c>
    </row>
    <row r="169" spans="1:11" x14ac:dyDescent="0.25">
      <c r="A169" s="3">
        <v>118</v>
      </c>
      <c r="B169" s="3">
        <v>11</v>
      </c>
      <c r="C169" s="3">
        <v>130282078</v>
      </c>
      <c r="D169" s="3" t="s">
        <v>263</v>
      </c>
      <c r="E169" s="9" t="s">
        <v>264</v>
      </c>
      <c r="F169" s="3" t="s">
        <v>19</v>
      </c>
      <c r="G169" s="4">
        <v>0.36445</v>
      </c>
      <c r="H169" s="4">
        <v>0.9689427520513062</v>
      </c>
      <c r="I169" s="4">
        <v>-8.2640099999999994E-2</v>
      </c>
      <c r="J169" s="4">
        <v>7.7912399999999996E-3</v>
      </c>
      <c r="K169" s="5">
        <v>1.9E-27</v>
      </c>
    </row>
    <row r="170" spans="1:11" x14ac:dyDescent="0.25">
      <c r="A170" s="3">
        <v>118</v>
      </c>
      <c r="B170" s="3">
        <v>11</v>
      </c>
      <c r="C170" s="3">
        <v>130289612</v>
      </c>
      <c r="D170" s="3" t="s">
        <v>265</v>
      </c>
      <c r="E170" s="9" t="s">
        <v>264</v>
      </c>
      <c r="F170" s="3" t="s">
        <v>12</v>
      </c>
      <c r="G170" s="4">
        <v>0.94876400000000005</v>
      </c>
      <c r="H170" s="4">
        <v>0.98738092992549276</v>
      </c>
      <c r="I170" s="4">
        <v>-0.25645299999999999</v>
      </c>
      <c r="J170" s="4">
        <v>1.71357E-2</v>
      </c>
      <c r="K170" s="5">
        <v>4.6999999999999997E-54</v>
      </c>
    </row>
    <row r="171" spans="1:11" x14ac:dyDescent="0.25">
      <c r="A171" s="3">
        <v>119</v>
      </c>
      <c r="B171" s="3">
        <v>12</v>
      </c>
      <c r="C171" s="3">
        <v>14484171</v>
      </c>
      <c r="D171" s="3" t="s">
        <v>571</v>
      </c>
      <c r="E171" s="9" t="s">
        <v>572</v>
      </c>
      <c r="F171" s="3" t="s">
        <v>23</v>
      </c>
      <c r="G171" s="4">
        <v>0.56674199999999997</v>
      </c>
      <c r="H171" s="4">
        <v>0.99604828822031499</v>
      </c>
      <c r="I171" s="4">
        <v>-4.2753199999999998E-2</v>
      </c>
      <c r="J171" s="4">
        <v>7.5265699999999998E-3</v>
      </c>
      <c r="K171" s="5">
        <v>2.7000000000000002E-9</v>
      </c>
    </row>
    <row r="172" spans="1:11" x14ac:dyDescent="0.25">
      <c r="A172" s="3">
        <v>120</v>
      </c>
      <c r="B172" s="3">
        <v>12</v>
      </c>
      <c r="C172" s="3">
        <v>43766666</v>
      </c>
      <c r="D172" s="3" t="s">
        <v>573</v>
      </c>
      <c r="E172" s="9" t="s">
        <v>574</v>
      </c>
      <c r="F172" s="3" t="s">
        <v>28</v>
      </c>
      <c r="G172" s="4">
        <v>0.36718800000000001</v>
      </c>
      <c r="H172" s="4">
        <v>0.9892200320663963</v>
      </c>
      <c r="I172" s="4">
        <v>4.9153799999999997E-2</v>
      </c>
      <c r="J172" s="4">
        <v>7.7416799999999999E-3</v>
      </c>
      <c r="K172" s="5">
        <v>1.6999999999999999E-11</v>
      </c>
    </row>
    <row r="173" spans="1:11" x14ac:dyDescent="0.25">
      <c r="A173" s="3">
        <v>121</v>
      </c>
      <c r="B173" s="3">
        <v>12</v>
      </c>
      <c r="C173" s="3">
        <v>47651670</v>
      </c>
      <c r="D173" s="3" t="s">
        <v>266</v>
      </c>
      <c r="E173" s="9" t="s">
        <v>267</v>
      </c>
      <c r="F173" s="3" t="s">
        <v>12</v>
      </c>
      <c r="G173" s="4">
        <v>0.670427</v>
      </c>
      <c r="H173" s="4">
        <v>0.99971706120909176</v>
      </c>
      <c r="I173" s="4">
        <v>-6.18767E-2</v>
      </c>
      <c r="J173" s="4">
        <v>7.9048199999999999E-3</v>
      </c>
      <c r="K173" s="5">
        <v>6.5999999999999996E-14</v>
      </c>
    </row>
    <row r="174" spans="1:11" x14ac:dyDescent="0.25">
      <c r="A174" s="3">
        <v>122</v>
      </c>
      <c r="B174" s="3">
        <v>12</v>
      </c>
      <c r="C174" s="3">
        <v>51756269</v>
      </c>
      <c r="D174" s="3" t="s">
        <v>268</v>
      </c>
      <c r="E174" s="9" t="s">
        <v>269</v>
      </c>
      <c r="F174" s="3" t="s">
        <v>19</v>
      </c>
      <c r="G174" s="4">
        <v>0.76426099999999997</v>
      </c>
      <c r="H174" s="4">
        <v>0.99412430444213906</v>
      </c>
      <c r="I174" s="4">
        <v>-7.1055800000000002E-2</v>
      </c>
      <c r="J174" s="4">
        <v>8.78841E-3</v>
      </c>
      <c r="K174" s="5">
        <v>2.4E-16</v>
      </c>
    </row>
    <row r="175" spans="1:11" x14ac:dyDescent="0.25">
      <c r="A175" s="3">
        <v>123</v>
      </c>
      <c r="B175" s="3">
        <v>12</v>
      </c>
      <c r="C175" s="3">
        <v>66374587</v>
      </c>
      <c r="D175" s="3" t="s">
        <v>575</v>
      </c>
      <c r="E175" s="9" t="s">
        <v>576</v>
      </c>
      <c r="F175" s="3" t="s">
        <v>19</v>
      </c>
      <c r="G175" s="4">
        <v>0.48273100000000002</v>
      </c>
      <c r="H175" s="4">
        <v>0.97641233613128364</v>
      </c>
      <c r="I175" s="4">
        <v>-5.4839199999999998E-2</v>
      </c>
      <c r="J175" s="4">
        <v>7.5089099999999997E-3</v>
      </c>
      <c r="K175" s="5">
        <v>1.9E-13</v>
      </c>
    </row>
    <row r="176" spans="1:11" x14ac:dyDescent="0.25">
      <c r="A176" s="3">
        <v>124</v>
      </c>
      <c r="B176" s="3">
        <v>12</v>
      </c>
      <c r="C176" s="3">
        <v>85377870</v>
      </c>
      <c r="D176" s="3" t="s">
        <v>577</v>
      </c>
      <c r="E176" s="9" t="s">
        <v>271</v>
      </c>
      <c r="F176" s="3" t="s">
        <v>23</v>
      </c>
      <c r="G176" s="4">
        <v>0.67417000000000005</v>
      </c>
      <c r="H176" s="4">
        <v>0.9616617938319344</v>
      </c>
      <c r="I176" s="4">
        <v>4.54735E-2</v>
      </c>
      <c r="J176" s="4">
        <v>8.03624E-3</v>
      </c>
      <c r="K176" s="5">
        <v>4.5E-11</v>
      </c>
    </row>
    <row r="177" spans="1:11" x14ac:dyDescent="0.25">
      <c r="A177" s="3">
        <v>125</v>
      </c>
      <c r="B177" s="3">
        <v>12</v>
      </c>
      <c r="C177" s="3">
        <v>91468396</v>
      </c>
      <c r="D177" s="3" t="s">
        <v>578</v>
      </c>
      <c r="E177" s="9" t="s">
        <v>273</v>
      </c>
      <c r="F177" s="3" t="s">
        <v>19</v>
      </c>
      <c r="G177" s="4">
        <v>0.89388299999999998</v>
      </c>
      <c r="H177" s="4">
        <v>0.99803829104970287</v>
      </c>
      <c r="I177" s="4">
        <v>8.1122700000000006E-2</v>
      </c>
      <c r="J177" s="4">
        <v>1.21367E-2</v>
      </c>
      <c r="K177" s="5">
        <v>6.1000000000000003E-12</v>
      </c>
    </row>
    <row r="178" spans="1:11" x14ac:dyDescent="0.25">
      <c r="A178" s="3">
        <v>126</v>
      </c>
      <c r="B178" s="3">
        <v>12</v>
      </c>
      <c r="C178" s="3">
        <v>102710684</v>
      </c>
      <c r="D178" s="3" t="s">
        <v>579</v>
      </c>
      <c r="E178" s="9" t="s">
        <v>580</v>
      </c>
      <c r="F178" s="3" t="s">
        <v>19</v>
      </c>
      <c r="G178" s="4">
        <v>0.47713100000000003</v>
      </c>
      <c r="H178" s="4">
        <v>0.98887107422427611</v>
      </c>
      <c r="I178" s="4">
        <v>-5.6756800000000003E-2</v>
      </c>
      <c r="J178" s="4">
        <v>7.4847799999999999E-3</v>
      </c>
      <c r="K178" s="5">
        <v>1.4E-14</v>
      </c>
    </row>
    <row r="179" spans="1:11" x14ac:dyDescent="0.25">
      <c r="A179" s="3">
        <v>127</v>
      </c>
      <c r="B179" s="3">
        <v>12</v>
      </c>
      <c r="C179" s="3">
        <v>104273648</v>
      </c>
      <c r="D179" s="3" t="s">
        <v>581</v>
      </c>
      <c r="E179" s="9" t="s">
        <v>582</v>
      </c>
      <c r="F179" s="3" t="s">
        <v>23</v>
      </c>
      <c r="G179" s="4">
        <v>0.98944699999999997</v>
      </c>
      <c r="H179" s="4">
        <v>0.99899085164576062</v>
      </c>
      <c r="I179" s="4">
        <v>-0.19908400000000001</v>
      </c>
      <c r="J179" s="4">
        <v>3.6693999999999997E-2</v>
      </c>
      <c r="K179" s="5">
        <v>1.3000000000000001E-8</v>
      </c>
    </row>
    <row r="180" spans="1:11" x14ac:dyDescent="0.25">
      <c r="A180" s="3">
        <v>127</v>
      </c>
      <c r="B180" s="3">
        <v>12</v>
      </c>
      <c r="C180" s="3">
        <v>104408832</v>
      </c>
      <c r="D180" s="3" t="s">
        <v>583</v>
      </c>
      <c r="E180" s="9" t="s">
        <v>584</v>
      </c>
      <c r="F180" s="3" t="s">
        <v>19</v>
      </c>
      <c r="G180" s="4">
        <v>0.98294400000000004</v>
      </c>
      <c r="H180" s="4">
        <v>1</v>
      </c>
      <c r="I180" s="4">
        <v>-0.18107000000000001</v>
      </c>
      <c r="J180" s="4">
        <v>2.8838900000000001E-2</v>
      </c>
      <c r="K180" s="5">
        <v>3.3E-10</v>
      </c>
    </row>
    <row r="181" spans="1:11" x14ac:dyDescent="0.25">
      <c r="A181" s="3">
        <v>127</v>
      </c>
      <c r="B181" s="3">
        <v>12</v>
      </c>
      <c r="C181" s="3">
        <v>104409025</v>
      </c>
      <c r="D181" s="3" t="s">
        <v>585</v>
      </c>
      <c r="E181" s="9" t="s">
        <v>584</v>
      </c>
      <c r="F181" s="3" t="s">
        <v>19</v>
      </c>
      <c r="G181" s="4">
        <v>0.83137099999999997</v>
      </c>
      <c r="H181" s="4">
        <v>0.9922380458360841</v>
      </c>
      <c r="I181" s="4">
        <v>-8.4956900000000002E-2</v>
      </c>
      <c r="J181" s="4">
        <v>9.9914400000000007E-3</v>
      </c>
      <c r="K181" s="5">
        <v>3.7000000000000001E-19</v>
      </c>
    </row>
    <row r="182" spans="1:11" x14ac:dyDescent="0.25">
      <c r="A182" s="3">
        <v>128</v>
      </c>
      <c r="B182" s="3">
        <v>13</v>
      </c>
      <c r="C182" s="3">
        <v>23227414</v>
      </c>
      <c r="D182" s="3" t="s">
        <v>276</v>
      </c>
      <c r="E182" s="9" t="s">
        <v>277</v>
      </c>
      <c r="F182" s="3" t="s">
        <v>19</v>
      </c>
      <c r="G182" s="4">
        <v>0.30508200000000002</v>
      </c>
      <c r="H182" s="4">
        <v>0.99541639158728656</v>
      </c>
      <c r="I182" s="4">
        <v>7.5908199999999995E-2</v>
      </c>
      <c r="J182" s="4">
        <v>8.1227599999999997E-3</v>
      </c>
      <c r="K182" s="5">
        <v>5.6000000000000003E-24</v>
      </c>
    </row>
    <row r="183" spans="1:11" x14ac:dyDescent="0.25">
      <c r="A183" s="3">
        <v>129</v>
      </c>
      <c r="B183" s="3">
        <v>13</v>
      </c>
      <c r="C183" s="3">
        <v>30997680</v>
      </c>
      <c r="D183" s="3" t="s">
        <v>586</v>
      </c>
      <c r="E183" s="9" t="s">
        <v>279</v>
      </c>
      <c r="F183" s="3" t="s">
        <v>28</v>
      </c>
      <c r="G183" s="4">
        <v>0.62309199999999998</v>
      </c>
      <c r="H183" s="4">
        <v>0.992681316608507</v>
      </c>
      <c r="I183" s="4">
        <v>4.6424699999999999E-2</v>
      </c>
      <c r="J183" s="4">
        <v>7.7329199999999999E-3</v>
      </c>
      <c r="K183" s="5">
        <v>3.8000000000000001E-9</v>
      </c>
    </row>
    <row r="184" spans="1:11" x14ac:dyDescent="0.25">
      <c r="A184" s="3">
        <v>130</v>
      </c>
      <c r="B184" s="3">
        <v>13</v>
      </c>
      <c r="C184" s="3">
        <v>40461104</v>
      </c>
      <c r="D184" s="3" t="s">
        <v>587</v>
      </c>
      <c r="E184" s="9" t="s">
        <v>281</v>
      </c>
      <c r="F184" s="3" t="s">
        <v>19</v>
      </c>
      <c r="G184" s="4">
        <v>0.71258200000000005</v>
      </c>
      <c r="H184" s="4">
        <v>0.98755069320003774</v>
      </c>
      <c r="I184" s="4">
        <v>5.3042899999999997E-2</v>
      </c>
      <c r="J184" s="4">
        <v>8.3175999999999996E-3</v>
      </c>
      <c r="K184" s="5">
        <v>1.2E-10</v>
      </c>
    </row>
    <row r="185" spans="1:11" x14ac:dyDescent="0.25">
      <c r="A185" s="3">
        <v>130</v>
      </c>
      <c r="B185" s="3">
        <v>13</v>
      </c>
      <c r="C185" s="3">
        <v>41110922</v>
      </c>
      <c r="D185" s="3" t="s">
        <v>588</v>
      </c>
      <c r="E185" s="9" t="s">
        <v>281</v>
      </c>
      <c r="F185" s="3" t="s">
        <v>12</v>
      </c>
      <c r="G185" s="4">
        <v>0.93593099999999996</v>
      </c>
      <c r="H185" s="4">
        <v>0.993747052720928</v>
      </c>
      <c r="I185" s="4">
        <v>0.27815299999999998</v>
      </c>
      <c r="J185" s="4">
        <v>1.5326599999999999E-2</v>
      </c>
      <c r="K185" s="5">
        <v>2.2999999999999999E-81</v>
      </c>
    </row>
    <row r="186" spans="1:11" x14ac:dyDescent="0.25">
      <c r="A186" s="3">
        <v>130</v>
      </c>
      <c r="B186" s="3">
        <v>13</v>
      </c>
      <c r="C186" s="3">
        <v>41119466</v>
      </c>
      <c r="D186" s="3" t="s">
        <v>589</v>
      </c>
      <c r="E186" s="9" t="s">
        <v>281</v>
      </c>
      <c r="F186" s="3" t="s">
        <v>23</v>
      </c>
      <c r="G186" s="4">
        <v>0.90191100000000002</v>
      </c>
      <c r="H186" s="4">
        <v>0.995737055550316</v>
      </c>
      <c r="I186" s="4">
        <v>0.23175299999999999</v>
      </c>
      <c r="J186" s="4">
        <v>1.25688E-2</v>
      </c>
      <c r="K186" s="5">
        <v>3.5000000000000001E-84</v>
      </c>
    </row>
    <row r="187" spans="1:11" x14ac:dyDescent="0.25">
      <c r="A187" s="3">
        <v>131</v>
      </c>
      <c r="B187" s="3">
        <v>13</v>
      </c>
      <c r="C187" s="3">
        <v>80168006</v>
      </c>
      <c r="D187" s="3" t="s">
        <v>590</v>
      </c>
      <c r="E187" s="9" t="s">
        <v>591</v>
      </c>
      <c r="F187" s="3" t="s">
        <v>12</v>
      </c>
      <c r="G187" s="4">
        <v>0.38302000000000003</v>
      </c>
      <c r="H187" s="4">
        <v>0.96099217202678489</v>
      </c>
      <c r="I187" s="4">
        <v>5.0455300000000002E-2</v>
      </c>
      <c r="J187" s="4">
        <v>7.7338900000000002E-3</v>
      </c>
      <c r="K187" s="5">
        <v>2.5000000000000002E-10</v>
      </c>
    </row>
    <row r="188" spans="1:11" x14ac:dyDescent="0.25">
      <c r="A188" s="3">
        <v>132</v>
      </c>
      <c r="B188" s="3">
        <v>13</v>
      </c>
      <c r="C188" s="3">
        <v>81193433</v>
      </c>
      <c r="D188" s="3" t="s">
        <v>283</v>
      </c>
      <c r="E188" s="9" t="s">
        <v>284</v>
      </c>
      <c r="F188" s="3" t="s">
        <v>23</v>
      </c>
      <c r="G188" s="4">
        <v>0.66918599999999995</v>
      </c>
      <c r="H188" s="4">
        <v>0.99409601056304819</v>
      </c>
      <c r="I188" s="4">
        <v>6.0827399999999997E-2</v>
      </c>
      <c r="J188" s="4">
        <v>7.9383300000000004E-3</v>
      </c>
      <c r="K188" s="5">
        <v>2.6E-17</v>
      </c>
    </row>
    <row r="189" spans="1:11" x14ac:dyDescent="0.25">
      <c r="A189" s="3">
        <v>133</v>
      </c>
      <c r="B189" s="3">
        <v>14</v>
      </c>
      <c r="C189" s="3">
        <v>33061486</v>
      </c>
      <c r="D189" s="3" t="s">
        <v>592</v>
      </c>
      <c r="E189" s="9" t="s">
        <v>593</v>
      </c>
      <c r="F189" s="3" t="s">
        <v>12</v>
      </c>
      <c r="G189" s="4">
        <v>0.65227199999999996</v>
      </c>
      <c r="H189" s="4">
        <v>0.97893992266339713</v>
      </c>
      <c r="I189" s="4">
        <v>4.4258100000000002E-2</v>
      </c>
      <c r="J189" s="4">
        <v>7.8824800000000007E-3</v>
      </c>
      <c r="K189" s="5">
        <v>6.6E-10</v>
      </c>
    </row>
    <row r="190" spans="1:11" x14ac:dyDescent="0.25">
      <c r="A190" s="3">
        <v>134</v>
      </c>
      <c r="B190" s="3">
        <v>14</v>
      </c>
      <c r="C190" s="3">
        <v>38045262</v>
      </c>
      <c r="D190" s="3" t="s">
        <v>594</v>
      </c>
      <c r="E190" s="9" t="s">
        <v>288</v>
      </c>
      <c r="F190" s="3" t="s">
        <v>12</v>
      </c>
      <c r="G190" s="4">
        <v>0.29582900000000001</v>
      </c>
      <c r="H190" s="4">
        <v>0.99206828256153923</v>
      </c>
      <c r="I190" s="4">
        <v>-7.8229900000000005E-2</v>
      </c>
      <c r="J190" s="4">
        <v>8.1971700000000002E-3</v>
      </c>
      <c r="K190" s="5">
        <v>9.7000000000000008E-22</v>
      </c>
    </row>
    <row r="191" spans="1:11" x14ac:dyDescent="0.25">
      <c r="A191" s="3">
        <v>135</v>
      </c>
      <c r="B191" s="3">
        <v>14</v>
      </c>
      <c r="C191" s="3">
        <v>54352037</v>
      </c>
      <c r="D191" s="3" t="s">
        <v>595</v>
      </c>
      <c r="E191" s="9" t="s">
        <v>290</v>
      </c>
      <c r="F191" s="3" t="s">
        <v>28</v>
      </c>
      <c r="G191" s="4">
        <v>0.14325399999999999</v>
      </c>
      <c r="H191" s="4">
        <v>0.99639724606243518</v>
      </c>
      <c r="I191" s="4">
        <v>7.3191599999999996E-2</v>
      </c>
      <c r="J191" s="4">
        <v>1.0688100000000001E-2</v>
      </c>
      <c r="K191" s="5">
        <v>2.0999999999999999E-11</v>
      </c>
    </row>
    <row r="192" spans="1:11" x14ac:dyDescent="0.25">
      <c r="A192" s="3">
        <v>135</v>
      </c>
      <c r="B192" s="3">
        <v>14</v>
      </c>
      <c r="C192" s="3">
        <v>54425147</v>
      </c>
      <c r="D192" s="3" t="s">
        <v>596</v>
      </c>
      <c r="E192" s="9" t="s">
        <v>290</v>
      </c>
      <c r="F192" s="3" t="s">
        <v>19</v>
      </c>
      <c r="G192" s="4">
        <v>0.444465</v>
      </c>
      <c r="H192" s="4">
        <v>0.99234179005941714</v>
      </c>
      <c r="I192" s="4">
        <v>4.4295500000000002E-2</v>
      </c>
      <c r="J192" s="4">
        <v>7.5095700000000001E-3</v>
      </c>
      <c r="K192" s="5">
        <v>6.0999999999999996E-10</v>
      </c>
    </row>
    <row r="193" spans="1:11" x14ac:dyDescent="0.25">
      <c r="A193" s="3">
        <v>136</v>
      </c>
      <c r="B193" s="3">
        <v>14</v>
      </c>
      <c r="C193" s="3">
        <v>60813416</v>
      </c>
      <c r="D193" s="3" t="s">
        <v>291</v>
      </c>
      <c r="E193" s="9" t="s">
        <v>292</v>
      </c>
      <c r="F193" s="3" t="s">
        <v>23</v>
      </c>
      <c r="G193" s="4">
        <v>0.69566399999999995</v>
      </c>
      <c r="H193" s="4">
        <v>0.99334150712062619</v>
      </c>
      <c r="I193" s="4">
        <v>5.5564599999999999E-2</v>
      </c>
      <c r="J193" s="4">
        <v>8.1291699999999998E-3</v>
      </c>
      <c r="K193" s="5">
        <v>1.8E-10</v>
      </c>
    </row>
    <row r="194" spans="1:11" x14ac:dyDescent="0.25">
      <c r="A194" s="3">
        <v>137</v>
      </c>
      <c r="B194" s="3">
        <v>14</v>
      </c>
      <c r="C194" s="3">
        <v>73135087</v>
      </c>
      <c r="D194" s="3" t="s">
        <v>597</v>
      </c>
      <c r="E194" s="9" t="s">
        <v>294</v>
      </c>
      <c r="F194" s="3" t="s">
        <v>12</v>
      </c>
      <c r="G194" s="4">
        <v>0.59775299999999998</v>
      </c>
      <c r="H194" s="4">
        <v>0.98264642082429499</v>
      </c>
      <c r="I194" s="4">
        <v>-6.6962300000000002E-2</v>
      </c>
      <c r="J194" s="4">
        <v>7.6598999999999999E-3</v>
      </c>
      <c r="K194" s="5">
        <v>1.7999999999999999E-20</v>
      </c>
    </row>
    <row r="195" spans="1:11" x14ac:dyDescent="0.25">
      <c r="A195" s="3">
        <v>138</v>
      </c>
      <c r="B195" s="3">
        <v>14</v>
      </c>
      <c r="C195" s="3">
        <v>80628610</v>
      </c>
      <c r="D195" s="3" t="s">
        <v>598</v>
      </c>
      <c r="E195" s="9" t="s">
        <v>599</v>
      </c>
      <c r="F195" s="3" t="s">
        <v>23</v>
      </c>
      <c r="G195" s="4">
        <v>0.55767199999999995</v>
      </c>
      <c r="H195" s="4">
        <v>1</v>
      </c>
      <c r="I195" s="4">
        <v>4.4270799999999999E-2</v>
      </c>
      <c r="J195" s="4">
        <v>7.5217699999999997E-3</v>
      </c>
      <c r="K195" s="5">
        <v>2.5000000000000001E-9</v>
      </c>
    </row>
    <row r="196" spans="1:11" x14ac:dyDescent="0.25">
      <c r="A196" s="3">
        <v>139</v>
      </c>
      <c r="B196" s="3">
        <v>14</v>
      </c>
      <c r="C196" s="3">
        <v>81972441</v>
      </c>
      <c r="D196" s="3" t="s">
        <v>600</v>
      </c>
      <c r="E196" s="9" t="s">
        <v>601</v>
      </c>
      <c r="F196" s="3" t="s">
        <v>19</v>
      </c>
      <c r="G196" s="4">
        <v>0.98546199999999995</v>
      </c>
      <c r="H196" s="4">
        <v>1</v>
      </c>
      <c r="I196" s="4">
        <v>-0.17699400000000001</v>
      </c>
      <c r="J196" s="4">
        <v>3.1117800000000001E-2</v>
      </c>
      <c r="K196" s="5">
        <v>5.1E-10</v>
      </c>
    </row>
    <row r="197" spans="1:11" x14ac:dyDescent="0.25">
      <c r="A197" s="3">
        <v>140</v>
      </c>
      <c r="B197" s="3">
        <v>14</v>
      </c>
      <c r="C197" s="3">
        <v>101707649</v>
      </c>
      <c r="D197" s="3" t="s">
        <v>602</v>
      </c>
      <c r="E197" s="9" t="s">
        <v>296</v>
      </c>
      <c r="F197" s="3" t="s">
        <v>19</v>
      </c>
      <c r="G197" s="4">
        <v>0.848993</v>
      </c>
      <c r="H197" s="4">
        <v>0.9986701876827313</v>
      </c>
      <c r="I197" s="4">
        <v>8.5770899999999997E-2</v>
      </c>
      <c r="J197" s="4">
        <v>1.04251E-2</v>
      </c>
      <c r="K197" s="5">
        <v>4.5999999999999998E-16</v>
      </c>
    </row>
    <row r="198" spans="1:11" x14ac:dyDescent="0.25">
      <c r="A198" s="3">
        <v>141</v>
      </c>
      <c r="B198" s="3">
        <v>15</v>
      </c>
      <c r="C198" s="3">
        <v>30171879</v>
      </c>
      <c r="D198" s="3" t="s">
        <v>603</v>
      </c>
      <c r="E198" s="9" t="s">
        <v>298</v>
      </c>
      <c r="F198" s="3" t="s">
        <v>23</v>
      </c>
      <c r="G198" s="4">
        <v>0.883633</v>
      </c>
      <c r="H198" s="4">
        <v>0.97247005564462885</v>
      </c>
      <c r="I198" s="4">
        <v>-0.110163</v>
      </c>
      <c r="J198" s="4">
        <v>1.1842E-2</v>
      </c>
      <c r="K198" s="5">
        <v>1.5E-23</v>
      </c>
    </row>
    <row r="199" spans="1:11" x14ac:dyDescent="0.25">
      <c r="A199" s="3">
        <v>142</v>
      </c>
      <c r="B199" s="3">
        <v>15</v>
      </c>
      <c r="C199" s="3">
        <v>31276445</v>
      </c>
      <c r="D199" s="3" t="s">
        <v>604</v>
      </c>
      <c r="E199" s="9" t="s">
        <v>605</v>
      </c>
      <c r="F199" s="3" t="s">
        <v>23</v>
      </c>
      <c r="G199" s="4">
        <v>0.78940100000000002</v>
      </c>
      <c r="H199" s="4">
        <v>0.99950014146939548</v>
      </c>
      <c r="I199" s="4">
        <v>-5.2315399999999998E-2</v>
      </c>
      <c r="J199" s="4">
        <v>9.1475299999999992E-3</v>
      </c>
      <c r="K199" s="5">
        <v>2.1999999999999998E-8</v>
      </c>
    </row>
    <row r="200" spans="1:11" x14ac:dyDescent="0.25">
      <c r="A200" s="3">
        <v>143</v>
      </c>
      <c r="B200" s="3">
        <v>15</v>
      </c>
      <c r="C200" s="3">
        <v>48846194</v>
      </c>
      <c r="D200" s="3" t="s">
        <v>606</v>
      </c>
      <c r="E200" s="9" t="s">
        <v>607</v>
      </c>
      <c r="F200" s="3" t="s">
        <v>23</v>
      </c>
      <c r="G200" s="4">
        <v>0.85024200000000005</v>
      </c>
      <c r="H200" s="4">
        <v>0.99748184476091672</v>
      </c>
      <c r="I200" s="4">
        <v>-7.3646000000000003E-2</v>
      </c>
      <c r="J200" s="4">
        <v>1.04393E-2</v>
      </c>
      <c r="K200" s="5">
        <v>6.1000000000000005E-14</v>
      </c>
    </row>
    <row r="201" spans="1:11" x14ac:dyDescent="0.25">
      <c r="A201" s="3">
        <v>144</v>
      </c>
      <c r="B201" s="3">
        <v>15</v>
      </c>
      <c r="C201" s="3">
        <v>56094217</v>
      </c>
      <c r="D201" s="3" t="s">
        <v>608</v>
      </c>
      <c r="E201" s="9" t="s">
        <v>609</v>
      </c>
      <c r="F201" s="3" t="s">
        <v>12</v>
      </c>
      <c r="G201" s="4">
        <v>0.90112199999999998</v>
      </c>
      <c r="H201" s="4">
        <v>0.99631236442516269</v>
      </c>
      <c r="I201" s="4">
        <v>-9.6201599999999998E-2</v>
      </c>
      <c r="J201" s="4">
        <v>1.25405E-2</v>
      </c>
      <c r="K201" s="5">
        <v>2.0999999999999998E-15</v>
      </c>
    </row>
    <row r="202" spans="1:11" x14ac:dyDescent="0.25">
      <c r="A202" s="3">
        <v>145</v>
      </c>
      <c r="B202" s="3">
        <v>15</v>
      </c>
      <c r="C202" s="3">
        <v>67467507</v>
      </c>
      <c r="D202" s="3" t="s">
        <v>299</v>
      </c>
      <c r="E202" s="9" t="s">
        <v>300</v>
      </c>
      <c r="F202" s="3" t="s">
        <v>19</v>
      </c>
      <c r="G202" s="4">
        <v>0.78971999999999998</v>
      </c>
      <c r="H202" s="4">
        <v>0.97276242572856741</v>
      </c>
      <c r="I202" s="4">
        <v>-0.118628</v>
      </c>
      <c r="J202" s="4">
        <v>9.2236699999999998E-3</v>
      </c>
      <c r="K202" s="5">
        <v>1.6999999999999999E-40</v>
      </c>
    </row>
    <row r="203" spans="1:11" x14ac:dyDescent="0.25">
      <c r="A203" s="3">
        <v>145</v>
      </c>
      <c r="B203" s="3">
        <v>15</v>
      </c>
      <c r="C203" s="3">
        <v>67607320</v>
      </c>
      <c r="D203" s="3" t="s">
        <v>301</v>
      </c>
      <c r="E203" s="9" t="s">
        <v>302</v>
      </c>
      <c r="F203" s="3" t="s">
        <v>23</v>
      </c>
      <c r="G203" s="4">
        <v>0.47297499999999998</v>
      </c>
      <c r="H203" s="4">
        <v>1</v>
      </c>
      <c r="I203" s="4">
        <v>8.0515799999999998E-2</v>
      </c>
      <c r="J203" s="4">
        <v>7.4732599999999998E-3</v>
      </c>
      <c r="K203" s="5">
        <v>7.1E-29</v>
      </c>
    </row>
    <row r="204" spans="1:11" x14ac:dyDescent="0.25">
      <c r="A204" s="3">
        <v>146</v>
      </c>
      <c r="B204" s="3">
        <v>15</v>
      </c>
      <c r="C204" s="3">
        <v>85820855</v>
      </c>
      <c r="D204" s="3" t="s">
        <v>610</v>
      </c>
      <c r="E204" s="9" t="s">
        <v>304</v>
      </c>
      <c r="F204" s="3" t="s">
        <v>12</v>
      </c>
      <c r="G204" s="4">
        <v>0.80908100000000005</v>
      </c>
      <c r="H204" s="4">
        <v>0.98550410261246812</v>
      </c>
      <c r="I204" s="4">
        <v>7.7857700000000002E-2</v>
      </c>
      <c r="J204" s="4">
        <v>9.5516200000000002E-3</v>
      </c>
      <c r="K204" s="5">
        <v>5.7000000000000002E-17</v>
      </c>
    </row>
    <row r="205" spans="1:11" x14ac:dyDescent="0.25">
      <c r="A205" s="3">
        <v>147</v>
      </c>
      <c r="B205" s="3">
        <v>15</v>
      </c>
      <c r="C205" s="3">
        <v>90328305</v>
      </c>
      <c r="D205" s="3" t="s">
        <v>611</v>
      </c>
      <c r="E205" s="9" t="s">
        <v>612</v>
      </c>
      <c r="F205" s="3" t="s">
        <v>19</v>
      </c>
      <c r="G205" s="4">
        <v>0.94353200000000004</v>
      </c>
      <c r="H205" s="4">
        <v>0.99485994529850041</v>
      </c>
      <c r="I205" s="4">
        <v>-0.131131</v>
      </c>
      <c r="J205" s="4">
        <v>1.6205199999999999E-2</v>
      </c>
      <c r="K205" s="5">
        <v>1.6E-15</v>
      </c>
    </row>
    <row r="206" spans="1:11" x14ac:dyDescent="0.25">
      <c r="A206" s="3">
        <v>148</v>
      </c>
      <c r="B206" s="3">
        <v>15</v>
      </c>
      <c r="C206" s="3">
        <v>100692953</v>
      </c>
      <c r="D206" s="3" t="s">
        <v>305</v>
      </c>
      <c r="E206" s="9" t="s">
        <v>306</v>
      </c>
      <c r="F206" s="3" t="s">
        <v>23</v>
      </c>
      <c r="G206" s="4">
        <v>0.88854100000000003</v>
      </c>
      <c r="H206" s="4">
        <v>1</v>
      </c>
      <c r="I206" s="4">
        <v>-0.23405799999999999</v>
      </c>
      <c r="J206" s="4">
        <v>1.18409E-2</v>
      </c>
      <c r="K206" s="5">
        <v>1.0999999999999999E-95</v>
      </c>
    </row>
    <row r="207" spans="1:11" x14ac:dyDescent="0.25">
      <c r="A207" s="3">
        <v>148</v>
      </c>
      <c r="B207" s="3">
        <v>15</v>
      </c>
      <c r="C207" s="3">
        <v>100975027</v>
      </c>
      <c r="D207" s="3" t="s">
        <v>307</v>
      </c>
      <c r="E207" s="9" t="s">
        <v>308</v>
      </c>
      <c r="F207" s="3" t="s">
        <v>23</v>
      </c>
      <c r="G207" s="4">
        <v>0.90394600000000003</v>
      </c>
      <c r="H207" s="4">
        <v>0.98243893237762903</v>
      </c>
      <c r="I207" s="4">
        <v>0.11623699999999999</v>
      </c>
      <c r="J207" s="4">
        <v>1.28217E-2</v>
      </c>
      <c r="K207" s="5">
        <v>1.3000000000000001E-19</v>
      </c>
    </row>
    <row r="208" spans="1:11" x14ac:dyDescent="0.25">
      <c r="A208" s="3">
        <v>149</v>
      </c>
      <c r="B208" s="3">
        <v>16</v>
      </c>
      <c r="C208" s="3">
        <v>778820</v>
      </c>
      <c r="D208" s="3" t="s">
        <v>309</v>
      </c>
      <c r="E208" s="9" t="s">
        <v>310</v>
      </c>
      <c r="F208" s="3" t="s">
        <v>23</v>
      </c>
      <c r="G208" s="4">
        <v>0.79217700000000002</v>
      </c>
      <c r="H208" s="4">
        <v>1</v>
      </c>
      <c r="I208" s="4">
        <v>5.51764E-2</v>
      </c>
      <c r="J208" s="4">
        <v>9.1965599999999995E-3</v>
      </c>
      <c r="K208" s="5">
        <v>2.5000000000000001E-9</v>
      </c>
    </row>
    <row r="209" spans="1:11" x14ac:dyDescent="0.25">
      <c r="A209" s="3">
        <v>150</v>
      </c>
      <c r="B209" s="3">
        <v>16</v>
      </c>
      <c r="C209" s="3">
        <v>31114234</v>
      </c>
      <c r="D209" s="3" t="s">
        <v>613</v>
      </c>
      <c r="E209" s="9" t="s">
        <v>614</v>
      </c>
      <c r="F209" s="3" t="s">
        <v>28</v>
      </c>
      <c r="G209" s="4">
        <v>0.36518400000000001</v>
      </c>
      <c r="H209" s="4">
        <v>0.99845326794303502</v>
      </c>
      <c r="I209" s="4">
        <v>-5.2824599999999999E-2</v>
      </c>
      <c r="J209" s="4">
        <v>7.7420199999999996E-3</v>
      </c>
      <c r="K209" s="5">
        <v>3.6E-12</v>
      </c>
    </row>
    <row r="210" spans="1:11" x14ac:dyDescent="0.25">
      <c r="A210" s="3">
        <v>151</v>
      </c>
      <c r="B210" s="3">
        <v>16</v>
      </c>
      <c r="C210" s="3">
        <v>77424456</v>
      </c>
      <c r="D210" s="3" t="s">
        <v>615</v>
      </c>
      <c r="E210" s="9" t="s">
        <v>321</v>
      </c>
      <c r="F210" s="3" t="s">
        <v>23</v>
      </c>
      <c r="G210" s="4">
        <v>0.83411599999999997</v>
      </c>
      <c r="H210" s="4">
        <v>0.9878430632839762</v>
      </c>
      <c r="I210" s="4">
        <v>-8.5748500000000005E-2</v>
      </c>
      <c r="J210" s="4">
        <v>1.00432E-2</v>
      </c>
      <c r="K210" s="5">
        <v>4.7999999999999999E-18</v>
      </c>
    </row>
    <row r="211" spans="1:11" x14ac:dyDescent="0.25">
      <c r="A211" s="3">
        <v>152</v>
      </c>
      <c r="B211" s="3">
        <v>16</v>
      </c>
      <c r="C211" s="3">
        <v>77573111</v>
      </c>
      <c r="D211" s="3" t="s">
        <v>616</v>
      </c>
      <c r="E211" s="9" t="s">
        <v>321</v>
      </c>
      <c r="F211" s="3" t="s">
        <v>12</v>
      </c>
      <c r="G211" s="4">
        <v>0.92052699999999998</v>
      </c>
      <c r="H211" s="4">
        <v>0.99283221729699145</v>
      </c>
      <c r="I211" s="4">
        <v>-0.15495100000000001</v>
      </c>
      <c r="J211" s="4">
        <v>1.3911E-2</v>
      </c>
      <c r="K211" s="5">
        <v>1.2E-31</v>
      </c>
    </row>
    <row r="212" spans="1:11" x14ac:dyDescent="0.25">
      <c r="A212" s="3">
        <v>153</v>
      </c>
      <c r="B212" s="3">
        <v>16</v>
      </c>
      <c r="C212" s="3">
        <v>88323599</v>
      </c>
      <c r="D212" s="3" t="s">
        <v>617</v>
      </c>
      <c r="E212" s="9" t="s">
        <v>323</v>
      </c>
      <c r="F212" s="3" t="s">
        <v>28</v>
      </c>
      <c r="G212" s="4">
        <v>0.66014200000000001</v>
      </c>
      <c r="H212" s="4">
        <v>0.98993681033669711</v>
      </c>
      <c r="I212" s="4">
        <v>0.16814399999999999</v>
      </c>
      <c r="J212" s="4">
        <v>7.8752100000000005E-3</v>
      </c>
      <c r="K212" s="5">
        <v>1.5000000000000001E-109</v>
      </c>
    </row>
    <row r="213" spans="1:11" x14ac:dyDescent="0.25">
      <c r="A213" s="3">
        <v>153</v>
      </c>
      <c r="B213" s="3">
        <v>16</v>
      </c>
      <c r="C213" s="3">
        <v>88781091</v>
      </c>
      <c r="D213" s="3" t="s">
        <v>618</v>
      </c>
      <c r="E213" s="9" t="s">
        <v>619</v>
      </c>
      <c r="F213" s="3" t="s">
        <v>23</v>
      </c>
      <c r="G213" s="4">
        <v>0.99859500000000001</v>
      </c>
      <c r="H213" s="4">
        <v>0.99996227482787892</v>
      </c>
      <c r="I213" s="4">
        <v>0.55078700000000003</v>
      </c>
      <c r="J213" s="4">
        <v>9.9595799999999998E-2</v>
      </c>
      <c r="K213" s="5">
        <v>3.1E-8</v>
      </c>
    </row>
    <row r="214" spans="1:11" x14ac:dyDescent="0.25">
      <c r="A214" s="3">
        <v>154</v>
      </c>
      <c r="B214" s="3">
        <v>17</v>
      </c>
      <c r="C214" s="3">
        <v>2068932</v>
      </c>
      <c r="D214" s="3" t="s">
        <v>620</v>
      </c>
      <c r="E214" s="9" t="s">
        <v>621</v>
      </c>
      <c r="F214" s="3" t="s">
        <v>12</v>
      </c>
      <c r="G214" s="4">
        <v>0.30347000000000002</v>
      </c>
      <c r="H214" s="4">
        <v>0.9952560596057719</v>
      </c>
      <c r="I214" s="4">
        <v>4.8177400000000002E-2</v>
      </c>
      <c r="J214" s="4">
        <v>8.0822499999999992E-3</v>
      </c>
      <c r="K214" s="5">
        <v>1.2E-10</v>
      </c>
    </row>
    <row r="215" spans="1:11" x14ac:dyDescent="0.25">
      <c r="A215" s="3">
        <v>155</v>
      </c>
      <c r="B215" s="3">
        <v>17</v>
      </c>
      <c r="C215" s="3">
        <v>4898533</v>
      </c>
      <c r="D215" s="3" t="s">
        <v>622</v>
      </c>
      <c r="E215" s="9" t="s">
        <v>623</v>
      </c>
      <c r="F215" s="3" t="s">
        <v>23</v>
      </c>
      <c r="G215" s="4">
        <v>0.191216</v>
      </c>
      <c r="H215" s="4">
        <v>0.99771762708667355</v>
      </c>
      <c r="I215" s="4">
        <v>0.121333</v>
      </c>
      <c r="J215" s="4">
        <v>9.4379800000000003E-3</v>
      </c>
      <c r="K215" s="5">
        <v>2.2E-43</v>
      </c>
    </row>
    <row r="216" spans="1:11" x14ac:dyDescent="0.25">
      <c r="A216" s="3">
        <v>156</v>
      </c>
      <c r="B216" s="3">
        <v>17</v>
      </c>
      <c r="C216" s="3">
        <v>9838605</v>
      </c>
      <c r="D216" s="3" t="s">
        <v>624</v>
      </c>
      <c r="E216" s="9" t="s">
        <v>625</v>
      </c>
      <c r="F216" s="3" t="s">
        <v>28</v>
      </c>
      <c r="G216" s="4">
        <v>0.593441</v>
      </c>
      <c r="H216" s="4">
        <v>1</v>
      </c>
      <c r="I216" s="4">
        <v>-5.3291600000000001E-2</v>
      </c>
      <c r="J216" s="4">
        <v>7.5698400000000004E-3</v>
      </c>
      <c r="K216" s="5">
        <v>2.4999999999999998E-12</v>
      </c>
    </row>
    <row r="217" spans="1:11" x14ac:dyDescent="0.25">
      <c r="A217" s="3">
        <v>156</v>
      </c>
      <c r="B217" s="3">
        <v>17</v>
      </c>
      <c r="C217" s="3">
        <v>10031090</v>
      </c>
      <c r="D217" s="3" t="s">
        <v>626</v>
      </c>
      <c r="E217" s="9" t="s">
        <v>625</v>
      </c>
      <c r="F217" s="3" t="s">
        <v>12</v>
      </c>
      <c r="G217" s="4">
        <v>0.62782199999999999</v>
      </c>
      <c r="H217" s="4">
        <v>1</v>
      </c>
      <c r="I217" s="4">
        <v>8.1681199999999995E-2</v>
      </c>
      <c r="J217" s="4">
        <v>7.6797799999999998E-3</v>
      </c>
      <c r="K217" s="5">
        <v>1.3999999999999999E-30</v>
      </c>
    </row>
    <row r="218" spans="1:11" x14ac:dyDescent="0.25">
      <c r="A218" s="3">
        <v>157</v>
      </c>
      <c r="B218" s="3">
        <v>17</v>
      </c>
      <c r="C218" s="3">
        <v>19651902</v>
      </c>
      <c r="D218" s="3" t="s">
        <v>627</v>
      </c>
      <c r="E218" s="9" t="s">
        <v>628</v>
      </c>
      <c r="F218" s="3" t="s">
        <v>12</v>
      </c>
      <c r="G218" s="4">
        <v>0.79712400000000005</v>
      </c>
      <c r="H218" s="4">
        <v>0.97370555503159484</v>
      </c>
      <c r="I218" s="4">
        <v>-6.8099300000000001E-2</v>
      </c>
      <c r="J218" s="4">
        <v>9.3176999999999999E-3</v>
      </c>
      <c r="K218" s="5">
        <v>1.1E-14</v>
      </c>
    </row>
    <row r="219" spans="1:11" x14ac:dyDescent="0.25">
      <c r="A219" s="3">
        <v>158</v>
      </c>
      <c r="B219" s="3">
        <v>17</v>
      </c>
      <c r="C219" s="3">
        <v>38525771</v>
      </c>
      <c r="D219" s="3" t="s">
        <v>629</v>
      </c>
      <c r="E219" s="9" t="s">
        <v>630</v>
      </c>
      <c r="F219" s="3" t="s">
        <v>12</v>
      </c>
      <c r="G219" s="4">
        <v>0.90610199999999996</v>
      </c>
      <c r="H219" s="4">
        <v>0.98969159671791007</v>
      </c>
      <c r="I219" s="4">
        <v>7.1420700000000004E-2</v>
      </c>
      <c r="J219" s="4">
        <v>1.2842900000000001E-2</v>
      </c>
      <c r="K219" s="5">
        <v>5.4000000000000004E-9</v>
      </c>
    </row>
    <row r="220" spans="1:11" x14ac:dyDescent="0.25">
      <c r="A220" s="3">
        <v>159</v>
      </c>
      <c r="B220" s="3">
        <v>17</v>
      </c>
      <c r="C220" s="3">
        <v>40571284</v>
      </c>
      <c r="D220" s="3" t="s">
        <v>631</v>
      </c>
      <c r="E220" s="9" t="s">
        <v>329</v>
      </c>
      <c r="F220" s="3" t="s">
        <v>19</v>
      </c>
      <c r="G220" s="4">
        <v>0.66089799999999999</v>
      </c>
      <c r="H220" s="4">
        <v>1</v>
      </c>
      <c r="I220" s="4">
        <v>-4.3825000000000003E-2</v>
      </c>
      <c r="J220" s="4">
        <v>7.8390200000000004E-3</v>
      </c>
      <c r="K220" s="5">
        <v>3.1E-9</v>
      </c>
    </row>
    <row r="221" spans="1:11" x14ac:dyDescent="0.25">
      <c r="A221" s="3">
        <v>160</v>
      </c>
      <c r="B221" s="3">
        <v>17</v>
      </c>
      <c r="C221" s="3">
        <v>45046865</v>
      </c>
      <c r="D221" s="3" t="s">
        <v>332</v>
      </c>
      <c r="E221" s="9" t="s">
        <v>333</v>
      </c>
      <c r="F221" s="3" t="s">
        <v>23</v>
      </c>
      <c r="G221" s="4">
        <v>0.65166400000000002</v>
      </c>
      <c r="H221" s="4">
        <v>0.99348297651608031</v>
      </c>
      <c r="I221" s="4">
        <v>-4.7921900000000003E-2</v>
      </c>
      <c r="J221" s="4">
        <v>7.8028200000000002E-3</v>
      </c>
      <c r="K221" s="5">
        <v>7.1E-11</v>
      </c>
    </row>
    <row r="222" spans="1:11" x14ac:dyDescent="0.25">
      <c r="A222" s="3">
        <v>161</v>
      </c>
      <c r="B222" s="3">
        <v>17</v>
      </c>
      <c r="C222" s="3">
        <v>48244531</v>
      </c>
      <c r="D222" s="3" t="s">
        <v>334</v>
      </c>
      <c r="E222" s="9" t="s">
        <v>335</v>
      </c>
      <c r="F222" s="3" t="s">
        <v>12</v>
      </c>
      <c r="G222" s="4">
        <v>0.88454900000000003</v>
      </c>
      <c r="H222" s="4">
        <v>0.99639724606243518</v>
      </c>
      <c r="I222" s="4">
        <v>9.8180000000000003E-2</v>
      </c>
      <c r="J222" s="4">
        <v>1.16682E-2</v>
      </c>
      <c r="K222" s="5">
        <v>3.4999999999999999E-18</v>
      </c>
    </row>
    <row r="223" spans="1:11" x14ac:dyDescent="0.25">
      <c r="A223" s="3">
        <v>161</v>
      </c>
      <c r="B223" s="3">
        <v>17</v>
      </c>
      <c r="C223" s="3">
        <v>48305462</v>
      </c>
      <c r="D223" s="3" t="s">
        <v>632</v>
      </c>
      <c r="E223" s="9" t="s">
        <v>633</v>
      </c>
      <c r="F223" s="3" t="s">
        <v>23</v>
      </c>
      <c r="G223" s="4">
        <v>0.99582199999999998</v>
      </c>
      <c r="H223" s="4">
        <v>0.99699141752334242</v>
      </c>
      <c r="I223" s="4">
        <v>-0.41756500000000002</v>
      </c>
      <c r="J223" s="4">
        <v>6.0423699999999997E-2</v>
      </c>
      <c r="K223" s="5">
        <v>1.9999999999999999E-11</v>
      </c>
    </row>
    <row r="224" spans="1:11" x14ac:dyDescent="0.25">
      <c r="A224" s="3">
        <v>162</v>
      </c>
      <c r="B224" s="3">
        <v>17</v>
      </c>
      <c r="C224" s="3">
        <v>49308707</v>
      </c>
      <c r="D224" s="3" t="s">
        <v>634</v>
      </c>
      <c r="E224" s="9" t="s">
        <v>635</v>
      </c>
      <c r="F224" s="3" t="s">
        <v>12</v>
      </c>
      <c r="G224" s="4">
        <v>0.62733099999999997</v>
      </c>
      <c r="H224" s="4">
        <v>0.99544468546637743</v>
      </c>
      <c r="I224" s="4">
        <v>4.2482499999999999E-2</v>
      </c>
      <c r="J224" s="4">
        <v>7.69712E-3</v>
      </c>
      <c r="K224" s="5">
        <v>7.8000000000000004E-9</v>
      </c>
    </row>
    <row r="225" spans="1:11" x14ac:dyDescent="0.25">
      <c r="A225" s="3">
        <v>163</v>
      </c>
      <c r="B225" s="3">
        <v>17</v>
      </c>
      <c r="C225" s="3">
        <v>57778339</v>
      </c>
      <c r="D225" s="3" t="s">
        <v>636</v>
      </c>
      <c r="E225" s="9" t="s">
        <v>637</v>
      </c>
      <c r="F225" s="3" t="s">
        <v>28</v>
      </c>
      <c r="G225" s="4">
        <v>0.234655</v>
      </c>
      <c r="H225" s="4">
        <v>0.99944355371121385</v>
      </c>
      <c r="I225" s="4">
        <v>4.76549E-2</v>
      </c>
      <c r="J225" s="4">
        <v>8.7486300000000003E-3</v>
      </c>
      <c r="K225" s="5">
        <v>2.6000000000000001E-9</v>
      </c>
    </row>
    <row r="226" spans="1:11" x14ac:dyDescent="0.25">
      <c r="A226" s="3">
        <v>164</v>
      </c>
      <c r="B226" s="3">
        <v>17</v>
      </c>
      <c r="C226" s="3">
        <v>58982924</v>
      </c>
      <c r="D226" s="3" t="s">
        <v>638</v>
      </c>
      <c r="E226" s="9" t="s">
        <v>639</v>
      </c>
      <c r="F226" s="3" t="s">
        <v>28</v>
      </c>
      <c r="G226" s="4">
        <v>0.85303099999999998</v>
      </c>
      <c r="H226" s="4">
        <v>0.99903800811091203</v>
      </c>
      <c r="I226" s="4">
        <v>-5.5095600000000002E-2</v>
      </c>
      <c r="J226" s="4">
        <v>1.0533600000000001E-2</v>
      </c>
      <c r="K226" s="5">
        <v>2.9000000000000002E-8</v>
      </c>
    </row>
    <row r="227" spans="1:11" x14ac:dyDescent="0.25">
      <c r="A227" s="3">
        <v>164</v>
      </c>
      <c r="B227" s="3">
        <v>17</v>
      </c>
      <c r="C227" s="3">
        <v>59475888</v>
      </c>
      <c r="D227" s="3" t="s">
        <v>338</v>
      </c>
      <c r="E227" s="9" t="s">
        <v>339</v>
      </c>
      <c r="F227" s="3" t="s">
        <v>28</v>
      </c>
      <c r="G227" s="4">
        <v>0.20866299999999999</v>
      </c>
      <c r="H227" s="4">
        <v>1</v>
      </c>
      <c r="I227" s="4">
        <v>-8.6937E-2</v>
      </c>
      <c r="J227" s="4">
        <v>9.1796900000000008E-3</v>
      </c>
      <c r="K227" s="5">
        <v>1.3E-22</v>
      </c>
    </row>
    <row r="228" spans="1:11" x14ac:dyDescent="0.25">
      <c r="A228" s="3">
        <v>165</v>
      </c>
      <c r="B228" s="3">
        <v>17</v>
      </c>
      <c r="C228" s="3">
        <v>66789988</v>
      </c>
      <c r="D228" s="3" t="s">
        <v>640</v>
      </c>
      <c r="E228" s="9" t="s">
        <v>341</v>
      </c>
      <c r="F228" s="3" t="s">
        <v>19</v>
      </c>
      <c r="G228" s="4">
        <v>8.1697800000000001E-2</v>
      </c>
      <c r="H228" s="4">
        <v>0.99860416863151935</v>
      </c>
      <c r="I228" s="4">
        <v>-0.110259</v>
      </c>
      <c r="J228" s="4">
        <v>1.36042E-2</v>
      </c>
      <c r="K228" s="5">
        <v>3.5999999999999998E-16</v>
      </c>
    </row>
    <row r="229" spans="1:11" x14ac:dyDescent="0.25">
      <c r="A229" s="3">
        <v>165</v>
      </c>
      <c r="B229" s="3">
        <v>17</v>
      </c>
      <c r="C229" s="3">
        <v>67081278</v>
      </c>
      <c r="D229" s="3" t="s">
        <v>342</v>
      </c>
      <c r="E229" s="9" t="s">
        <v>343</v>
      </c>
      <c r="F229" s="3" t="s">
        <v>28</v>
      </c>
      <c r="G229" s="4">
        <v>0.97749699999999995</v>
      </c>
      <c r="H229" s="4">
        <v>1</v>
      </c>
      <c r="I229" s="4">
        <v>-0.47106700000000001</v>
      </c>
      <c r="J229" s="4">
        <v>2.51276E-2</v>
      </c>
      <c r="K229" s="5">
        <v>2.1999999999999999E-78</v>
      </c>
    </row>
    <row r="230" spans="1:11" x14ac:dyDescent="0.25">
      <c r="A230" s="3">
        <v>165</v>
      </c>
      <c r="B230" s="3">
        <v>17</v>
      </c>
      <c r="C230" s="3">
        <v>67188576</v>
      </c>
      <c r="D230" s="3" t="s">
        <v>344</v>
      </c>
      <c r="E230" s="9" t="s">
        <v>345</v>
      </c>
      <c r="F230" s="3" t="s">
        <v>28</v>
      </c>
      <c r="G230" s="4">
        <v>0.15187500000000001</v>
      </c>
      <c r="H230" s="4">
        <v>0.99858530604545881</v>
      </c>
      <c r="I230" s="4">
        <v>0.14230400000000001</v>
      </c>
      <c r="J230" s="4">
        <v>1.03812E-2</v>
      </c>
      <c r="K230" s="5">
        <v>4.2000000000000001E-43</v>
      </c>
    </row>
    <row r="231" spans="1:11" x14ac:dyDescent="0.25">
      <c r="A231" s="3">
        <v>166</v>
      </c>
      <c r="B231" s="3">
        <v>17</v>
      </c>
      <c r="C231" s="3">
        <v>72929380</v>
      </c>
      <c r="D231" s="3" t="s">
        <v>346</v>
      </c>
      <c r="E231" s="9" t="s">
        <v>347</v>
      </c>
      <c r="F231" s="3" t="s">
        <v>23</v>
      </c>
      <c r="G231" s="4">
        <v>0.321965</v>
      </c>
      <c r="H231" s="4">
        <v>0.988418372158823</v>
      </c>
      <c r="I231" s="4">
        <v>-6.6237699999999997E-2</v>
      </c>
      <c r="J231" s="4">
        <v>7.9865800000000001E-3</v>
      </c>
      <c r="K231" s="5">
        <v>9.5000000000000003E-18</v>
      </c>
    </row>
    <row r="232" spans="1:11" x14ac:dyDescent="0.25">
      <c r="A232" s="3">
        <v>167</v>
      </c>
      <c r="B232" s="3">
        <v>17</v>
      </c>
      <c r="C232" s="3">
        <v>74691636</v>
      </c>
      <c r="D232" s="3" t="s">
        <v>350</v>
      </c>
      <c r="E232" s="9" t="s">
        <v>349</v>
      </c>
      <c r="F232" s="3" t="s">
        <v>23</v>
      </c>
      <c r="G232" s="4">
        <v>0.167957</v>
      </c>
      <c r="H232" s="4">
        <v>1</v>
      </c>
      <c r="I232" s="4">
        <v>9.3545100000000006E-2</v>
      </c>
      <c r="J232" s="4">
        <v>9.9369200000000001E-3</v>
      </c>
      <c r="K232" s="5">
        <v>9.0000000000000002E-25</v>
      </c>
    </row>
    <row r="233" spans="1:11" x14ac:dyDescent="0.25">
      <c r="A233" s="3">
        <v>167</v>
      </c>
      <c r="B233" s="3">
        <v>17</v>
      </c>
      <c r="C233" s="3">
        <v>75495065</v>
      </c>
      <c r="D233" s="3" t="s">
        <v>641</v>
      </c>
      <c r="E233" s="9" t="s">
        <v>352</v>
      </c>
      <c r="F233" s="3" t="s">
        <v>19</v>
      </c>
      <c r="G233" s="4">
        <v>0.60689400000000004</v>
      </c>
      <c r="H233" s="4">
        <v>0.95875695557860985</v>
      </c>
      <c r="I233" s="4">
        <v>0.106377</v>
      </c>
      <c r="J233" s="4">
        <v>7.6667699999999998E-3</v>
      </c>
      <c r="K233" s="5">
        <v>6.9000000000000002E-48</v>
      </c>
    </row>
    <row r="234" spans="1:11" x14ac:dyDescent="0.25">
      <c r="A234" s="3">
        <v>168</v>
      </c>
      <c r="B234" s="3">
        <v>17</v>
      </c>
      <c r="C234" s="3">
        <v>79611271</v>
      </c>
      <c r="D234" s="3" t="s">
        <v>642</v>
      </c>
      <c r="E234" s="9" t="s">
        <v>643</v>
      </c>
      <c r="F234" s="3" t="s">
        <v>28</v>
      </c>
      <c r="G234" s="4">
        <v>0.35822100000000001</v>
      </c>
      <c r="H234" s="4">
        <v>0.99776478355182496</v>
      </c>
      <c r="I234" s="4">
        <v>4.8736799999999997E-2</v>
      </c>
      <c r="J234" s="4">
        <v>7.7392600000000004E-3</v>
      </c>
      <c r="K234" s="5">
        <v>4.6999999999999999E-11</v>
      </c>
    </row>
    <row r="235" spans="1:11" x14ac:dyDescent="0.25">
      <c r="A235" s="3">
        <v>169</v>
      </c>
      <c r="B235" s="3">
        <v>18</v>
      </c>
      <c r="C235" s="3">
        <v>53335512</v>
      </c>
      <c r="D235" s="3" t="s">
        <v>358</v>
      </c>
      <c r="E235" s="9" t="s">
        <v>356</v>
      </c>
      <c r="F235" s="3" t="s">
        <v>19</v>
      </c>
      <c r="G235" s="4">
        <v>0.94685399999999997</v>
      </c>
      <c r="H235" s="4">
        <v>0.99706686786758469</v>
      </c>
      <c r="I235" s="4">
        <v>0.32656800000000002</v>
      </c>
      <c r="J235" s="4">
        <v>1.6742699999999999E-2</v>
      </c>
      <c r="K235" s="5">
        <v>3.8999999999999997E-92</v>
      </c>
    </row>
    <row r="236" spans="1:11" x14ac:dyDescent="0.25">
      <c r="A236" s="3">
        <v>169</v>
      </c>
      <c r="B236" s="3">
        <v>18</v>
      </c>
      <c r="C236" s="3">
        <v>53346739</v>
      </c>
      <c r="D236" s="3" t="s">
        <v>644</v>
      </c>
      <c r="E236" s="9" t="s">
        <v>356</v>
      </c>
      <c r="F236" s="3" t="s">
        <v>12</v>
      </c>
      <c r="G236" s="4">
        <v>0.97403499999999998</v>
      </c>
      <c r="H236" s="4">
        <v>0.99968876733000089</v>
      </c>
      <c r="I236" s="4">
        <v>0.25871899999999998</v>
      </c>
      <c r="J236" s="4">
        <v>2.34843E-2</v>
      </c>
      <c r="K236" s="5">
        <v>3.6000000000000003E-36</v>
      </c>
    </row>
    <row r="237" spans="1:11" x14ac:dyDescent="0.25">
      <c r="A237" s="3">
        <v>169</v>
      </c>
      <c r="B237" s="3">
        <v>18</v>
      </c>
      <c r="C237" s="3">
        <v>53470218</v>
      </c>
      <c r="D237" s="3" t="s">
        <v>645</v>
      </c>
      <c r="E237" s="9" t="s">
        <v>356</v>
      </c>
      <c r="F237" s="3" t="s">
        <v>12</v>
      </c>
      <c r="G237" s="4">
        <v>0.99079200000000001</v>
      </c>
      <c r="H237" s="4">
        <v>0.99668961614637364</v>
      </c>
      <c r="I237" s="4">
        <v>0.50050300000000003</v>
      </c>
      <c r="J237" s="4">
        <v>4.0079099999999999E-2</v>
      </c>
      <c r="K237" s="5">
        <v>6.7000000000000004E-39</v>
      </c>
    </row>
    <row r="238" spans="1:11" x14ac:dyDescent="0.25">
      <c r="A238" s="3">
        <v>169</v>
      </c>
      <c r="B238" s="3">
        <v>18</v>
      </c>
      <c r="C238" s="3">
        <v>53666098</v>
      </c>
      <c r="D238" s="3" t="s">
        <v>646</v>
      </c>
      <c r="E238" s="9" t="s">
        <v>647</v>
      </c>
      <c r="F238" s="3" t="s">
        <v>28</v>
      </c>
      <c r="G238" s="4">
        <v>0.96963600000000005</v>
      </c>
      <c r="H238" s="4">
        <v>0.99807601622182396</v>
      </c>
      <c r="I238" s="4">
        <v>0.36929200000000001</v>
      </c>
      <c r="J238" s="4">
        <v>2.18421E-2</v>
      </c>
      <c r="K238" s="5">
        <v>2.8999999999999997E-70</v>
      </c>
    </row>
    <row r="239" spans="1:11" x14ac:dyDescent="0.25">
      <c r="A239" s="3">
        <v>169</v>
      </c>
      <c r="B239" s="3">
        <v>18</v>
      </c>
      <c r="C239" s="3">
        <v>53792002</v>
      </c>
      <c r="D239" s="3" t="s">
        <v>359</v>
      </c>
      <c r="E239" s="9" t="s">
        <v>647</v>
      </c>
      <c r="F239" s="3" t="s">
        <v>19</v>
      </c>
      <c r="G239" s="4">
        <v>0.99516000000000004</v>
      </c>
      <c r="H239" s="4">
        <v>0.9959634065830425</v>
      </c>
      <c r="I239" s="4">
        <v>0.47914899999999999</v>
      </c>
      <c r="J239" s="4">
        <v>5.6505899999999998E-2</v>
      </c>
      <c r="K239" s="5">
        <v>1.2000000000000001E-19</v>
      </c>
    </row>
    <row r="240" spans="1:11" x14ac:dyDescent="0.25">
      <c r="A240" s="3">
        <v>170</v>
      </c>
      <c r="B240" s="3">
        <v>18</v>
      </c>
      <c r="C240" s="3">
        <v>60882132</v>
      </c>
      <c r="D240" s="3" t="s">
        <v>360</v>
      </c>
      <c r="E240" s="9" t="s">
        <v>361</v>
      </c>
      <c r="F240" s="3" t="s">
        <v>23</v>
      </c>
      <c r="G240" s="4">
        <v>0.98992800000000003</v>
      </c>
      <c r="H240" s="4">
        <v>0.99866075638970098</v>
      </c>
      <c r="I240" s="4">
        <v>0.215311</v>
      </c>
      <c r="J240" s="4">
        <v>3.8046200000000002E-2</v>
      </c>
      <c r="K240" s="5">
        <v>3.7999999999999998E-11</v>
      </c>
    </row>
    <row r="241" spans="1:11" x14ac:dyDescent="0.25">
      <c r="A241" s="3">
        <v>170</v>
      </c>
      <c r="B241" s="3">
        <v>18</v>
      </c>
      <c r="C241" s="3">
        <v>60903978</v>
      </c>
      <c r="D241" s="3" t="s">
        <v>648</v>
      </c>
      <c r="E241" s="9" t="s">
        <v>361</v>
      </c>
      <c r="F241" s="3" t="s">
        <v>12</v>
      </c>
      <c r="G241" s="4">
        <v>0.66539700000000002</v>
      </c>
      <c r="H241" s="4">
        <v>0.99333207582759597</v>
      </c>
      <c r="I241" s="4">
        <v>5.1735499999999997E-2</v>
      </c>
      <c r="J241" s="4">
        <v>7.9230399999999992E-3</v>
      </c>
      <c r="K241" s="5">
        <v>1.1000000000000001E-11</v>
      </c>
    </row>
    <row r="242" spans="1:11" x14ac:dyDescent="0.25">
      <c r="A242" s="3">
        <v>171</v>
      </c>
      <c r="B242" s="3">
        <v>18</v>
      </c>
      <c r="C242" s="3">
        <v>72887719</v>
      </c>
      <c r="D242" s="3" t="s">
        <v>363</v>
      </c>
      <c r="E242" s="9" t="s">
        <v>364</v>
      </c>
      <c r="F242" s="3" t="s">
        <v>23</v>
      </c>
      <c r="G242" s="4">
        <v>0.28501399999999999</v>
      </c>
      <c r="H242" s="4">
        <v>1</v>
      </c>
      <c r="I242" s="4">
        <v>-6.1017299999999997E-2</v>
      </c>
      <c r="J242" s="4">
        <v>8.2713999999999999E-3</v>
      </c>
      <c r="K242" s="5">
        <v>1.4E-14</v>
      </c>
    </row>
    <row r="243" spans="1:11" x14ac:dyDescent="0.25">
      <c r="A243" s="3">
        <v>172</v>
      </c>
      <c r="B243" s="3">
        <v>19</v>
      </c>
      <c r="C243" s="3">
        <v>675513</v>
      </c>
      <c r="D243" s="3" t="s">
        <v>365</v>
      </c>
      <c r="E243" s="9" t="s">
        <v>366</v>
      </c>
      <c r="F243" s="3" t="s">
        <v>19</v>
      </c>
      <c r="G243" s="4">
        <v>0.48587900000000001</v>
      </c>
      <c r="H243" s="4">
        <v>0.99785909648212767</v>
      </c>
      <c r="I243" s="4">
        <v>-4.5319199999999997E-2</v>
      </c>
      <c r="J243" s="4">
        <v>7.4787200000000003E-3</v>
      </c>
      <c r="K243" s="5">
        <v>1.3999999999999999E-9</v>
      </c>
    </row>
    <row r="244" spans="1:11" x14ac:dyDescent="0.25">
      <c r="A244" s="3">
        <v>173</v>
      </c>
      <c r="B244" s="3">
        <v>19</v>
      </c>
      <c r="C244" s="3">
        <v>18384544</v>
      </c>
      <c r="D244" s="3" t="s">
        <v>649</v>
      </c>
      <c r="E244" s="9" t="s">
        <v>650</v>
      </c>
      <c r="F244" s="3" t="s">
        <v>12</v>
      </c>
      <c r="G244" s="4">
        <v>0.36458299999999999</v>
      </c>
      <c r="H244" s="4">
        <v>0.9998208054324248</v>
      </c>
      <c r="I244" s="4">
        <v>-4.8281999999999999E-2</v>
      </c>
      <c r="J244" s="4">
        <v>7.7650899999999997E-3</v>
      </c>
      <c r="K244" s="5">
        <v>1.5E-10</v>
      </c>
    </row>
    <row r="245" spans="1:11" x14ac:dyDescent="0.25">
      <c r="A245" s="3">
        <v>174</v>
      </c>
      <c r="B245" s="3">
        <v>19</v>
      </c>
      <c r="C245" s="3">
        <v>42841783</v>
      </c>
      <c r="D245" s="3" t="s">
        <v>651</v>
      </c>
      <c r="E245" s="9" t="s">
        <v>652</v>
      </c>
      <c r="F245" s="3" t="s">
        <v>19</v>
      </c>
      <c r="G245" s="4">
        <v>0.95159899999999997</v>
      </c>
      <c r="H245" s="4">
        <v>0.99927379043666886</v>
      </c>
      <c r="I245" s="4">
        <v>-0.12523599999999999</v>
      </c>
      <c r="J245" s="4">
        <v>1.7412500000000001E-2</v>
      </c>
      <c r="K245" s="5">
        <v>7.6000000000000004E-14</v>
      </c>
    </row>
    <row r="246" spans="1:11" x14ac:dyDescent="0.25">
      <c r="A246" s="3">
        <v>175</v>
      </c>
      <c r="B246" s="3">
        <v>20</v>
      </c>
      <c r="C246" s="3">
        <v>2138322</v>
      </c>
      <c r="D246" s="3" t="s">
        <v>653</v>
      </c>
      <c r="E246" s="9" t="s">
        <v>374</v>
      </c>
      <c r="F246" s="3" t="s">
        <v>23</v>
      </c>
      <c r="G246" s="4">
        <v>0.77569100000000002</v>
      </c>
      <c r="H246" s="4">
        <v>0.9871357163067056</v>
      </c>
      <c r="I246" s="4">
        <v>7.0786299999999996E-2</v>
      </c>
      <c r="J246" s="4">
        <v>9.0213700000000008E-3</v>
      </c>
      <c r="K246" s="5">
        <v>1.7999999999999999E-13</v>
      </c>
    </row>
    <row r="247" spans="1:11" x14ac:dyDescent="0.25">
      <c r="A247" s="3">
        <v>175</v>
      </c>
      <c r="B247" s="3">
        <v>20</v>
      </c>
      <c r="C247" s="3">
        <v>2776975</v>
      </c>
      <c r="D247" s="3" t="s">
        <v>654</v>
      </c>
      <c r="E247" s="9" t="s">
        <v>655</v>
      </c>
      <c r="F247" s="3" t="s">
        <v>12</v>
      </c>
      <c r="G247" s="4">
        <v>0.99008799999999997</v>
      </c>
      <c r="H247" s="4">
        <v>1</v>
      </c>
      <c r="I247" s="4">
        <v>-0.284665</v>
      </c>
      <c r="J247" s="4">
        <v>3.7804400000000002E-2</v>
      </c>
      <c r="K247" s="5">
        <v>1.1999999999999999E-14</v>
      </c>
    </row>
    <row r="248" spans="1:11" x14ac:dyDescent="0.25">
      <c r="A248" s="3">
        <v>175</v>
      </c>
      <c r="B248" s="3">
        <v>20</v>
      </c>
      <c r="C248" s="3">
        <v>2782015</v>
      </c>
      <c r="D248" s="3" t="s">
        <v>656</v>
      </c>
      <c r="E248" s="9" t="s">
        <v>655</v>
      </c>
      <c r="F248" s="3" t="s">
        <v>19</v>
      </c>
      <c r="G248" s="4">
        <v>0.235823</v>
      </c>
      <c r="H248" s="4">
        <v>0.99309629350183914</v>
      </c>
      <c r="I248" s="4">
        <v>5.49008E-2</v>
      </c>
      <c r="J248" s="4">
        <v>8.8177700000000008E-3</v>
      </c>
      <c r="K248" s="5">
        <v>1.0000000000000001E-9</v>
      </c>
    </row>
    <row r="249" spans="1:11" x14ac:dyDescent="0.25">
      <c r="A249" s="3">
        <v>175</v>
      </c>
      <c r="B249" s="3">
        <v>20</v>
      </c>
      <c r="C249" s="3">
        <v>3211304</v>
      </c>
      <c r="D249" s="3" t="s">
        <v>657</v>
      </c>
      <c r="E249" s="9" t="s">
        <v>658</v>
      </c>
      <c r="F249" s="3" t="s">
        <v>23</v>
      </c>
      <c r="G249" s="4">
        <v>0.86629100000000003</v>
      </c>
      <c r="H249" s="4">
        <v>0.96537772328586247</v>
      </c>
      <c r="I249" s="4">
        <v>-7.0947999999999997E-2</v>
      </c>
      <c r="J249" s="4">
        <v>1.12148E-2</v>
      </c>
      <c r="K249" s="5">
        <v>7.9999999999999995E-11</v>
      </c>
    </row>
    <row r="250" spans="1:11" x14ac:dyDescent="0.25">
      <c r="A250" s="3">
        <v>176</v>
      </c>
      <c r="B250" s="3">
        <v>20</v>
      </c>
      <c r="C250" s="3">
        <v>39790635</v>
      </c>
      <c r="D250" s="3" t="s">
        <v>380</v>
      </c>
      <c r="E250" s="9" t="s">
        <v>381</v>
      </c>
      <c r="F250" s="3" t="s">
        <v>28</v>
      </c>
      <c r="G250" s="4">
        <v>0.84387800000000002</v>
      </c>
      <c r="H250" s="4">
        <v>0.99953786664151656</v>
      </c>
      <c r="I250" s="4">
        <v>-7.1557800000000005E-2</v>
      </c>
      <c r="J250" s="4">
        <v>1.0305E-2</v>
      </c>
      <c r="K250" s="5">
        <v>1.6E-12</v>
      </c>
    </row>
    <row r="251" spans="1:11" x14ac:dyDescent="0.25">
      <c r="A251" s="3">
        <v>176</v>
      </c>
      <c r="B251" s="3">
        <v>21</v>
      </c>
      <c r="C251" s="3">
        <v>39908195</v>
      </c>
      <c r="D251" s="3" t="s">
        <v>659</v>
      </c>
      <c r="E251" s="9" t="s">
        <v>660</v>
      </c>
      <c r="F251" s="3" t="s">
        <v>12</v>
      </c>
      <c r="G251" s="4">
        <v>0.50722900000000004</v>
      </c>
      <c r="H251" s="4">
        <v>1</v>
      </c>
      <c r="I251" s="4">
        <v>4.0609300000000001E-2</v>
      </c>
      <c r="J251" s="4">
        <v>7.4853899999999998E-3</v>
      </c>
      <c r="K251" s="5">
        <v>3.2999999999999998E-8</v>
      </c>
    </row>
    <row r="252" spans="1:11" x14ac:dyDescent="0.25">
      <c r="A252" s="3">
        <v>176</v>
      </c>
      <c r="B252" s="3">
        <v>21</v>
      </c>
      <c r="C252" s="3">
        <v>40196987</v>
      </c>
      <c r="D252" s="3" t="s">
        <v>661</v>
      </c>
      <c r="E252" s="9" t="s">
        <v>662</v>
      </c>
      <c r="F252" s="3" t="s">
        <v>12</v>
      </c>
      <c r="G252" s="4">
        <v>0.64080300000000001</v>
      </c>
      <c r="H252" s="4">
        <v>0.99407714797698765</v>
      </c>
      <c r="I252" s="4">
        <v>5.5134099999999998E-2</v>
      </c>
      <c r="J252" s="4">
        <v>7.7949999999999998E-3</v>
      </c>
      <c r="K252" s="5">
        <v>1.4999999999999999E-13</v>
      </c>
    </row>
    <row r="253" spans="1:11" x14ac:dyDescent="0.25">
      <c r="A253" s="3">
        <v>177</v>
      </c>
      <c r="B253" s="3">
        <v>21</v>
      </c>
      <c r="C253" s="3">
        <v>47413793</v>
      </c>
      <c r="D253" s="3" t="s">
        <v>384</v>
      </c>
      <c r="E253" s="9" t="s">
        <v>385</v>
      </c>
      <c r="F253" s="3" t="s">
        <v>23</v>
      </c>
      <c r="G253" s="4">
        <v>0.98568100000000003</v>
      </c>
      <c r="H253" s="4">
        <v>0.99514288408940865</v>
      </c>
      <c r="I253" s="4">
        <v>0.660103</v>
      </c>
      <c r="J253" s="4">
        <v>3.2234699999999998E-2</v>
      </c>
      <c r="K253" s="5">
        <v>1.0999999999999999E-101</v>
      </c>
    </row>
    <row r="254" spans="1:11" x14ac:dyDescent="0.25">
      <c r="A254" s="3">
        <v>177</v>
      </c>
      <c r="B254" s="3">
        <v>21</v>
      </c>
      <c r="C254" s="3">
        <v>47427135</v>
      </c>
      <c r="D254" s="3" t="s">
        <v>386</v>
      </c>
      <c r="E254" s="9" t="s">
        <v>385</v>
      </c>
      <c r="F254" s="3" t="s">
        <v>19</v>
      </c>
      <c r="G254" s="4">
        <v>0.96024299999999996</v>
      </c>
      <c r="H254" s="4">
        <v>0.99517117796849952</v>
      </c>
      <c r="I254" s="4">
        <v>0.12906500000000001</v>
      </c>
      <c r="J254" s="4">
        <v>1.9301599999999999E-2</v>
      </c>
      <c r="K254" s="5">
        <v>2.7E-11</v>
      </c>
    </row>
    <row r="255" spans="1:11" x14ac:dyDescent="0.25">
      <c r="A255" s="3">
        <v>177</v>
      </c>
      <c r="B255" s="3">
        <v>21</v>
      </c>
      <c r="C255" s="3">
        <v>47545768</v>
      </c>
      <c r="D255" s="3" t="s">
        <v>387</v>
      </c>
      <c r="E255" s="9" t="s">
        <v>388</v>
      </c>
      <c r="F255" s="3" t="s">
        <v>23</v>
      </c>
      <c r="G255" s="4">
        <v>0.50337600000000005</v>
      </c>
      <c r="H255" s="4">
        <v>1</v>
      </c>
      <c r="I255" s="4">
        <v>8.8531200000000004E-2</v>
      </c>
      <c r="J255" s="4">
        <v>7.50565E-3</v>
      </c>
      <c r="K255" s="5">
        <v>1.3000000000000001E-38</v>
      </c>
    </row>
    <row r="256" spans="1:11" x14ac:dyDescent="0.25">
      <c r="A256" s="3">
        <v>178</v>
      </c>
      <c r="B256" s="3">
        <v>22</v>
      </c>
      <c r="C256" s="3">
        <v>20010850</v>
      </c>
      <c r="D256" s="3" t="s">
        <v>663</v>
      </c>
      <c r="E256" s="9" t="s">
        <v>664</v>
      </c>
      <c r="F256" s="3" t="s">
        <v>23</v>
      </c>
      <c r="G256" s="4">
        <v>0.73566799999999999</v>
      </c>
      <c r="H256" s="4">
        <v>0.99395454116759407</v>
      </c>
      <c r="I256" s="4">
        <v>-5.3016000000000001E-2</v>
      </c>
      <c r="J256" s="4">
        <v>8.4780700000000007E-3</v>
      </c>
      <c r="K256" s="5">
        <v>2.5999999999999998E-10</v>
      </c>
    </row>
    <row r="257" spans="1:11" x14ac:dyDescent="0.25">
      <c r="A257" s="3">
        <v>179</v>
      </c>
      <c r="B257" s="3">
        <v>23</v>
      </c>
      <c r="C257" s="3">
        <v>20388984</v>
      </c>
      <c r="D257" s="3" t="s">
        <v>665</v>
      </c>
      <c r="E257" s="9" t="s">
        <v>390</v>
      </c>
      <c r="F257" s="3" t="s">
        <v>19</v>
      </c>
      <c r="G257" s="4">
        <v>0.74094800000000005</v>
      </c>
      <c r="H257" s="4">
        <v>0.99867961897576163</v>
      </c>
      <c r="I257" s="4">
        <v>3.4411999999999998E-2</v>
      </c>
      <c r="J257" s="4">
        <v>7.0530999999999996E-3</v>
      </c>
      <c r="K257" s="5">
        <v>3E-9</v>
      </c>
    </row>
    <row r="258" spans="1:11" x14ac:dyDescent="0.25">
      <c r="A258" s="3">
        <v>180</v>
      </c>
      <c r="B258" s="3">
        <v>23</v>
      </c>
      <c r="C258" s="3">
        <v>100505881</v>
      </c>
      <c r="D258" s="3" t="s">
        <v>666</v>
      </c>
      <c r="E258" s="9" t="s">
        <v>392</v>
      </c>
      <c r="F258" s="3" t="s">
        <v>12</v>
      </c>
      <c r="G258" s="4">
        <v>0.794462</v>
      </c>
      <c r="H258" s="4">
        <v>0.99867961897576163</v>
      </c>
      <c r="I258" s="4">
        <v>4.5563800000000002E-2</v>
      </c>
      <c r="J258" s="4">
        <v>7.6905999999999997E-3</v>
      </c>
      <c r="K258" s="5">
        <v>1.6000000000000001E-9</v>
      </c>
    </row>
    <row r="259" spans="1:11" x14ac:dyDescent="0.25">
      <c r="A259" s="3">
        <v>181</v>
      </c>
      <c r="B259" s="3">
        <v>23</v>
      </c>
      <c r="C259" s="3">
        <v>152765018</v>
      </c>
      <c r="D259" s="3" t="s">
        <v>393</v>
      </c>
      <c r="E259" s="9" t="s">
        <v>394</v>
      </c>
      <c r="F259" s="3" t="s">
        <v>28</v>
      </c>
      <c r="G259" s="4">
        <v>0.76256500000000005</v>
      </c>
      <c r="H259" s="4">
        <v>0.99867961897576163</v>
      </c>
      <c r="I259" s="4">
        <v>-7.8816800000000006E-2</v>
      </c>
      <c r="J259" s="4">
        <v>7.3235699999999997E-3</v>
      </c>
      <c r="K259" s="5">
        <v>7.8999999999999994E-26</v>
      </c>
    </row>
  </sheetData>
  <conditionalFormatting sqref="K2:K259">
    <cfRule type="cellIs" dxfId="151" priority="1" operator="greaterThan">
      <formula>0.00000005</formula>
    </cfRule>
  </conditionalFormatting>
  <pageMargins left="0.7" right="0.7" top="0.75" bottom="0.75" header="0.3" footer="0.3"/>
  <tableParts count="1">
    <tablePart r:id="rId1"/>
  </tableParts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B5C4A-E1A5-4FCF-A9B6-CDF248655236}">
  <dimension ref="A1:F19"/>
  <sheetViews>
    <sheetView tabSelected="1" workbookViewId="0">
      <selection activeCell="E1" sqref="E1"/>
    </sheetView>
  </sheetViews>
  <sheetFormatPr defaultRowHeight="15" x14ac:dyDescent="0.25"/>
  <cols>
    <col min="1" max="1" width="27.140625" bestFit="1" customWidth="1"/>
    <col min="2" max="2" width="15.28515625" bestFit="1" customWidth="1"/>
    <col min="3" max="3" width="9" bestFit="1" customWidth="1"/>
    <col min="4" max="4" width="14.28515625" bestFit="1" customWidth="1"/>
  </cols>
  <sheetData>
    <row r="1" spans="1:6" ht="15.75" x14ac:dyDescent="0.25">
      <c r="A1" s="46" t="s">
        <v>1032</v>
      </c>
      <c r="B1" s="46" t="s">
        <v>1033</v>
      </c>
      <c r="C1" s="46" t="s">
        <v>8</v>
      </c>
      <c r="D1" s="47" t="s">
        <v>877</v>
      </c>
      <c r="F1" s="11" t="s">
        <v>1057</v>
      </c>
    </row>
    <row r="2" spans="1:6" ht="15.75" x14ac:dyDescent="0.25">
      <c r="A2" s="33"/>
      <c r="B2" s="33"/>
      <c r="C2" s="33"/>
      <c r="D2" s="48"/>
      <c r="F2" s="10" t="s">
        <v>1047</v>
      </c>
    </row>
    <row r="3" spans="1:6" ht="15.75" x14ac:dyDescent="0.25">
      <c r="A3" s="33" t="s">
        <v>1034</v>
      </c>
      <c r="B3" s="49">
        <v>0.13300000000000001</v>
      </c>
      <c r="C3" s="49">
        <v>1.4E-2</v>
      </c>
      <c r="D3" s="48" t="s">
        <v>1051</v>
      </c>
      <c r="F3" s="10" t="s">
        <v>1048</v>
      </c>
    </row>
    <row r="4" spans="1:6" ht="15.75" x14ac:dyDescent="0.25">
      <c r="A4" s="33" t="s">
        <v>1035</v>
      </c>
      <c r="B4" s="49">
        <v>0.13</v>
      </c>
      <c r="C4" s="49">
        <v>1.4E-2</v>
      </c>
      <c r="D4" s="48" t="s">
        <v>1051</v>
      </c>
      <c r="F4" s="10" t="s">
        <v>1049</v>
      </c>
    </row>
    <row r="5" spans="1:6" ht="15.75" x14ac:dyDescent="0.25">
      <c r="A5" s="33" t="s">
        <v>1036</v>
      </c>
      <c r="B5" s="49">
        <v>0.13700000000000001</v>
      </c>
      <c r="C5" s="49">
        <v>1.4E-2</v>
      </c>
      <c r="D5" s="48" t="s">
        <v>1051</v>
      </c>
      <c r="F5" s="10" t="s">
        <v>1050</v>
      </c>
    </row>
    <row r="6" spans="1:6" ht="15.75" x14ac:dyDescent="0.25">
      <c r="A6" s="33"/>
      <c r="B6" s="49"/>
      <c r="C6" s="49"/>
      <c r="D6" s="48"/>
      <c r="F6" s="10" t="s">
        <v>1058</v>
      </c>
    </row>
    <row r="7" spans="1:6" x14ac:dyDescent="0.25">
      <c r="A7" s="33" t="s">
        <v>1037</v>
      </c>
      <c r="B7" s="49">
        <v>0.113</v>
      </c>
      <c r="C7" s="49">
        <v>1.4E-2</v>
      </c>
      <c r="D7" s="48" t="s">
        <v>1051</v>
      </c>
    </row>
    <row r="8" spans="1:6" x14ac:dyDescent="0.25">
      <c r="A8" s="33" t="s">
        <v>1038</v>
      </c>
      <c r="B8" s="49">
        <v>0.13700000000000001</v>
      </c>
      <c r="C8" s="49">
        <v>0.01</v>
      </c>
      <c r="D8" s="48" t="s">
        <v>1051</v>
      </c>
    </row>
    <row r="9" spans="1:6" x14ac:dyDescent="0.25">
      <c r="A9" s="33" t="s">
        <v>1039</v>
      </c>
      <c r="B9" s="49">
        <v>0.127</v>
      </c>
      <c r="C9" s="49">
        <v>1.6E-2</v>
      </c>
      <c r="D9" s="48" t="s">
        <v>1051</v>
      </c>
    </row>
    <row r="10" spans="1:6" x14ac:dyDescent="0.25">
      <c r="A10" s="33" t="s">
        <v>1040</v>
      </c>
      <c r="B10" s="49">
        <v>0.13700000000000001</v>
      </c>
      <c r="C10" s="49">
        <v>0.01</v>
      </c>
      <c r="D10" s="48" t="s">
        <v>1051</v>
      </c>
    </row>
    <row r="11" spans="1:6" x14ac:dyDescent="0.25">
      <c r="A11" s="33"/>
      <c r="B11" s="49"/>
      <c r="C11" s="49"/>
      <c r="D11" s="48"/>
    </row>
    <row r="12" spans="1:6" x14ac:dyDescent="0.25">
      <c r="A12" s="33" t="s">
        <v>1041</v>
      </c>
      <c r="B12" s="49">
        <v>7.2999999999999995E-2</v>
      </c>
      <c r="C12" s="49">
        <v>3.9E-2</v>
      </c>
      <c r="D12" s="48">
        <v>5.6000000000000001E-2</v>
      </c>
    </row>
    <row r="13" spans="1:6" x14ac:dyDescent="0.25">
      <c r="A13" s="33" t="s">
        <v>1042</v>
      </c>
      <c r="B13" s="49">
        <v>6.0000000000000001E-3</v>
      </c>
      <c r="C13" s="49">
        <v>5.0000000000000001E-3</v>
      </c>
      <c r="D13" s="48">
        <v>0.19900000000000001</v>
      </c>
    </row>
    <row r="14" spans="1:6" x14ac:dyDescent="0.25">
      <c r="A14" s="33" t="s">
        <v>1043</v>
      </c>
      <c r="B14" s="49">
        <v>0.12</v>
      </c>
      <c r="C14" s="49">
        <v>3.1E-2</v>
      </c>
      <c r="D14" s="48" t="s">
        <v>1051</v>
      </c>
    </row>
    <row r="15" spans="1:6" x14ac:dyDescent="0.25">
      <c r="A15" s="33" t="s">
        <v>1042</v>
      </c>
      <c r="B15" s="49">
        <v>2E-3</v>
      </c>
      <c r="C15" s="49">
        <v>4.0000000000000001E-3</v>
      </c>
      <c r="D15" s="48">
        <v>0.54</v>
      </c>
    </row>
    <row r="16" spans="1:6" x14ac:dyDescent="0.25">
      <c r="A16" s="33" t="s">
        <v>1044</v>
      </c>
      <c r="B16" s="49">
        <v>0.105</v>
      </c>
      <c r="C16" s="49">
        <v>6.9000000000000006E-2</v>
      </c>
      <c r="D16" s="48">
        <v>0.126</v>
      </c>
    </row>
    <row r="17" spans="1:4" x14ac:dyDescent="0.25">
      <c r="A17" s="33" t="s">
        <v>1042</v>
      </c>
      <c r="B17" s="49">
        <v>3.0000000000000001E-3</v>
      </c>
      <c r="C17" s="49">
        <v>7.0000000000000001E-3</v>
      </c>
      <c r="D17" s="48">
        <v>0.64300000000000002</v>
      </c>
    </row>
    <row r="18" spans="1:4" x14ac:dyDescent="0.25">
      <c r="A18" s="33" t="s">
        <v>1045</v>
      </c>
      <c r="B18" s="49">
        <v>0.129</v>
      </c>
      <c r="C18" s="49">
        <v>0.03</v>
      </c>
      <c r="D18" s="48" t="s">
        <v>1051</v>
      </c>
    </row>
    <row r="19" spans="1:4" x14ac:dyDescent="0.25">
      <c r="A19" s="33" t="s">
        <v>1042</v>
      </c>
      <c r="B19" s="49">
        <v>1E-3</v>
      </c>
      <c r="C19" s="49">
        <v>4.0000000000000001E-3</v>
      </c>
      <c r="D19" s="48">
        <v>0.77300000000000002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8B6055-1C6A-4AF1-9048-4854BBC3699F}">
  <dimension ref="A1:D61"/>
  <sheetViews>
    <sheetView workbookViewId="0">
      <selection activeCell="A58" sqref="A58"/>
    </sheetView>
  </sheetViews>
  <sheetFormatPr defaultRowHeight="15" x14ac:dyDescent="0.25"/>
  <cols>
    <col min="1" max="1" width="9.85546875" bestFit="1" customWidth="1"/>
    <col min="2" max="2" width="20.5703125" bestFit="1" customWidth="1"/>
    <col min="3" max="3" width="19.5703125" bestFit="1" customWidth="1"/>
    <col min="4" max="4" width="251.7109375" bestFit="1" customWidth="1"/>
  </cols>
  <sheetData>
    <row r="1" spans="1:4" ht="15.75" x14ac:dyDescent="0.25">
      <c r="A1" s="1" t="s">
        <v>1</v>
      </c>
      <c r="B1" s="1" t="s">
        <v>669</v>
      </c>
      <c r="C1" s="1" t="s">
        <v>670</v>
      </c>
      <c r="D1" s="1" t="s">
        <v>671</v>
      </c>
    </row>
    <row r="2" spans="1:4" x14ac:dyDescent="0.25">
      <c r="A2" s="3">
        <v>1</v>
      </c>
      <c r="B2" s="9" t="s">
        <v>14</v>
      </c>
      <c r="C2" s="3">
        <v>614998</v>
      </c>
      <c r="D2" s="3" t="s">
        <v>672</v>
      </c>
    </row>
    <row r="3" spans="1:4" x14ac:dyDescent="0.25">
      <c r="A3" s="3">
        <v>1</v>
      </c>
      <c r="B3" s="9" t="s">
        <v>16</v>
      </c>
      <c r="C3" s="3">
        <v>614123</v>
      </c>
      <c r="D3" s="3" t="s">
        <v>673</v>
      </c>
    </row>
    <row r="4" spans="1:4" x14ac:dyDescent="0.25">
      <c r="A4" s="3">
        <v>1</v>
      </c>
      <c r="B4" s="9" t="s">
        <v>18</v>
      </c>
      <c r="C4" s="3">
        <v>182330</v>
      </c>
      <c r="D4" s="3" t="s">
        <v>674</v>
      </c>
    </row>
    <row r="5" spans="1:4" x14ac:dyDescent="0.25">
      <c r="A5" s="3">
        <v>1</v>
      </c>
      <c r="B5" s="9" t="s">
        <v>25</v>
      </c>
      <c r="C5" s="3">
        <v>167420</v>
      </c>
      <c r="D5" s="3" t="s">
        <v>675</v>
      </c>
    </row>
    <row r="6" spans="1:4" x14ac:dyDescent="0.25">
      <c r="A6" s="3">
        <v>2</v>
      </c>
      <c r="B6" s="9" t="s">
        <v>54</v>
      </c>
      <c r="C6" s="3">
        <v>605802</v>
      </c>
      <c r="D6" s="3" t="s">
        <v>676</v>
      </c>
    </row>
    <row r="7" spans="1:4" x14ac:dyDescent="0.25">
      <c r="A7" s="3">
        <v>2</v>
      </c>
      <c r="B7" s="9" t="s">
        <v>60</v>
      </c>
      <c r="C7" s="3">
        <v>606268</v>
      </c>
      <c r="D7" s="3" t="s">
        <v>677</v>
      </c>
    </row>
    <row r="8" spans="1:4" x14ac:dyDescent="0.25">
      <c r="A8" s="3">
        <v>2</v>
      </c>
      <c r="B8" s="9" t="s">
        <v>63</v>
      </c>
      <c r="C8" s="3">
        <v>120070</v>
      </c>
      <c r="D8" s="3" t="s">
        <v>678</v>
      </c>
    </row>
    <row r="9" spans="1:4" x14ac:dyDescent="0.25">
      <c r="A9" s="3">
        <v>2</v>
      </c>
      <c r="B9" s="9" t="s">
        <v>65</v>
      </c>
      <c r="C9" s="3">
        <v>120250</v>
      </c>
      <c r="D9" s="3" t="s">
        <v>679</v>
      </c>
    </row>
    <row r="10" spans="1:4" x14ac:dyDescent="0.25">
      <c r="A10" s="3">
        <v>3</v>
      </c>
      <c r="B10" s="9" t="s">
        <v>80</v>
      </c>
      <c r="C10" s="3">
        <v>605515</v>
      </c>
      <c r="D10" s="3" t="s">
        <v>680</v>
      </c>
    </row>
    <row r="11" spans="1:4" x14ac:dyDescent="0.25">
      <c r="A11" s="3">
        <v>3</v>
      </c>
      <c r="B11" s="9" t="s">
        <v>85</v>
      </c>
      <c r="C11" s="3">
        <v>608002</v>
      </c>
      <c r="D11" s="3" t="s">
        <v>681</v>
      </c>
    </row>
    <row r="12" spans="1:4" x14ac:dyDescent="0.25">
      <c r="A12" s="3">
        <v>4</v>
      </c>
      <c r="B12" s="9" t="s">
        <v>111</v>
      </c>
      <c r="C12" s="3">
        <v>607186</v>
      </c>
      <c r="D12" s="3" t="s">
        <v>682</v>
      </c>
    </row>
    <row r="13" spans="1:4" x14ac:dyDescent="0.25">
      <c r="A13" s="3">
        <v>4</v>
      </c>
      <c r="B13" s="9" t="s">
        <v>115</v>
      </c>
      <c r="C13" s="3">
        <v>131243</v>
      </c>
      <c r="D13" s="3" t="s">
        <v>683</v>
      </c>
    </row>
    <row r="14" spans="1:4" x14ac:dyDescent="0.25">
      <c r="A14" s="3">
        <v>4</v>
      </c>
      <c r="B14" s="9" t="s">
        <v>117</v>
      </c>
      <c r="C14" s="3">
        <v>600983</v>
      </c>
      <c r="D14" s="3" t="s">
        <v>684</v>
      </c>
    </row>
    <row r="15" spans="1:4" x14ac:dyDescent="0.25">
      <c r="A15" s="3">
        <v>5</v>
      </c>
      <c r="B15" s="9" t="s">
        <v>119</v>
      </c>
      <c r="C15" s="3">
        <v>600111</v>
      </c>
      <c r="D15" s="3" t="s">
        <v>685</v>
      </c>
    </row>
    <row r="16" spans="1:4" x14ac:dyDescent="0.25">
      <c r="A16" s="3">
        <v>5</v>
      </c>
      <c r="B16" s="9" t="s">
        <v>123</v>
      </c>
      <c r="C16" s="3">
        <v>603708</v>
      </c>
      <c r="D16" s="3" t="s">
        <v>686</v>
      </c>
    </row>
    <row r="17" spans="1:4" x14ac:dyDescent="0.25">
      <c r="A17" s="3">
        <v>5</v>
      </c>
      <c r="B17" s="9" t="s">
        <v>127</v>
      </c>
      <c r="C17" s="3">
        <v>617170</v>
      </c>
      <c r="D17" s="3" t="s">
        <v>687</v>
      </c>
    </row>
    <row r="18" spans="1:4" x14ac:dyDescent="0.25">
      <c r="A18" s="3">
        <v>5</v>
      </c>
      <c r="B18" s="9" t="s">
        <v>135</v>
      </c>
      <c r="C18" s="3">
        <v>118661</v>
      </c>
      <c r="D18" s="3" t="s">
        <v>688</v>
      </c>
    </row>
    <row r="19" spans="1:4" x14ac:dyDescent="0.25">
      <c r="A19" s="3">
        <v>5</v>
      </c>
      <c r="B19" s="9" t="s">
        <v>141</v>
      </c>
      <c r="C19" s="3">
        <v>601692</v>
      </c>
      <c r="D19" s="3" t="s">
        <v>689</v>
      </c>
    </row>
    <row r="20" spans="1:4" x14ac:dyDescent="0.25">
      <c r="A20" s="3">
        <v>5</v>
      </c>
      <c r="B20" s="9" t="s">
        <v>143</v>
      </c>
      <c r="C20" s="3">
        <v>607984</v>
      </c>
      <c r="D20" s="3" t="s">
        <v>690</v>
      </c>
    </row>
    <row r="21" spans="1:4" x14ac:dyDescent="0.25">
      <c r="A21" s="3">
        <v>6</v>
      </c>
      <c r="B21" s="9" t="s">
        <v>153</v>
      </c>
      <c r="C21" s="3">
        <v>601556</v>
      </c>
      <c r="D21" s="3" t="s">
        <v>691</v>
      </c>
    </row>
    <row r="22" spans="1:4" x14ac:dyDescent="0.25">
      <c r="A22" s="3">
        <v>6</v>
      </c>
      <c r="B22" s="9" t="s">
        <v>159</v>
      </c>
      <c r="C22" s="3">
        <v>600211</v>
      </c>
      <c r="D22" s="3" t="s">
        <v>692</v>
      </c>
    </row>
    <row r="23" spans="1:4" x14ac:dyDescent="0.25">
      <c r="A23" s="3">
        <v>6</v>
      </c>
      <c r="B23" s="9" t="s">
        <v>161</v>
      </c>
      <c r="C23" s="3">
        <v>601601</v>
      </c>
      <c r="D23" s="3" t="s">
        <v>693</v>
      </c>
    </row>
    <row r="24" spans="1:4" x14ac:dyDescent="0.25">
      <c r="A24" s="3">
        <v>6</v>
      </c>
      <c r="B24" s="9" t="s">
        <v>170</v>
      </c>
      <c r="C24" s="3">
        <v>614825</v>
      </c>
      <c r="D24" s="3" t="s">
        <v>694</v>
      </c>
    </row>
    <row r="25" spans="1:4" x14ac:dyDescent="0.25">
      <c r="A25" s="3">
        <v>6</v>
      </c>
      <c r="B25" s="9" t="s">
        <v>172</v>
      </c>
      <c r="C25" s="3">
        <v>602937</v>
      </c>
      <c r="D25" s="3" t="s">
        <v>695</v>
      </c>
    </row>
    <row r="26" spans="1:4" x14ac:dyDescent="0.25">
      <c r="A26" s="3">
        <v>6</v>
      </c>
      <c r="B26" s="9" t="s">
        <v>174</v>
      </c>
      <c r="C26" s="3">
        <v>188061</v>
      </c>
      <c r="D26" s="3" t="s">
        <v>696</v>
      </c>
    </row>
    <row r="27" spans="1:4" x14ac:dyDescent="0.25">
      <c r="A27" s="3">
        <v>7</v>
      </c>
      <c r="B27" s="9" t="s">
        <v>178</v>
      </c>
      <c r="C27" s="3">
        <v>607968</v>
      </c>
      <c r="D27" s="3" t="s">
        <v>697</v>
      </c>
    </row>
    <row r="28" spans="1:4" x14ac:dyDescent="0.25">
      <c r="A28" s="3">
        <v>7</v>
      </c>
      <c r="B28" s="9" t="s">
        <v>181</v>
      </c>
      <c r="C28" s="3">
        <v>165240</v>
      </c>
      <c r="D28" s="3" t="s">
        <v>698</v>
      </c>
    </row>
    <row r="29" spans="1:4" x14ac:dyDescent="0.25">
      <c r="A29" s="3">
        <v>7</v>
      </c>
      <c r="B29" s="9" t="s">
        <v>183</v>
      </c>
      <c r="C29" s="3">
        <v>601767</v>
      </c>
      <c r="D29" s="3" t="s">
        <v>699</v>
      </c>
    </row>
    <row r="30" spans="1:4" x14ac:dyDescent="0.25">
      <c r="A30" s="3">
        <v>9</v>
      </c>
      <c r="B30" s="9" t="s">
        <v>197</v>
      </c>
      <c r="C30" s="3">
        <v>610192</v>
      </c>
      <c r="D30" s="3" t="s">
        <v>700</v>
      </c>
    </row>
    <row r="31" spans="1:4" x14ac:dyDescent="0.25">
      <c r="A31" s="3">
        <v>9</v>
      </c>
      <c r="B31" s="9" t="s">
        <v>201</v>
      </c>
      <c r="C31" s="3">
        <v>603785</v>
      </c>
      <c r="D31" s="3" t="s">
        <v>701</v>
      </c>
    </row>
    <row r="32" spans="1:4" x14ac:dyDescent="0.25">
      <c r="A32" s="3">
        <v>9</v>
      </c>
      <c r="B32" s="9" t="s">
        <v>221</v>
      </c>
      <c r="C32" s="3">
        <v>120215</v>
      </c>
      <c r="D32" s="3" t="s">
        <v>702</v>
      </c>
    </row>
    <row r="33" spans="1:4" x14ac:dyDescent="0.25">
      <c r="A33" s="3">
        <v>10</v>
      </c>
      <c r="B33" s="9" t="s">
        <v>233</v>
      </c>
      <c r="C33" s="3">
        <v>614295</v>
      </c>
      <c r="D33" s="3" t="s">
        <v>703</v>
      </c>
    </row>
    <row r="34" spans="1:4" x14ac:dyDescent="0.25">
      <c r="A34" s="3">
        <v>10</v>
      </c>
      <c r="B34" s="9" t="s">
        <v>244</v>
      </c>
      <c r="C34" s="3">
        <v>602228</v>
      </c>
      <c r="D34" s="3" t="s">
        <v>704</v>
      </c>
    </row>
    <row r="35" spans="1:4" x14ac:dyDescent="0.25">
      <c r="A35" s="3">
        <v>11</v>
      </c>
      <c r="B35" s="9" t="s">
        <v>262</v>
      </c>
      <c r="C35" s="3">
        <v>614848</v>
      </c>
      <c r="D35" s="3" t="s">
        <v>705</v>
      </c>
    </row>
    <row r="36" spans="1:4" x14ac:dyDescent="0.25">
      <c r="A36" s="3">
        <v>12</v>
      </c>
      <c r="B36" s="9" t="s">
        <v>273</v>
      </c>
      <c r="C36" s="3">
        <v>603288</v>
      </c>
      <c r="D36" s="3" t="s">
        <v>706</v>
      </c>
    </row>
    <row r="37" spans="1:4" x14ac:dyDescent="0.25">
      <c r="A37" s="3">
        <v>13</v>
      </c>
      <c r="B37" s="9" t="s">
        <v>277</v>
      </c>
      <c r="C37" s="3">
        <v>608896</v>
      </c>
      <c r="D37" s="3" t="s">
        <v>707</v>
      </c>
    </row>
    <row r="38" spans="1:4" x14ac:dyDescent="0.25">
      <c r="A38" s="3">
        <v>13</v>
      </c>
      <c r="B38" s="9" t="s">
        <v>281</v>
      </c>
      <c r="C38" s="3">
        <v>136533</v>
      </c>
      <c r="D38" s="3" t="s">
        <v>708</v>
      </c>
    </row>
    <row r="39" spans="1:4" x14ac:dyDescent="0.25">
      <c r="A39" s="3">
        <v>13</v>
      </c>
      <c r="B39" s="9" t="s">
        <v>284</v>
      </c>
      <c r="C39" s="3">
        <v>602466</v>
      </c>
      <c r="D39" s="3" t="s">
        <v>709</v>
      </c>
    </row>
    <row r="40" spans="1:4" x14ac:dyDescent="0.25">
      <c r="A40" s="3">
        <v>14</v>
      </c>
      <c r="B40" s="9" t="s">
        <v>290</v>
      </c>
      <c r="C40" s="3">
        <v>112262</v>
      </c>
      <c r="D40" s="3" t="s">
        <v>710</v>
      </c>
    </row>
    <row r="41" spans="1:4" x14ac:dyDescent="0.25">
      <c r="A41" s="3">
        <v>15</v>
      </c>
      <c r="B41" s="9" t="s">
        <v>300</v>
      </c>
      <c r="C41" s="3">
        <v>603109</v>
      </c>
      <c r="D41" s="3" t="s">
        <v>711</v>
      </c>
    </row>
    <row r="42" spans="1:4" x14ac:dyDescent="0.25">
      <c r="A42" s="3">
        <v>15</v>
      </c>
      <c r="B42" s="9" t="s">
        <v>306</v>
      </c>
      <c r="C42" s="3">
        <v>607511</v>
      </c>
      <c r="D42" s="3" t="s">
        <v>712</v>
      </c>
    </row>
    <row r="43" spans="1:4" x14ac:dyDescent="0.25">
      <c r="A43" s="3">
        <v>15</v>
      </c>
      <c r="B43" s="9" t="s">
        <v>308</v>
      </c>
      <c r="C43" s="3">
        <v>615276</v>
      </c>
      <c r="D43" s="3" t="s">
        <v>713</v>
      </c>
    </row>
    <row r="44" spans="1:4" x14ac:dyDescent="0.25">
      <c r="A44" s="3">
        <v>16</v>
      </c>
      <c r="B44" s="9" t="s">
        <v>312</v>
      </c>
      <c r="C44" s="3">
        <v>601313</v>
      </c>
      <c r="D44" s="3" t="s">
        <v>714</v>
      </c>
    </row>
    <row r="45" spans="1:4" x14ac:dyDescent="0.25">
      <c r="A45" s="3">
        <v>16</v>
      </c>
      <c r="B45" s="9" t="s">
        <v>321</v>
      </c>
      <c r="C45" s="3">
        <v>607512</v>
      </c>
      <c r="D45" s="3" t="s">
        <v>715</v>
      </c>
    </row>
    <row r="46" spans="1:4" x14ac:dyDescent="0.25">
      <c r="A46" s="3">
        <v>16</v>
      </c>
      <c r="B46" s="9" t="s">
        <v>323</v>
      </c>
      <c r="C46" s="3">
        <v>612078</v>
      </c>
      <c r="D46" s="3" t="s">
        <v>716</v>
      </c>
    </row>
    <row r="47" spans="1:4" x14ac:dyDescent="0.25">
      <c r="A47" s="3">
        <v>17</v>
      </c>
      <c r="B47" s="9" t="s">
        <v>325</v>
      </c>
      <c r="C47" s="3">
        <v>603060</v>
      </c>
      <c r="D47" s="3" t="s">
        <v>717</v>
      </c>
    </row>
    <row r="48" spans="1:4" x14ac:dyDescent="0.25">
      <c r="A48" s="3">
        <v>17</v>
      </c>
      <c r="B48" s="9" t="s">
        <v>331</v>
      </c>
      <c r="C48" s="3">
        <v>109270</v>
      </c>
      <c r="D48" s="3" t="s">
        <v>718</v>
      </c>
    </row>
    <row r="49" spans="1:4" x14ac:dyDescent="0.25">
      <c r="A49" s="3">
        <v>17</v>
      </c>
      <c r="B49" s="9" t="s">
        <v>335</v>
      </c>
      <c r="C49" s="3">
        <v>600119</v>
      </c>
      <c r="D49" s="3" t="s">
        <v>719</v>
      </c>
    </row>
    <row r="50" spans="1:4" x14ac:dyDescent="0.25">
      <c r="A50" s="3">
        <v>17</v>
      </c>
      <c r="B50" s="9" t="s">
        <v>352</v>
      </c>
      <c r="C50" s="3">
        <v>604061</v>
      </c>
      <c r="D50" s="3" t="s">
        <v>720</v>
      </c>
    </row>
    <row r="51" spans="1:4" x14ac:dyDescent="0.25">
      <c r="A51" s="3">
        <v>18</v>
      </c>
      <c r="B51" s="9" t="s">
        <v>356</v>
      </c>
      <c r="C51" s="3">
        <v>602272</v>
      </c>
      <c r="D51" s="3" t="s">
        <v>721</v>
      </c>
    </row>
    <row r="52" spans="1:4" x14ac:dyDescent="0.25">
      <c r="A52" s="3">
        <v>18</v>
      </c>
      <c r="B52" s="9" t="s">
        <v>361</v>
      </c>
      <c r="C52" s="3">
        <v>151430</v>
      </c>
      <c r="D52" s="3" t="s">
        <v>722</v>
      </c>
    </row>
    <row r="53" spans="1:4" x14ac:dyDescent="0.25">
      <c r="A53" s="3">
        <v>19</v>
      </c>
      <c r="B53" s="9" t="s">
        <v>372</v>
      </c>
      <c r="C53" s="3">
        <v>600963</v>
      </c>
      <c r="D53" s="3" t="s">
        <v>723</v>
      </c>
    </row>
    <row r="54" spans="1:4" x14ac:dyDescent="0.25">
      <c r="A54" s="3">
        <v>21</v>
      </c>
      <c r="B54" s="9" t="s">
        <v>383</v>
      </c>
      <c r="C54" s="3">
        <v>120328</v>
      </c>
      <c r="D54" s="3" t="s">
        <v>724</v>
      </c>
    </row>
    <row r="55" spans="1:4" x14ac:dyDescent="0.25">
      <c r="A55" s="3">
        <v>21</v>
      </c>
      <c r="B55" s="9" t="s">
        <v>385</v>
      </c>
      <c r="C55" s="3">
        <v>120220</v>
      </c>
      <c r="D55" s="3" t="s">
        <v>725</v>
      </c>
    </row>
    <row r="56" spans="1:4" x14ac:dyDescent="0.25">
      <c r="A56" s="3">
        <v>23</v>
      </c>
      <c r="B56" s="9" t="s">
        <v>390</v>
      </c>
      <c r="C56" s="3">
        <v>300075</v>
      </c>
      <c r="D56" s="3" t="s">
        <v>726</v>
      </c>
    </row>
    <row r="57" spans="1:4" x14ac:dyDescent="0.25">
      <c r="A57" s="3">
        <v>23</v>
      </c>
      <c r="B57" s="9" t="s">
        <v>394</v>
      </c>
      <c r="C57" s="3">
        <v>301870</v>
      </c>
      <c r="D57" s="3" t="s">
        <v>727</v>
      </c>
    </row>
    <row r="59" spans="1:4" ht="15.75" x14ac:dyDescent="0.25">
      <c r="A59" s="11" t="s">
        <v>728</v>
      </c>
    </row>
    <row r="60" spans="1:4" ht="15.75" x14ac:dyDescent="0.25">
      <c r="A60" s="10" t="s">
        <v>729</v>
      </c>
    </row>
    <row r="61" spans="1:4" ht="15.75" x14ac:dyDescent="0.25">
      <c r="A61" s="10" t="s">
        <v>730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079966-D0A1-4E3A-BE28-262E040C7071}">
  <dimension ref="A1:D77"/>
  <sheetViews>
    <sheetView topLeftCell="A52" workbookViewId="0">
      <selection activeCell="A74" sqref="A74"/>
    </sheetView>
  </sheetViews>
  <sheetFormatPr defaultRowHeight="15" x14ac:dyDescent="0.25"/>
  <cols>
    <col min="1" max="1" width="9.85546875" bestFit="1" customWidth="1"/>
    <col min="2" max="2" width="20.5703125" bestFit="1" customWidth="1"/>
    <col min="3" max="3" width="19.5703125" bestFit="1" customWidth="1"/>
    <col min="4" max="4" width="235.42578125" bestFit="1" customWidth="1"/>
  </cols>
  <sheetData>
    <row r="1" spans="1:4" ht="15.75" x14ac:dyDescent="0.25">
      <c r="A1" s="1" t="s">
        <v>1</v>
      </c>
      <c r="B1" s="2" t="s">
        <v>669</v>
      </c>
      <c r="C1" s="1" t="s">
        <v>670</v>
      </c>
      <c r="D1" s="1" t="s">
        <v>671</v>
      </c>
    </row>
    <row r="2" spans="1:4" x14ac:dyDescent="0.25">
      <c r="A2" s="3">
        <v>1</v>
      </c>
      <c r="B2" s="9" t="s">
        <v>402</v>
      </c>
      <c r="C2" s="3">
        <v>164780</v>
      </c>
      <c r="D2" s="3" t="s">
        <v>733</v>
      </c>
    </row>
    <row r="3" spans="1:4" x14ac:dyDescent="0.25">
      <c r="A3" s="3">
        <v>1</v>
      </c>
      <c r="B3" s="9" t="s">
        <v>407</v>
      </c>
      <c r="C3" s="3">
        <v>120252</v>
      </c>
      <c r="D3" s="3" t="s">
        <v>734</v>
      </c>
    </row>
    <row r="4" spans="1:4" x14ac:dyDescent="0.25">
      <c r="A4" s="3">
        <v>1</v>
      </c>
      <c r="B4" s="9" t="s">
        <v>409</v>
      </c>
      <c r="C4" s="3">
        <v>600727</v>
      </c>
      <c r="D4" s="3" t="s">
        <v>735</v>
      </c>
    </row>
    <row r="5" spans="1:4" x14ac:dyDescent="0.25">
      <c r="A5" s="3">
        <v>1</v>
      </c>
      <c r="B5" s="9" t="s">
        <v>14</v>
      </c>
      <c r="C5" s="3">
        <v>614998</v>
      </c>
      <c r="D5" s="3" t="s">
        <v>672</v>
      </c>
    </row>
    <row r="6" spans="1:4" x14ac:dyDescent="0.25">
      <c r="A6" s="3">
        <v>1</v>
      </c>
      <c r="B6" s="9" t="s">
        <v>413</v>
      </c>
      <c r="C6" s="3">
        <v>191311</v>
      </c>
      <c r="D6" s="3" t="s">
        <v>736</v>
      </c>
    </row>
    <row r="7" spans="1:4" x14ac:dyDescent="0.25">
      <c r="A7" s="3">
        <v>1</v>
      </c>
      <c r="B7" s="9" t="s">
        <v>18</v>
      </c>
      <c r="C7" s="3">
        <v>182330</v>
      </c>
      <c r="D7" s="3" t="s">
        <v>674</v>
      </c>
    </row>
    <row r="8" spans="1:4" x14ac:dyDescent="0.25">
      <c r="A8" s="3">
        <v>1</v>
      </c>
      <c r="B8" s="9" t="s">
        <v>416</v>
      </c>
      <c r="C8" s="3">
        <v>607983</v>
      </c>
      <c r="D8" s="3" t="s">
        <v>737</v>
      </c>
    </row>
    <row r="9" spans="1:4" x14ac:dyDescent="0.25">
      <c r="A9" s="3">
        <v>1</v>
      </c>
      <c r="B9" s="9" t="s">
        <v>25</v>
      </c>
      <c r="C9" s="3">
        <v>167420</v>
      </c>
      <c r="D9" s="3" t="s">
        <v>675</v>
      </c>
    </row>
    <row r="10" spans="1:4" x14ac:dyDescent="0.25">
      <c r="A10" s="3">
        <v>1</v>
      </c>
      <c r="B10" s="9" t="s">
        <v>420</v>
      </c>
      <c r="C10" s="3">
        <v>190220</v>
      </c>
      <c r="D10" s="3" t="s">
        <v>738</v>
      </c>
    </row>
    <row r="11" spans="1:4" x14ac:dyDescent="0.25">
      <c r="A11" s="3">
        <v>2</v>
      </c>
      <c r="B11" s="9" t="s">
        <v>425</v>
      </c>
      <c r="C11" s="3">
        <v>600898</v>
      </c>
      <c r="D11" s="3" t="s">
        <v>672</v>
      </c>
    </row>
    <row r="12" spans="1:4" x14ac:dyDescent="0.25">
      <c r="A12" s="3">
        <v>2</v>
      </c>
      <c r="B12" s="9" t="s">
        <v>436</v>
      </c>
      <c r="C12" s="3">
        <v>601548</v>
      </c>
      <c r="D12" s="3" t="s">
        <v>739</v>
      </c>
    </row>
    <row r="13" spans="1:4" x14ac:dyDescent="0.25">
      <c r="A13" s="3">
        <v>2</v>
      </c>
      <c r="B13" s="9" t="s">
        <v>54</v>
      </c>
      <c r="C13" s="3">
        <v>605802</v>
      </c>
      <c r="D13" s="3" t="s">
        <v>676</v>
      </c>
    </row>
    <row r="14" spans="1:4" x14ac:dyDescent="0.25">
      <c r="A14" s="3">
        <v>2</v>
      </c>
      <c r="B14" s="9" t="s">
        <v>60</v>
      </c>
      <c r="C14" s="3">
        <v>606268</v>
      </c>
      <c r="D14" s="3" t="s">
        <v>740</v>
      </c>
    </row>
    <row r="15" spans="1:4" x14ac:dyDescent="0.25">
      <c r="A15" s="3">
        <v>2</v>
      </c>
      <c r="B15" s="9" t="s">
        <v>63</v>
      </c>
      <c r="C15" s="3">
        <v>120070</v>
      </c>
      <c r="D15" s="3" t="s">
        <v>678</v>
      </c>
    </row>
    <row r="16" spans="1:4" x14ac:dyDescent="0.25">
      <c r="A16" s="3">
        <v>2</v>
      </c>
      <c r="B16" s="9" t="s">
        <v>65</v>
      </c>
      <c r="C16" s="3">
        <v>120250</v>
      </c>
      <c r="D16" s="3" t="s">
        <v>741</v>
      </c>
    </row>
    <row r="17" spans="1:4" x14ac:dyDescent="0.25">
      <c r="A17" s="3">
        <v>3</v>
      </c>
      <c r="B17" s="9" t="s">
        <v>80</v>
      </c>
      <c r="C17" s="3">
        <v>605515</v>
      </c>
      <c r="D17" s="3" t="s">
        <v>680</v>
      </c>
    </row>
    <row r="18" spans="1:4" x14ac:dyDescent="0.25">
      <c r="A18" s="3">
        <v>3</v>
      </c>
      <c r="B18" s="9" t="s">
        <v>85</v>
      </c>
      <c r="C18" s="3">
        <v>608002</v>
      </c>
      <c r="D18" s="3" t="s">
        <v>742</v>
      </c>
    </row>
    <row r="19" spans="1:4" x14ac:dyDescent="0.25">
      <c r="A19" s="3">
        <v>3</v>
      </c>
      <c r="B19" s="9" t="s">
        <v>467</v>
      </c>
      <c r="C19" s="3">
        <v>232050</v>
      </c>
      <c r="D19" s="3" t="s">
        <v>743</v>
      </c>
    </row>
    <row r="20" spans="1:4" x14ac:dyDescent="0.25">
      <c r="A20" s="3">
        <v>4</v>
      </c>
      <c r="B20" s="9" t="s">
        <v>480</v>
      </c>
      <c r="C20" s="3">
        <v>612839</v>
      </c>
      <c r="D20" s="3" t="s">
        <v>744</v>
      </c>
    </row>
    <row r="21" spans="1:4" x14ac:dyDescent="0.25">
      <c r="A21" s="3">
        <v>4</v>
      </c>
      <c r="B21" s="9" t="s">
        <v>111</v>
      </c>
      <c r="C21" s="3">
        <v>607186</v>
      </c>
      <c r="D21" s="3" t="s">
        <v>745</v>
      </c>
    </row>
    <row r="22" spans="1:4" x14ac:dyDescent="0.25">
      <c r="A22" s="3">
        <v>4</v>
      </c>
      <c r="B22" s="9" t="s">
        <v>115</v>
      </c>
      <c r="C22" s="3">
        <v>131243</v>
      </c>
      <c r="D22" s="3" t="s">
        <v>746</v>
      </c>
    </row>
    <row r="23" spans="1:4" x14ac:dyDescent="0.25">
      <c r="A23" s="3">
        <v>4</v>
      </c>
      <c r="B23" s="9" t="s">
        <v>117</v>
      </c>
      <c r="C23" s="3">
        <v>600983</v>
      </c>
      <c r="D23" s="3" t="s">
        <v>747</v>
      </c>
    </row>
    <row r="24" spans="1:4" x14ac:dyDescent="0.25">
      <c r="A24" s="3">
        <v>5</v>
      </c>
      <c r="B24" s="9" t="s">
        <v>748</v>
      </c>
      <c r="C24" s="3">
        <v>604677</v>
      </c>
      <c r="D24" s="3" t="s">
        <v>672</v>
      </c>
    </row>
    <row r="25" spans="1:4" x14ac:dyDescent="0.25">
      <c r="A25" s="3">
        <v>5</v>
      </c>
      <c r="B25" s="9" t="s">
        <v>135</v>
      </c>
      <c r="C25" s="3">
        <v>118661</v>
      </c>
      <c r="D25" s="3" t="s">
        <v>688</v>
      </c>
    </row>
    <row r="26" spans="1:4" x14ac:dyDescent="0.25">
      <c r="A26" s="3">
        <v>5</v>
      </c>
      <c r="B26" s="9" t="s">
        <v>496</v>
      </c>
      <c r="C26" s="3">
        <v>153455</v>
      </c>
      <c r="D26" s="3" t="s">
        <v>749</v>
      </c>
    </row>
    <row r="27" spans="1:4" x14ac:dyDescent="0.25">
      <c r="A27" s="3">
        <v>5</v>
      </c>
      <c r="B27" s="9" t="s">
        <v>498</v>
      </c>
      <c r="C27" s="3">
        <v>612570</v>
      </c>
      <c r="D27" s="3" t="s">
        <v>750</v>
      </c>
    </row>
    <row r="28" spans="1:4" x14ac:dyDescent="0.25">
      <c r="A28" s="3">
        <v>5</v>
      </c>
      <c r="B28" s="9" t="s">
        <v>143</v>
      </c>
      <c r="C28" s="3">
        <v>607984</v>
      </c>
      <c r="D28" s="3" t="s">
        <v>690</v>
      </c>
    </row>
    <row r="29" spans="1:4" x14ac:dyDescent="0.25">
      <c r="A29" s="3">
        <v>6</v>
      </c>
      <c r="B29" s="9" t="s">
        <v>153</v>
      </c>
      <c r="C29" s="3">
        <v>601556</v>
      </c>
      <c r="D29" s="3" t="s">
        <v>691</v>
      </c>
    </row>
    <row r="30" spans="1:4" x14ac:dyDescent="0.25">
      <c r="A30" s="3">
        <v>6</v>
      </c>
      <c r="B30" s="9" t="s">
        <v>512</v>
      </c>
      <c r="C30" s="3">
        <v>607043</v>
      </c>
      <c r="D30" s="3" t="s">
        <v>751</v>
      </c>
    </row>
    <row r="31" spans="1:4" x14ac:dyDescent="0.25">
      <c r="A31" s="3">
        <v>6</v>
      </c>
      <c r="B31" s="9" t="s">
        <v>170</v>
      </c>
      <c r="C31" s="3">
        <v>614825</v>
      </c>
      <c r="D31" s="3" t="s">
        <v>694</v>
      </c>
    </row>
    <row r="32" spans="1:4" x14ac:dyDescent="0.25">
      <c r="A32" s="3">
        <v>6</v>
      </c>
      <c r="B32" s="9" t="s">
        <v>172</v>
      </c>
      <c r="C32" s="3">
        <v>602937</v>
      </c>
      <c r="D32" s="3" t="s">
        <v>695</v>
      </c>
    </row>
    <row r="33" spans="1:4" x14ac:dyDescent="0.25">
      <c r="A33" s="3">
        <v>6</v>
      </c>
      <c r="B33" s="9" t="s">
        <v>174</v>
      </c>
      <c r="C33" s="3">
        <v>188061</v>
      </c>
      <c r="D33" s="3" t="s">
        <v>696</v>
      </c>
    </row>
    <row r="34" spans="1:4" x14ac:dyDescent="0.25">
      <c r="A34" s="3">
        <v>7</v>
      </c>
      <c r="B34" s="9" t="s">
        <v>178</v>
      </c>
      <c r="C34" s="3">
        <v>607968</v>
      </c>
      <c r="D34" s="3" t="s">
        <v>697</v>
      </c>
    </row>
    <row r="35" spans="1:4" x14ac:dyDescent="0.25">
      <c r="A35" s="3">
        <v>7</v>
      </c>
      <c r="B35" s="9" t="s">
        <v>181</v>
      </c>
      <c r="C35" s="3">
        <v>165240</v>
      </c>
      <c r="D35" s="3" t="s">
        <v>698</v>
      </c>
    </row>
    <row r="36" spans="1:4" x14ac:dyDescent="0.25">
      <c r="A36" s="3">
        <v>7</v>
      </c>
      <c r="B36" s="9" t="s">
        <v>183</v>
      </c>
      <c r="C36" s="3">
        <v>601767</v>
      </c>
      <c r="D36" s="3" t="s">
        <v>699</v>
      </c>
    </row>
    <row r="37" spans="1:4" x14ac:dyDescent="0.25">
      <c r="A37" s="3">
        <v>9</v>
      </c>
      <c r="B37" s="9" t="s">
        <v>197</v>
      </c>
      <c r="C37" s="3">
        <v>610192</v>
      </c>
      <c r="D37" s="3" t="s">
        <v>700</v>
      </c>
    </row>
    <row r="38" spans="1:4" x14ac:dyDescent="0.25">
      <c r="A38" s="3">
        <v>9</v>
      </c>
      <c r="B38" s="9" t="s">
        <v>201</v>
      </c>
      <c r="C38" s="3">
        <v>603785</v>
      </c>
      <c r="D38" s="3" t="s">
        <v>701</v>
      </c>
    </row>
    <row r="39" spans="1:4" x14ac:dyDescent="0.25">
      <c r="A39" s="3">
        <v>9</v>
      </c>
      <c r="B39" s="9" t="s">
        <v>535</v>
      </c>
      <c r="C39" s="3">
        <v>243305</v>
      </c>
      <c r="D39" s="3" t="s">
        <v>752</v>
      </c>
    </row>
    <row r="40" spans="1:4" x14ac:dyDescent="0.25">
      <c r="A40" s="3">
        <v>9</v>
      </c>
      <c r="B40" s="9" t="s">
        <v>538</v>
      </c>
      <c r="C40" s="3">
        <v>189980</v>
      </c>
      <c r="D40" s="3" t="s">
        <v>753</v>
      </c>
    </row>
    <row r="41" spans="1:4" x14ac:dyDescent="0.25">
      <c r="A41" s="3">
        <v>9</v>
      </c>
      <c r="B41" s="9" t="s">
        <v>221</v>
      </c>
      <c r="C41" s="3">
        <v>120215</v>
      </c>
      <c r="D41" s="3" t="s">
        <v>754</v>
      </c>
    </row>
    <row r="42" spans="1:4" x14ac:dyDescent="0.25">
      <c r="A42" s="3">
        <v>10</v>
      </c>
      <c r="B42" s="9" t="s">
        <v>233</v>
      </c>
      <c r="C42" s="3">
        <v>614295</v>
      </c>
      <c r="D42" s="3" t="s">
        <v>755</v>
      </c>
    </row>
    <row r="43" spans="1:4" x14ac:dyDescent="0.25">
      <c r="A43" s="3">
        <v>10</v>
      </c>
      <c r="B43" s="9" t="s">
        <v>244</v>
      </c>
      <c r="C43" s="3">
        <v>602228</v>
      </c>
      <c r="D43" s="3" t="s">
        <v>704</v>
      </c>
    </row>
    <row r="44" spans="1:4" x14ac:dyDescent="0.25">
      <c r="A44" s="3">
        <v>10</v>
      </c>
      <c r="B44" s="9" t="s">
        <v>559</v>
      </c>
      <c r="C44" s="3">
        <v>603924</v>
      </c>
      <c r="D44" s="3" t="s">
        <v>756</v>
      </c>
    </row>
    <row r="45" spans="1:4" x14ac:dyDescent="0.25">
      <c r="A45" s="3">
        <v>11</v>
      </c>
      <c r="B45" s="9" t="s">
        <v>561</v>
      </c>
      <c r="C45" s="3">
        <v>602063</v>
      </c>
      <c r="D45" s="3" t="s">
        <v>757</v>
      </c>
    </row>
    <row r="46" spans="1:4" x14ac:dyDescent="0.25">
      <c r="A46" s="3">
        <v>11</v>
      </c>
      <c r="B46" s="9" t="s">
        <v>566</v>
      </c>
      <c r="C46" s="3">
        <v>601592</v>
      </c>
      <c r="D46" s="3" t="s">
        <v>758</v>
      </c>
    </row>
    <row r="47" spans="1:4" x14ac:dyDescent="0.25">
      <c r="A47" s="3">
        <v>12</v>
      </c>
      <c r="B47" s="9" t="s">
        <v>576</v>
      </c>
      <c r="C47" s="3">
        <v>600698</v>
      </c>
      <c r="D47" s="3" t="s">
        <v>759</v>
      </c>
    </row>
    <row r="48" spans="1:4" x14ac:dyDescent="0.25">
      <c r="A48" s="3">
        <v>12</v>
      </c>
      <c r="B48" s="9" t="s">
        <v>273</v>
      </c>
      <c r="C48" s="3">
        <v>603288</v>
      </c>
      <c r="D48" s="3" t="s">
        <v>706</v>
      </c>
    </row>
    <row r="49" spans="1:4" x14ac:dyDescent="0.25">
      <c r="A49" s="3">
        <v>12</v>
      </c>
      <c r="B49" s="9" t="s">
        <v>580</v>
      </c>
      <c r="C49" s="3">
        <v>147440</v>
      </c>
      <c r="D49" s="3" t="s">
        <v>760</v>
      </c>
    </row>
    <row r="50" spans="1:4" x14ac:dyDescent="0.25">
      <c r="A50" s="3">
        <v>13</v>
      </c>
      <c r="B50" s="9" t="s">
        <v>277</v>
      </c>
      <c r="C50" s="3">
        <v>608896</v>
      </c>
      <c r="D50" s="3" t="s">
        <v>707</v>
      </c>
    </row>
    <row r="51" spans="1:4" x14ac:dyDescent="0.25">
      <c r="A51" s="3">
        <v>13</v>
      </c>
      <c r="B51" s="9" t="s">
        <v>281</v>
      </c>
      <c r="C51" s="3">
        <v>136533</v>
      </c>
      <c r="D51" s="3" t="s">
        <v>708</v>
      </c>
    </row>
    <row r="52" spans="1:4" x14ac:dyDescent="0.25">
      <c r="A52" s="3">
        <v>13</v>
      </c>
      <c r="B52" s="9" t="s">
        <v>284</v>
      </c>
      <c r="C52" s="3">
        <v>602466</v>
      </c>
      <c r="D52" s="3" t="s">
        <v>709</v>
      </c>
    </row>
    <row r="53" spans="1:4" x14ac:dyDescent="0.25">
      <c r="A53" s="3">
        <v>14</v>
      </c>
      <c r="B53" s="9" t="s">
        <v>290</v>
      </c>
      <c r="C53" s="3">
        <v>112262</v>
      </c>
      <c r="D53" s="3" t="s">
        <v>710</v>
      </c>
    </row>
    <row r="54" spans="1:4" x14ac:dyDescent="0.25">
      <c r="A54" s="3">
        <v>15</v>
      </c>
      <c r="B54" s="9" t="s">
        <v>607</v>
      </c>
      <c r="C54" s="3">
        <v>134797</v>
      </c>
      <c r="D54" s="3" t="s">
        <v>761</v>
      </c>
    </row>
    <row r="55" spans="1:4" x14ac:dyDescent="0.25">
      <c r="A55" s="3">
        <v>15</v>
      </c>
      <c r="B55" s="9" t="s">
        <v>300</v>
      </c>
      <c r="C55" s="3">
        <v>603109</v>
      </c>
      <c r="D55" s="3" t="s">
        <v>711</v>
      </c>
    </row>
    <row r="56" spans="1:4" x14ac:dyDescent="0.25">
      <c r="A56" s="3">
        <v>15</v>
      </c>
      <c r="B56" s="9" t="s">
        <v>306</v>
      </c>
      <c r="C56" s="3">
        <v>607511</v>
      </c>
      <c r="D56" s="3" t="s">
        <v>712</v>
      </c>
    </row>
    <row r="57" spans="1:4" x14ac:dyDescent="0.25">
      <c r="A57" s="3">
        <v>15</v>
      </c>
      <c r="B57" s="9" t="s">
        <v>308</v>
      </c>
      <c r="C57" s="3">
        <v>615276</v>
      </c>
      <c r="D57" s="3" t="s">
        <v>713</v>
      </c>
    </row>
    <row r="58" spans="1:4" x14ac:dyDescent="0.25">
      <c r="A58" s="3">
        <v>16</v>
      </c>
      <c r="B58" s="9" t="s">
        <v>614</v>
      </c>
      <c r="C58" s="3">
        <v>614901</v>
      </c>
      <c r="D58" s="3" t="s">
        <v>762</v>
      </c>
    </row>
    <row r="59" spans="1:4" x14ac:dyDescent="0.25">
      <c r="A59" s="3">
        <v>16</v>
      </c>
      <c r="B59" s="9" t="s">
        <v>321</v>
      </c>
      <c r="C59" s="3">
        <v>607512</v>
      </c>
      <c r="D59" s="3" t="s">
        <v>715</v>
      </c>
    </row>
    <row r="60" spans="1:4" x14ac:dyDescent="0.25">
      <c r="A60" s="3">
        <v>16</v>
      </c>
      <c r="B60" s="9" t="s">
        <v>323</v>
      </c>
      <c r="C60" s="3">
        <v>612078</v>
      </c>
      <c r="D60" s="3" t="s">
        <v>716</v>
      </c>
    </row>
    <row r="61" spans="1:4" x14ac:dyDescent="0.25">
      <c r="A61" s="3">
        <v>17</v>
      </c>
      <c r="B61" s="9" t="s">
        <v>335</v>
      </c>
      <c r="C61" s="3">
        <v>600119</v>
      </c>
      <c r="D61" s="3" t="s">
        <v>719</v>
      </c>
    </row>
    <row r="62" spans="1:4" x14ac:dyDescent="0.25">
      <c r="A62" s="3">
        <v>17</v>
      </c>
      <c r="B62" s="9" t="s">
        <v>633</v>
      </c>
      <c r="C62" s="3">
        <v>120150</v>
      </c>
      <c r="D62" s="3" t="s">
        <v>763</v>
      </c>
    </row>
    <row r="63" spans="1:4" x14ac:dyDescent="0.25">
      <c r="A63" s="3">
        <v>17</v>
      </c>
      <c r="B63" s="9" t="s">
        <v>637</v>
      </c>
      <c r="C63" s="3">
        <v>608625</v>
      </c>
      <c r="D63" s="3" t="s">
        <v>764</v>
      </c>
    </row>
    <row r="64" spans="1:4" x14ac:dyDescent="0.25">
      <c r="A64" s="3">
        <v>17</v>
      </c>
      <c r="B64" s="9" t="s">
        <v>352</v>
      </c>
      <c r="C64" s="3">
        <v>604061</v>
      </c>
      <c r="D64" s="3" t="s">
        <v>720</v>
      </c>
    </row>
    <row r="65" spans="1:4" x14ac:dyDescent="0.25">
      <c r="A65" s="3">
        <v>18</v>
      </c>
      <c r="B65" s="9" t="s">
        <v>356</v>
      </c>
      <c r="C65" s="3">
        <v>602272</v>
      </c>
      <c r="D65" s="3" t="s">
        <v>765</v>
      </c>
    </row>
    <row r="66" spans="1:4" x14ac:dyDescent="0.25">
      <c r="A66" s="3">
        <v>18</v>
      </c>
      <c r="B66" s="9" t="s">
        <v>361</v>
      </c>
      <c r="C66" s="3">
        <v>151430</v>
      </c>
      <c r="D66" s="3" t="s">
        <v>722</v>
      </c>
    </row>
    <row r="67" spans="1:4" x14ac:dyDescent="0.25">
      <c r="A67" s="3">
        <v>19</v>
      </c>
      <c r="B67" s="9" t="s">
        <v>652</v>
      </c>
      <c r="C67" s="3">
        <v>604267</v>
      </c>
      <c r="D67" s="3" t="s">
        <v>766</v>
      </c>
    </row>
    <row r="68" spans="1:4" x14ac:dyDescent="0.25">
      <c r="A68" s="3">
        <v>20</v>
      </c>
      <c r="B68" s="9" t="s">
        <v>658</v>
      </c>
      <c r="C68" s="3">
        <v>610206</v>
      </c>
      <c r="D68" s="3" t="s">
        <v>767</v>
      </c>
    </row>
    <row r="69" spans="1:4" x14ac:dyDescent="0.25">
      <c r="A69" s="3">
        <v>21</v>
      </c>
      <c r="B69" s="9" t="s">
        <v>385</v>
      </c>
      <c r="C69" s="3">
        <v>120220</v>
      </c>
      <c r="D69" s="3" t="s">
        <v>725</v>
      </c>
    </row>
    <row r="70" spans="1:4" x14ac:dyDescent="0.25">
      <c r="A70" s="3">
        <v>21</v>
      </c>
      <c r="B70" s="9" t="s">
        <v>388</v>
      </c>
      <c r="C70" s="3">
        <v>120240</v>
      </c>
      <c r="D70" s="3" t="s">
        <v>768</v>
      </c>
    </row>
    <row r="71" spans="1:4" x14ac:dyDescent="0.25">
      <c r="A71" s="3">
        <v>22</v>
      </c>
      <c r="B71" s="9" t="s">
        <v>664</v>
      </c>
      <c r="C71" s="3">
        <v>616830</v>
      </c>
      <c r="D71" s="3" t="s">
        <v>769</v>
      </c>
    </row>
    <row r="72" spans="1:4" x14ac:dyDescent="0.25">
      <c r="A72" s="3">
        <v>23</v>
      </c>
      <c r="B72" s="9" t="s">
        <v>390</v>
      </c>
      <c r="C72" s="3">
        <v>300075</v>
      </c>
      <c r="D72" s="3" t="s">
        <v>726</v>
      </c>
    </row>
    <row r="73" spans="1:4" x14ac:dyDescent="0.25">
      <c r="A73" s="3">
        <v>23</v>
      </c>
      <c r="B73" s="9" t="s">
        <v>394</v>
      </c>
      <c r="C73" s="3">
        <v>301870</v>
      </c>
      <c r="D73" s="3" t="s">
        <v>727</v>
      </c>
    </row>
    <row r="75" spans="1:4" ht="15.75" x14ac:dyDescent="0.25">
      <c r="A75" s="11" t="s">
        <v>770</v>
      </c>
    </row>
    <row r="76" spans="1:4" ht="15.75" x14ac:dyDescent="0.25">
      <c r="A76" s="10" t="s">
        <v>729</v>
      </c>
    </row>
    <row r="77" spans="1:4" ht="15.75" x14ac:dyDescent="0.25">
      <c r="A77" s="10" t="s">
        <v>730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680C5E-DCE1-44FB-B4B4-564D4F197894}">
  <dimension ref="A1:I204"/>
  <sheetViews>
    <sheetView workbookViewId="0">
      <selection activeCell="H1" sqref="H1"/>
    </sheetView>
  </sheetViews>
  <sheetFormatPr defaultRowHeight="15" x14ac:dyDescent="0.25"/>
  <cols>
    <col min="1" max="1" width="9.85546875" bestFit="1" customWidth="1"/>
    <col min="2" max="2" width="11.28515625" bestFit="1" customWidth="1"/>
    <col min="3" max="3" width="13.28515625" bestFit="1" customWidth="1"/>
    <col min="4" max="4" width="14.85546875" bestFit="1" customWidth="1"/>
    <col min="5" max="5" width="11.7109375" bestFit="1" customWidth="1"/>
    <col min="6" max="6" width="47.5703125" bestFit="1" customWidth="1"/>
    <col min="7" max="7" width="13.140625" bestFit="1" customWidth="1"/>
  </cols>
  <sheetData>
    <row r="1" spans="1:9" ht="15.75" x14ac:dyDescent="0.25">
      <c r="A1" s="1" t="s">
        <v>1</v>
      </c>
      <c r="B1" s="1" t="s">
        <v>2</v>
      </c>
      <c r="C1" s="1" t="s">
        <v>3</v>
      </c>
      <c r="D1" s="1" t="s">
        <v>781</v>
      </c>
      <c r="E1" s="1" t="s">
        <v>782</v>
      </c>
      <c r="F1" s="1" t="s">
        <v>783</v>
      </c>
      <c r="G1" s="29" t="s">
        <v>784</v>
      </c>
      <c r="I1" s="11" t="s">
        <v>1067</v>
      </c>
    </row>
    <row r="2" spans="1:9" ht="15.75" x14ac:dyDescent="0.25">
      <c r="A2" s="3">
        <v>1</v>
      </c>
      <c r="B2" s="3">
        <v>89295765</v>
      </c>
      <c r="C2" s="3" t="s">
        <v>10</v>
      </c>
      <c r="D2" s="9" t="s">
        <v>11</v>
      </c>
      <c r="E2" s="3" t="s">
        <v>28</v>
      </c>
      <c r="F2" s="3" t="s">
        <v>785</v>
      </c>
      <c r="G2" s="30" t="s">
        <v>786</v>
      </c>
      <c r="I2" s="10" t="s">
        <v>395</v>
      </c>
    </row>
    <row r="3" spans="1:9" ht="15.75" x14ac:dyDescent="0.25">
      <c r="A3" s="3">
        <v>1</v>
      </c>
      <c r="B3" s="3">
        <v>153790501</v>
      </c>
      <c r="C3" s="3" t="s">
        <v>13</v>
      </c>
      <c r="D3" s="9" t="s">
        <v>14</v>
      </c>
      <c r="E3" s="3" t="s">
        <v>19</v>
      </c>
      <c r="F3" s="3" t="s">
        <v>785</v>
      </c>
      <c r="G3" s="30" t="s">
        <v>786</v>
      </c>
      <c r="I3" s="10" t="s">
        <v>398</v>
      </c>
    </row>
    <row r="4" spans="1:9" ht="15.75" x14ac:dyDescent="0.25">
      <c r="A4" s="3">
        <v>1</v>
      </c>
      <c r="B4" s="3">
        <v>165736880</v>
      </c>
      <c r="C4" s="3" t="s">
        <v>15</v>
      </c>
      <c r="D4" s="9" t="s">
        <v>16</v>
      </c>
      <c r="E4" s="3" t="s">
        <v>19</v>
      </c>
      <c r="F4" s="3" t="s">
        <v>785</v>
      </c>
      <c r="G4" s="30" t="s">
        <v>786</v>
      </c>
      <c r="I4" s="10" t="s">
        <v>802</v>
      </c>
    </row>
    <row r="5" spans="1:9" ht="15.75" x14ac:dyDescent="0.25">
      <c r="A5" s="3">
        <v>1</v>
      </c>
      <c r="B5" s="3">
        <v>169056398</v>
      </c>
      <c r="C5" s="3" t="s">
        <v>17</v>
      </c>
      <c r="D5" s="9" t="s">
        <v>18</v>
      </c>
      <c r="E5" s="3" t="s">
        <v>12</v>
      </c>
      <c r="F5" s="3" t="s">
        <v>787</v>
      </c>
      <c r="G5" s="30" t="s">
        <v>786</v>
      </c>
      <c r="I5" s="10" t="s">
        <v>803</v>
      </c>
    </row>
    <row r="6" spans="1:9" x14ac:dyDescent="0.25">
      <c r="A6" s="3">
        <v>1</v>
      </c>
      <c r="B6" s="3">
        <v>170170094</v>
      </c>
      <c r="C6" s="3" t="s">
        <v>20</v>
      </c>
      <c r="D6" s="9" t="s">
        <v>21</v>
      </c>
      <c r="E6" s="3" t="s">
        <v>28</v>
      </c>
      <c r="F6" s="3" t="s">
        <v>788</v>
      </c>
      <c r="G6" s="30" t="s">
        <v>786</v>
      </c>
    </row>
    <row r="7" spans="1:9" x14ac:dyDescent="0.25">
      <c r="A7" s="3">
        <v>1</v>
      </c>
      <c r="B7" s="3">
        <v>170336235</v>
      </c>
      <c r="C7" s="3" t="s">
        <v>22</v>
      </c>
      <c r="D7" s="9" t="s">
        <v>21</v>
      </c>
      <c r="E7" s="3" t="s">
        <v>28</v>
      </c>
      <c r="F7" s="3" t="s">
        <v>789</v>
      </c>
      <c r="G7" s="30" t="s">
        <v>786</v>
      </c>
    </row>
    <row r="8" spans="1:9" x14ac:dyDescent="0.25">
      <c r="A8" s="3">
        <v>1</v>
      </c>
      <c r="B8" s="3">
        <v>170727568</v>
      </c>
      <c r="C8" s="3" t="s">
        <v>24</v>
      </c>
      <c r="D8" s="9" t="s">
        <v>25</v>
      </c>
      <c r="E8" s="3" t="s">
        <v>28</v>
      </c>
      <c r="F8" s="3" t="s">
        <v>790</v>
      </c>
      <c r="G8" s="30" t="s">
        <v>786</v>
      </c>
    </row>
    <row r="9" spans="1:9" x14ac:dyDescent="0.25">
      <c r="A9" s="3">
        <v>1</v>
      </c>
      <c r="B9" s="3">
        <v>208060807</v>
      </c>
      <c r="C9" s="3" t="s">
        <v>26</v>
      </c>
      <c r="D9" s="9" t="s">
        <v>27</v>
      </c>
      <c r="E9" s="3" t="s">
        <v>23</v>
      </c>
      <c r="F9" s="3" t="s">
        <v>791</v>
      </c>
      <c r="G9" s="30" t="s">
        <v>786</v>
      </c>
    </row>
    <row r="10" spans="1:9" x14ac:dyDescent="0.25">
      <c r="A10" s="3">
        <v>1</v>
      </c>
      <c r="B10" s="3">
        <v>214107008</v>
      </c>
      <c r="C10" s="3" t="s">
        <v>29</v>
      </c>
      <c r="D10" s="9" t="s">
        <v>30</v>
      </c>
      <c r="E10" s="3" t="s">
        <v>19</v>
      </c>
      <c r="F10" s="3" t="s">
        <v>792</v>
      </c>
      <c r="G10" s="30" t="s">
        <v>786</v>
      </c>
    </row>
    <row r="11" spans="1:9" x14ac:dyDescent="0.25">
      <c r="A11" s="3">
        <v>1</v>
      </c>
      <c r="B11" s="3">
        <v>219568753</v>
      </c>
      <c r="C11" s="3" t="s">
        <v>31</v>
      </c>
      <c r="D11" s="9" t="s">
        <v>32</v>
      </c>
      <c r="E11" s="3" t="s">
        <v>12</v>
      </c>
      <c r="F11" s="3" t="s">
        <v>790</v>
      </c>
      <c r="G11" s="30" t="s">
        <v>786</v>
      </c>
    </row>
    <row r="12" spans="1:9" x14ac:dyDescent="0.25">
      <c r="A12" s="3">
        <v>1</v>
      </c>
      <c r="B12" s="3">
        <v>243416525</v>
      </c>
      <c r="C12" s="3" t="s">
        <v>33</v>
      </c>
      <c r="D12" s="9" t="s">
        <v>34</v>
      </c>
      <c r="E12" s="3" t="s">
        <v>12</v>
      </c>
      <c r="F12" s="3" t="s">
        <v>785</v>
      </c>
      <c r="G12" s="30" t="s">
        <v>786</v>
      </c>
    </row>
    <row r="13" spans="1:9" x14ac:dyDescent="0.25">
      <c r="A13" s="3">
        <v>2</v>
      </c>
      <c r="B13" s="3">
        <v>20399566</v>
      </c>
      <c r="C13" s="3" t="s">
        <v>35</v>
      </c>
      <c r="D13" s="9" t="s">
        <v>36</v>
      </c>
      <c r="E13" s="3" t="s">
        <v>19</v>
      </c>
      <c r="F13" s="3" t="s">
        <v>789</v>
      </c>
      <c r="G13" s="30" t="s">
        <v>786</v>
      </c>
    </row>
    <row r="14" spans="1:9" x14ac:dyDescent="0.25">
      <c r="A14" s="3">
        <v>2</v>
      </c>
      <c r="B14" s="3">
        <v>28486520</v>
      </c>
      <c r="C14" s="3" t="s">
        <v>37</v>
      </c>
      <c r="D14" s="9" t="s">
        <v>38</v>
      </c>
      <c r="E14" s="3" t="s">
        <v>23</v>
      </c>
      <c r="F14" s="3" t="s">
        <v>785</v>
      </c>
      <c r="G14" s="30" t="s">
        <v>786</v>
      </c>
    </row>
    <row r="15" spans="1:9" x14ac:dyDescent="0.25">
      <c r="A15" s="3">
        <v>2</v>
      </c>
      <c r="B15" s="3">
        <v>33357096</v>
      </c>
      <c r="C15" s="3" t="s">
        <v>39</v>
      </c>
      <c r="D15" s="9" t="s">
        <v>40</v>
      </c>
      <c r="E15" s="3" t="s">
        <v>12</v>
      </c>
      <c r="F15" s="3" t="s">
        <v>788</v>
      </c>
      <c r="G15" s="30" t="s">
        <v>786</v>
      </c>
    </row>
    <row r="16" spans="1:9" x14ac:dyDescent="0.25">
      <c r="A16" s="3">
        <v>2</v>
      </c>
      <c r="B16" s="3">
        <v>43254293</v>
      </c>
      <c r="C16" s="3" t="s">
        <v>41</v>
      </c>
      <c r="D16" s="9" t="s">
        <v>42</v>
      </c>
      <c r="E16" s="3" t="s">
        <v>28</v>
      </c>
      <c r="F16" s="3" t="s">
        <v>788</v>
      </c>
      <c r="G16" s="30" t="s">
        <v>786</v>
      </c>
    </row>
    <row r="17" spans="1:7" x14ac:dyDescent="0.25">
      <c r="A17" s="3">
        <v>2</v>
      </c>
      <c r="B17" s="3">
        <v>85490112</v>
      </c>
      <c r="C17" s="3" t="s">
        <v>43</v>
      </c>
      <c r="D17" s="9" t="s">
        <v>44</v>
      </c>
      <c r="E17" s="3" t="s">
        <v>28</v>
      </c>
      <c r="F17" s="3" t="s">
        <v>785</v>
      </c>
      <c r="G17" s="30" t="s">
        <v>786</v>
      </c>
    </row>
    <row r="18" spans="1:7" x14ac:dyDescent="0.25">
      <c r="A18" s="3">
        <v>2</v>
      </c>
      <c r="B18" s="3">
        <v>100806719</v>
      </c>
      <c r="C18" s="3" t="s">
        <v>45</v>
      </c>
      <c r="D18" s="9" t="s">
        <v>46</v>
      </c>
      <c r="E18" s="3" t="s">
        <v>23</v>
      </c>
      <c r="F18" s="3" t="s">
        <v>790</v>
      </c>
      <c r="G18" s="30" t="s">
        <v>786</v>
      </c>
    </row>
    <row r="19" spans="1:7" x14ac:dyDescent="0.25">
      <c r="A19" s="3">
        <v>2</v>
      </c>
      <c r="B19" s="3">
        <v>111933758</v>
      </c>
      <c r="C19" s="3" t="s">
        <v>47</v>
      </c>
      <c r="D19" s="9" t="s">
        <v>48</v>
      </c>
      <c r="E19" s="3" t="s">
        <v>28</v>
      </c>
      <c r="F19" s="3" t="s">
        <v>790</v>
      </c>
      <c r="G19" s="30" t="s">
        <v>786</v>
      </c>
    </row>
    <row r="20" spans="1:7" x14ac:dyDescent="0.25">
      <c r="A20" s="3">
        <v>2</v>
      </c>
      <c r="B20" s="3">
        <v>112526866</v>
      </c>
      <c r="C20" s="3" t="s">
        <v>49</v>
      </c>
      <c r="D20" s="9" t="s">
        <v>50</v>
      </c>
      <c r="E20" s="3" t="s">
        <v>28</v>
      </c>
      <c r="F20" s="3" t="s">
        <v>785</v>
      </c>
      <c r="G20" s="30" t="s">
        <v>786</v>
      </c>
    </row>
    <row r="21" spans="1:7" x14ac:dyDescent="0.25">
      <c r="A21" s="3">
        <v>2</v>
      </c>
      <c r="B21" s="3">
        <v>144579794</v>
      </c>
      <c r="C21" s="3" t="s">
        <v>51</v>
      </c>
      <c r="D21" s="9" t="s">
        <v>52</v>
      </c>
      <c r="E21" s="3" t="s">
        <v>23</v>
      </c>
      <c r="F21" s="3" t="s">
        <v>789</v>
      </c>
      <c r="G21" s="30" t="s">
        <v>786</v>
      </c>
    </row>
    <row r="22" spans="1:7" x14ac:dyDescent="0.25">
      <c r="A22" s="3">
        <v>2</v>
      </c>
      <c r="B22" s="3">
        <v>145759721</v>
      </c>
      <c r="C22" s="3" t="s">
        <v>53</v>
      </c>
      <c r="D22" s="9" t="s">
        <v>54</v>
      </c>
      <c r="E22" s="3" t="s">
        <v>28</v>
      </c>
      <c r="F22" s="3" t="s">
        <v>792</v>
      </c>
      <c r="G22" s="30" t="s">
        <v>786</v>
      </c>
    </row>
    <row r="23" spans="1:7" x14ac:dyDescent="0.25">
      <c r="A23" s="3">
        <v>2</v>
      </c>
      <c r="B23" s="3">
        <v>165769184</v>
      </c>
      <c r="C23" s="3" t="s">
        <v>55</v>
      </c>
      <c r="D23" s="9" t="s">
        <v>56</v>
      </c>
      <c r="E23" s="3" t="s">
        <v>23</v>
      </c>
      <c r="F23" s="3" t="s">
        <v>785</v>
      </c>
      <c r="G23" s="30" t="s">
        <v>786</v>
      </c>
    </row>
    <row r="24" spans="1:7" x14ac:dyDescent="0.25">
      <c r="A24" s="3">
        <v>2</v>
      </c>
      <c r="B24" s="3">
        <v>172412616</v>
      </c>
      <c r="C24" s="3" t="s">
        <v>57</v>
      </c>
      <c r="D24" s="9" t="s">
        <v>58</v>
      </c>
      <c r="E24" s="3" t="s">
        <v>28</v>
      </c>
      <c r="F24" s="3" t="s">
        <v>791</v>
      </c>
      <c r="G24" s="30" t="s">
        <v>786</v>
      </c>
    </row>
    <row r="25" spans="1:7" x14ac:dyDescent="0.25">
      <c r="A25" s="3">
        <v>2</v>
      </c>
      <c r="B25" s="3">
        <v>219754822</v>
      </c>
      <c r="C25" s="3" t="s">
        <v>59</v>
      </c>
      <c r="D25" s="9" t="s">
        <v>60</v>
      </c>
      <c r="E25" s="3" t="s">
        <v>28</v>
      </c>
      <c r="F25" s="3" t="s">
        <v>793</v>
      </c>
      <c r="G25" s="30" t="s">
        <v>794</v>
      </c>
    </row>
    <row r="26" spans="1:7" x14ac:dyDescent="0.25">
      <c r="A26" s="3">
        <v>2</v>
      </c>
      <c r="B26" s="3">
        <v>219755011</v>
      </c>
      <c r="C26" s="3" t="s">
        <v>61</v>
      </c>
      <c r="D26" s="9" t="s">
        <v>60</v>
      </c>
      <c r="E26" s="3" t="s">
        <v>28</v>
      </c>
      <c r="F26" s="3" t="s">
        <v>793</v>
      </c>
      <c r="G26" s="30" t="s">
        <v>794</v>
      </c>
    </row>
    <row r="27" spans="1:7" x14ac:dyDescent="0.25">
      <c r="A27" s="3">
        <v>2</v>
      </c>
      <c r="B27" s="3">
        <v>228133809</v>
      </c>
      <c r="C27" s="3" t="s">
        <v>62</v>
      </c>
      <c r="D27" s="9" t="s">
        <v>63</v>
      </c>
      <c r="E27" s="3" t="s">
        <v>28</v>
      </c>
      <c r="F27" s="3" t="s">
        <v>785</v>
      </c>
      <c r="G27" s="30" t="s">
        <v>786</v>
      </c>
    </row>
    <row r="28" spans="1:7" x14ac:dyDescent="0.25">
      <c r="A28" s="3">
        <v>2</v>
      </c>
      <c r="B28" s="3">
        <v>238154636</v>
      </c>
      <c r="C28" s="3" t="s">
        <v>64</v>
      </c>
      <c r="D28" s="9" t="s">
        <v>65</v>
      </c>
      <c r="E28" s="3" t="s">
        <v>28</v>
      </c>
      <c r="F28" s="3" t="s">
        <v>790</v>
      </c>
      <c r="G28" s="30" t="s">
        <v>786</v>
      </c>
    </row>
    <row r="29" spans="1:7" x14ac:dyDescent="0.25">
      <c r="A29" s="3">
        <v>2</v>
      </c>
      <c r="B29" s="3">
        <v>238276845</v>
      </c>
      <c r="C29" s="3" t="s">
        <v>66</v>
      </c>
      <c r="D29" s="9" t="s">
        <v>65</v>
      </c>
      <c r="E29" s="3" t="s">
        <v>23</v>
      </c>
      <c r="F29" s="3" t="s">
        <v>785</v>
      </c>
      <c r="G29" s="30" t="s">
        <v>786</v>
      </c>
    </row>
    <row r="30" spans="1:7" x14ac:dyDescent="0.25">
      <c r="A30" s="3">
        <v>2</v>
      </c>
      <c r="B30" s="3">
        <v>238321317</v>
      </c>
      <c r="C30" s="3" t="s">
        <v>67</v>
      </c>
      <c r="D30" s="9" t="s">
        <v>65</v>
      </c>
      <c r="E30" s="3" t="s">
        <v>12</v>
      </c>
      <c r="F30" s="3" t="s">
        <v>788</v>
      </c>
      <c r="G30" s="30" t="s">
        <v>786</v>
      </c>
    </row>
    <row r="31" spans="1:7" x14ac:dyDescent="0.25">
      <c r="A31" s="3">
        <v>2</v>
      </c>
      <c r="B31" s="3">
        <v>238358844</v>
      </c>
      <c r="C31" s="3" t="s">
        <v>68</v>
      </c>
      <c r="D31" s="9" t="s">
        <v>65</v>
      </c>
      <c r="E31" s="3" t="s">
        <v>28</v>
      </c>
      <c r="F31" s="3" t="s">
        <v>790</v>
      </c>
      <c r="G31" s="30" t="s">
        <v>786</v>
      </c>
    </row>
    <row r="32" spans="1:7" x14ac:dyDescent="0.25">
      <c r="A32" s="3">
        <v>2</v>
      </c>
      <c r="B32" s="3">
        <v>242042107</v>
      </c>
      <c r="C32" s="3" t="s">
        <v>69</v>
      </c>
      <c r="D32" s="9" t="s">
        <v>70</v>
      </c>
      <c r="E32" s="3" t="s">
        <v>28</v>
      </c>
      <c r="F32" s="3" t="s">
        <v>788</v>
      </c>
      <c r="G32" s="30" t="s">
        <v>786</v>
      </c>
    </row>
    <row r="33" spans="1:7" x14ac:dyDescent="0.25">
      <c r="A33" s="3">
        <v>3</v>
      </c>
      <c r="B33" s="3">
        <v>13576802</v>
      </c>
      <c r="C33" s="3" t="s">
        <v>71</v>
      </c>
      <c r="D33" s="9" t="s">
        <v>72</v>
      </c>
      <c r="E33" s="3" t="s">
        <v>19</v>
      </c>
      <c r="F33" s="3" t="s">
        <v>785</v>
      </c>
      <c r="G33" s="30" t="s">
        <v>786</v>
      </c>
    </row>
    <row r="34" spans="1:7" x14ac:dyDescent="0.25">
      <c r="A34" s="3">
        <v>3</v>
      </c>
      <c r="B34" s="3">
        <v>29393868</v>
      </c>
      <c r="C34" s="3" t="s">
        <v>73</v>
      </c>
      <c r="D34" s="9" t="s">
        <v>74</v>
      </c>
      <c r="E34" s="3" t="s">
        <v>12</v>
      </c>
      <c r="F34" s="3" t="s">
        <v>785</v>
      </c>
      <c r="G34" s="30" t="s">
        <v>786</v>
      </c>
    </row>
    <row r="35" spans="1:7" x14ac:dyDescent="0.25">
      <c r="A35" s="3">
        <v>3</v>
      </c>
      <c r="B35" s="3">
        <v>38440394</v>
      </c>
      <c r="C35" s="3" t="s">
        <v>75</v>
      </c>
      <c r="D35" s="9" t="s">
        <v>76</v>
      </c>
      <c r="E35" s="3" t="s">
        <v>23</v>
      </c>
      <c r="F35" s="3" t="s">
        <v>785</v>
      </c>
      <c r="G35" s="30" t="s">
        <v>786</v>
      </c>
    </row>
    <row r="36" spans="1:7" x14ac:dyDescent="0.25">
      <c r="A36" s="3">
        <v>3</v>
      </c>
      <c r="B36" s="3">
        <v>45926569</v>
      </c>
      <c r="C36" s="3" t="s">
        <v>77</v>
      </c>
      <c r="D36" s="9" t="s">
        <v>78</v>
      </c>
      <c r="E36" s="3" t="s">
        <v>28</v>
      </c>
      <c r="F36" s="3" t="s">
        <v>787</v>
      </c>
      <c r="G36" s="30" t="s">
        <v>786</v>
      </c>
    </row>
    <row r="37" spans="1:7" x14ac:dyDescent="0.25">
      <c r="A37" s="3">
        <v>3</v>
      </c>
      <c r="B37" s="3">
        <v>70950691</v>
      </c>
      <c r="C37" s="3" t="s">
        <v>79</v>
      </c>
      <c r="D37" s="9" t="s">
        <v>80</v>
      </c>
      <c r="E37" s="3" t="s">
        <v>23</v>
      </c>
      <c r="F37" s="3" t="s">
        <v>790</v>
      </c>
      <c r="G37" s="30" t="s">
        <v>786</v>
      </c>
    </row>
    <row r="38" spans="1:7" x14ac:dyDescent="0.25">
      <c r="A38" s="3">
        <v>3</v>
      </c>
      <c r="B38" s="3">
        <v>71578737</v>
      </c>
      <c r="C38" s="3" t="s">
        <v>81</v>
      </c>
      <c r="D38" s="9" t="s">
        <v>80</v>
      </c>
      <c r="E38" s="3" t="s">
        <v>28</v>
      </c>
      <c r="F38" s="3" t="s">
        <v>785</v>
      </c>
      <c r="G38" s="30" t="s">
        <v>786</v>
      </c>
    </row>
    <row r="39" spans="1:7" x14ac:dyDescent="0.25">
      <c r="A39" s="3">
        <v>3</v>
      </c>
      <c r="B39" s="3">
        <v>105073472</v>
      </c>
      <c r="C39" s="3" t="s">
        <v>82</v>
      </c>
      <c r="D39" s="9" t="s">
        <v>83</v>
      </c>
      <c r="E39" s="3" t="s">
        <v>12</v>
      </c>
      <c r="F39" s="3" t="s">
        <v>788</v>
      </c>
      <c r="G39" s="30" t="s">
        <v>786</v>
      </c>
    </row>
    <row r="40" spans="1:7" x14ac:dyDescent="0.25">
      <c r="A40" s="3">
        <v>3</v>
      </c>
      <c r="B40" s="3">
        <v>132439403</v>
      </c>
      <c r="C40" s="3" t="s">
        <v>84</v>
      </c>
      <c r="D40" s="9" t="s">
        <v>85</v>
      </c>
      <c r="E40" s="3" t="s">
        <v>12</v>
      </c>
      <c r="F40" s="3" t="s">
        <v>785</v>
      </c>
      <c r="G40" s="30" t="s">
        <v>786</v>
      </c>
    </row>
    <row r="41" spans="1:7" x14ac:dyDescent="0.25">
      <c r="A41" s="3">
        <v>3</v>
      </c>
      <c r="B41" s="3">
        <v>141125705</v>
      </c>
      <c r="C41" s="3" t="s">
        <v>86</v>
      </c>
      <c r="D41" s="9" t="s">
        <v>87</v>
      </c>
      <c r="E41" s="3" t="s">
        <v>23</v>
      </c>
      <c r="F41" s="3" t="s">
        <v>785</v>
      </c>
      <c r="G41" s="30" t="s">
        <v>786</v>
      </c>
    </row>
    <row r="42" spans="1:7" x14ac:dyDescent="0.25">
      <c r="A42" s="3">
        <v>3</v>
      </c>
      <c r="B42" s="3">
        <v>149272809</v>
      </c>
      <c r="C42" s="3" t="s">
        <v>88</v>
      </c>
      <c r="D42" s="9" t="s">
        <v>89</v>
      </c>
      <c r="E42" s="3" t="s">
        <v>12</v>
      </c>
      <c r="F42" s="3" t="s">
        <v>788</v>
      </c>
      <c r="G42" s="30" t="s">
        <v>786</v>
      </c>
    </row>
    <row r="43" spans="1:7" x14ac:dyDescent="0.25">
      <c r="A43" s="3">
        <v>3</v>
      </c>
      <c r="B43" s="3">
        <v>156852943</v>
      </c>
      <c r="C43" s="3" t="s">
        <v>90</v>
      </c>
      <c r="D43" s="9" t="s">
        <v>91</v>
      </c>
      <c r="E43" s="3" t="s">
        <v>23</v>
      </c>
      <c r="F43" s="3" t="s">
        <v>788</v>
      </c>
      <c r="G43" s="30" t="s">
        <v>786</v>
      </c>
    </row>
    <row r="44" spans="1:7" x14ac:dyDescent="0.25">
      <c r="A44" s="3">
        <v>3</v>
      </c>
      <c r="B44" s="3">
        <v>167838679</v>
      </c>
      <c r="C44" s="3" t="s">
        <v>92</v>
      </c>
      <c r="D44" s="9" t="s">
        <v>93</v>
      </c>
      <c r="E44" s="3" t="s">
        <v>19</v>
      </c>
      <c r="F44" s="3" t="s">
        <v>790</v>
      </c>
      <c r="G44" s="30" t="s">
        <v>786</v>
      </c>
    </row>
    <row r="45" spans="1:7" x14ac:dyDescent="0.25">
      <c r="A45" s="3">
        <v>3</v>
      </c>
      <c r="B45" s="3">
        <v>171580312</v>
      </c>
      <c r="C45" s="3" t="s">
        <v>94</v>
      </c>
      <c r="D45" s="9" t="s">
        <v>95</v>
      </c>
      <c r="E45" s="3" t="s">
        <v>12</v>
      </c>
      <c r="F45" s="3" t="s">
        <v>789</v>
      </c>
      <c r="G45" s="30" t="s">
        <v>786</v>
      </c>
    </row>
    <row r="46" spans="1:7" x14ac:dyDescent="0.25">
      <c r="A46" s="3">
        <v>3</v>
      </c>
      <c r="B46" s="3">
        <v>171655674</v>
      </c>
      <c r="C46" s="3" t="s">
        <v>96</v>
      </c>
      <c r="D46" s="9" t="s">
        <v>95</v>
      </c>
      <c r="E46" s="3" t="s">
        <v>12</v>
      </c>
      <c r="F46" s="3" t="s">
        <v>795</v>
      </c>
      <c r="G46" s="30" t="s">
        <v>786</v>
      </c>
    </row>
    <row r="47" spans="1:7" x14ac:dyDescent="0.25">
      <c r="A47" s="3">
        <v>3</v>
      </c>
      <c r="B47" s="3">
        <v>171949208</v>
      </c>
      <c r="C47" s="3" t="s">
        <v>97</v>
      </c>
      <c r="D47" s="9" t="s">
        <v>98</v>
      </c>
      <c r="E47" s="3" t="s">
        <v>28</v>
      </c>
      <c r="F47" s="3" t="s">
        <v>785</v>
      </c>
      <c r="G47" s="30" t="s">
        <v>786</v>
      </c>
    </row>
    <row r="48" spans="1:7" x14ac:dyDescent="0.25">
      <c r="A48" s="3">
        <v>3</v>
      </c>
      <c r="B48" s="3">
        <v>171989276</v>
      </c>
      <c r="C48" s="3" t="s">
        <v>99</v>
      </c>
      <c r="D48" s="9" t="s">
        <v>98</v>
      </c>
      <c r="E48" s="3" t="s">
        <v>23</v>
      </c>
      <c r="F48" s="3" t="s">
        <v>788</v>
      </c>
      <c r="G48" s="30" t="s">
        <v>786</v>
      </c>
    </row>
    <row r="49" spans="1:7" x14ac:dyDescent="0.25">
      <c r="A49" s="3">
        <v>3</v>
      </c>
      <c r="B49" s="3">
        <v>186131600</v>
      </c>
      <c r="C49" s="3" t="s">
        <v>100</v>
      </c>
      <c r="D49" s="9" t="s">
        <v>101</v>
      </c>
      <c r="E49" s="3" t="s">
        <v>28</v>
      </c>
      <c r="F49" s="3" t="s">
        <v>788</v>
      </c>
      <c r="G49" s="30" t="s">
        <v>786</v>
      </c>
    </row>
    <row r="50" spans="1:7" x14ac:dyDescent="0.25">
      <c r="A50" s="3">
        <v>4</v>
      </c>
      <c r="B50" s="3">
        <v>39616219</v>
      </c>
      <c r="C50" s="3" t="s">
        <v>102</v>
      </c>
      <c r="D50" s="9" t="s">
        <v>103</v>
      </c>
      <c r="E50" s="3" t="s">
        <v>19</v>
      </c>
      <c r="F50" s="3" t="s">
        <v>785</v>
      </c>
      <c r="G50" s="30" t="s">
        <v>786</v>
      </c>
    </row>
    <row r="51" spans="1:7" x14ac:dyDescent="0.25">
      <c r="A51" s="3">
        <v>4</v>
      </c>
      <c r="B51" s="3">
        <v>54352164</v>
      </c>
      <c r="C51" s="3" t="s">
        <v>104</v>
      </c>
      <c r="D51" s="9" t="s">
        <v>105</v>
      </c>
      <c r="E51" s="3" t="s">
        <v>28</v>
      </c>
      <c r="F51" s="3" t="s">
        <v>785</v>
      </c>
      <c r="G51" s="30" t="s">
        <v>786</v>
      </c>
    </row>
    <row r="52" spans="1:7" x14ac:dyDescent="0.25">
      <c r="A52" s="3">
        <v>4</v>
      </c>
      <c r="B52" s="3">
        <v>87690410</v>
      </c>
      <c r="C52" s="3" t="s">
        <v>106</v>
      </c>
      <c r="D52" s="9" t="s">
        <v>107</v>
      </c>
      <c r="E52" s="3" t="s">
        <v>28</v>
      </c>
      <c r="F52" s="3" t="s">
        <v>785</v>
      </c>
      <c r="G52" s="30" t="s">
        <v>786</v>
      </c>
    </row>
    <row r="53" spans="1:7" x14ac:dyDescent="0.25">
      <c r="A53" s="3">
        <v>4</v>
      </c>
      <c r="B53" s="3">
        <v>88185407</v>
      </c>
      <c r="C53" s="3" t="s">
        <v>108</v>
      </c>
      <c r="D53" s="9" t="s">
        <v>109</v>
      </c>
      <c r="E53" s="3" t="s">
        <v>12</v>
      </c>
      <c r="F53" s="3" t="s">
        <v>792</v>
      </c>
      <c r="G53" s="30" t="s">
        <v>786</v>
      </c>
    </row>
    <row r="54" spans="1:7" x14ac:dyDescent="0.25">
      <c r="A54" s="3">
        <v>4</v>
      </c>
      <c r="B54" s="3">
        <v>119733366</v>
      </c>
      <c r="C54" s="3" t="s">
        <v>110</v>
      </c>
      <c r="D54" s="9" t="s">
        <v>111</v>
      </c>
      <c r="E54" s="3" t="s">
        <v>12</v>
      </c>
      <c r="F54" s="3" t="s">
        <v>785</v>
      </c>
      <c r="G54" s="30" t="s">
        <v>786</v>
      </c>
    </row>
    <row r="55" spans="1:7" x14ac:dyDescent="0.25">
      <c r="A55" s="3">
        <v>4</v>
      </c>
      <c r="B55" s="3">
        <v>139174491</v>
      </c>
      <c r="C55" s="3" t="s">
        <v>112</v>
      </c>
      <c r="D55" s="9" t="s">
        <v>113</v>
      </c>
      <c r="E55" s="3" t="s">
        <v>28</v>
      </c>
      <c r="F55" s="3" t="s">
        <v>790</v>
      </c>
      <c r="G55" s="30" t="s">
        <v>786</v>
      </c>
    </row>
    <row r="56" spans="1:7" x14ac:dyDescent="0.25">
      <c r="A56" s="3">
        <v>4</v>
      </c>
      <c r="B56" s="3">
        <v>148256735</v>
      </c>
      <c r="C56" s="3" t="s">
        <v>114</v>
      </c>
      <c r="D56" s="9" t="s">
        <v>115</v>
      </c>
      <c r="E56" s="3" t="s">
        <v>12</v>
      </c>
      <c r="F56" s="3" t="s">
        <v>790</v>
      </c>
      <c r="G56" s="30" t="s">
        <v>786</v>
      </c>
    </row>
    <row r="57" spans="1:7" x14ac:dyDescent="0.25">
      <c r="A57" s="3">
        <v>4</v>
      </c>
      <c r="B57" s="3">
        <v>149084447</v>
      </c>
      <c r="C57" s="3" t="s">
        <v>116</v>
      </c>
      <c r="D57" s="9" t="s">
        <v>117</v>
      </c>
      <c r="E57" s="3" t="s">
        <v>19</v>
      </c>
      <c r="F57" s="3" t="s">
        <v>785</v>
      </c>
      <c r="G57" s="30" t="s">
        <v>786</v>
      </c>
    </row>
    <row r="58" spans="1:7" x14ac:dyDescent="0.25">
      <c r="A58" s="3">
        <v>5</v>
      </c>
      <c r="B58" s="3">
        <v>36449552</v>
      </c>
      <c r="C58" s="3" t="s">
        <v>118</v>
      </c>
      <c r="D58" s="9" t="s">
        <v>119</v>
      </c>
      <c r="E58" s="3" t="s">
        <v>28</v>
      </c>
      <c r="F58" s="3" t="s">
        <v>790</v>
      </c>
      <c r="G58" s="30" t="s">
        <v>786</v>
      </c>
    </row>
    <row r="59" spans="1:7" x14ac:dyDescent="0.25">
      <c r="A59" s="3">
        <v>5</v>
      </c>
      <c r="B59" s="3">
        <v>39435433</v>
      </c>
      <c r="C59" s="3" t="s">
        <v>120</v>
      </c>
      <c r="D59" s="9" t="s">
        <v>121</v>
      </c>
      <c r="E59" s="3" t="s">
        <v>28</v>
      </c>
      <c r="F59" s="3" t="s">
        <v>785</v>
      </c>
      <c r="G59" s="30" t="s">
        <v>786</v>
      </c>
    </row>
    <row r="60" spans="1:7" x14ac:dyDescent="0.25">
      <c r="A60" s="3">
        <v>5</v>
      </c>
      <c r="B60" s="3">
        <v>52552239</v>
      </c>
      <c r="C60" s="3" t="s">
        <v>122</v>
      </c>
      <c r="D60" s="9" t="s">
        <v>123</v>
      </c>
      <c r="E60" s="3" t="s">
        <v>28</v>
      </c>
      <c r="F60" s="3" t="s">
        <v>788</v>
      </c>
      <c r="G60" s="30" t="s">
        <v>786</v>
      </c>
    </row>
    <row r="61" spans="1:7" x14ac:dyDescent="0.25">
      <c r="A61" s="3">
        <v>5</v>
      </c>
      <c r="B61" s="3">
        <v>60954719</v>
      </c>
      <c r="C61" s="3" t="s">
        <v>124</v>
      </c>
      <c r="D61" s="9" t="s">
        <v>125</v>
      </c>
      <c r="E61" s="3" t="s">
        <v>12</v>
      </c>
      <c r="F61" s="3" t="s">
        <v>788</v>
      </c>
      <c r="G61" s="30" t="s">
        <v>786</v>
      </c>
    </row>
    <row r="62" spans="1:7" x14ac:dyDescent="0.25">
      <c r="A62" s="3">
        <v>5</v>
      </c>
      <c r="B62" s="3">
        <v>64277829</v>
      </c>
      <c r="C62" s="3" t="s">
        <v>126</v>
      </c>
      <c r="D62" s="9" t="s">
        <v>127</v>
      </c>
      <c r="E62" s="3" t="s">
        <v>19</v>
      </c>
      <c r="F62" s="3" t="s">
        <v>785</v>
      </c>
      <c r="G62" s="30" t="s">
        <v>786</v>
      </c>
    </row>
    <row r="63" spans="1:7" x14ac:dyDescent="0.25">
      <c r="A63" s="3">
        <v>5</v>
      </c>
      <c r="B63" s="3">
        <v>64851665</v>
      </c>
      <c r="C63" s="3" t="s">
        <v>128</v>
      </c>
      <c r="D63" s="9" t="s">
        <v>129</v>
      </c>
      <c r="E63" s="3" t="s">
        <v>19</v>
      </c>
      <c r="F63" s="3" t="s">
        <v>785</v>
      </c>
      <c r="G63" s="30" t="s">
        <v>786</v>
      </c>
    </row>
    <row r="64" spans="1:7" x14ac:dyDescent="0.25">
      <c r="A64" s="3">
        <v>5</v>
      </c>
      <c r="B64" s="3">
        <v>79370247</v>
      </c>
      <c r="C64" s="3" t="s">
        <v>130</v>
      </c>
      <c r="D64" s="9" t="s">
        <v>131</v>
      </c>
      <c r="E64" s="3" t="s">
        <v>19</v>
      </c>
      <c r="F64" s="3" t="s">
        <v>796</v>
      </c>
      <c r="G64" s="30" t="s">
        <v>797</v>
      </c>
    </row>
    <row r="65" spans="1:7" x14ac:dyDescent="0.25">
      <c r="A65" s="3">
        <v>5</v>
      </c>
      <c r="B65" s="3">
        <v>81858749</v>
      </c>
      <c r="C65" s="3" t="s">
        <v>132</v>
      </c>
      <c r="D65" s="9" t="s">
        <v>133</v>
      </c>
      <c r="E65" s="3" t="s">
        <v>12</v>
      </c>
      <c r="F65" s="3" t="s">
        <v>790</v>
      </c>
      <c r="G65" s="30" t="s">
        <v>786</v>
      </c>
    </row>
    <row r="66" spans="1:7" x14ac:dyDescent="0.25">
      <c r="A66" s="3">
        <v>5</v>
      </c>
      <c r="B66" s="3">
        <v>82844579</v>
      </c>
      <c r="C66" s="3" t="s">
        <v>134</v>
      </c>
      <c r="D66" s="9" t="s">
        <v>135</v>
      </c>
      <c r="E66" s="3" t="s">
        <v>28</v>
      </c>
      <c r="F66" s="3" t="s">
        <v>788</v>
      </c>
      <c r="G66" s="30" t="s">
        <v>786</v>
      </c>
    </row>
    <row r="67" spans="1:7" x14ac:dyDescent="0.25">
      <c r="A67" s="3">
        <v>5</v>
      </c>
      <c r="B67" s="3">
        <v>115152694</v>
      </c>
      <c r="C67" s="3" t="s">
        <v>136</v>
      </c>
      <c r="D67" s="9" t="s">
        <v>137</v>
      </c>
      <c r="E67" s="3" t="s">
        <v>12</v>
      </c>
      <c r="F67" s="3" t="s">
        <v>787</v>
      </c>
      <c r="G67" s="30" t="s">
        <v>786</v>
      </c>
    </row>
    <row r="68" spans="1:7" x14ac:dyDescent="0.25">
      <c r="A68" s="3">
        <v>5</v>
      </c>
      <c r="B68" s="3">
        <v>132135372</v>
      </c>
      <c r="C68" s="3" t="s">
        <v>138</v>
      </c>
      <c r="D68" s="9" t="s">
        <v>139</v>
      </c>
      <c r="E68" s="3" t="s">
        <v>12</v>
      </c>
      <c r="F68" s="3" t="s">
        <v>785</v>
      </c>
      <c r="G68" s="30" t="s">
        <v>786</v>
      </c>
    </row>
    <row r="69" spans="1:7" x14ac:dyDescent="0.25">
      <c r="A69" s="3">
        <v>5</v>
      </c>
      <c r="B69" s="3">
        <v>135383228</v>
      </c>
      <c r="C69" s="3" t="s">
        <v>140</v>
      </c>
      <c r="D69" s="9" t="s">
        <v>141</v>
      </c>
      <c r="E69" s="3" t="s">
        <v>23</v>
      </c>
      <c r="F69" s="3" t="s">
        <v>785</v>
      </c>
      <c r="G69" s="30" t="s">
        <v>786</v>
      </c>
    </row>
    <row r="70" spans="1:7" x14ac:dyDescent="0.25">
      <c r="A70" s="3">
        <v>5</v>
      </c>
      <c r="B70" s="3">
        <v>141695449</v>
      </c>
      <c r="C70" s="3" t="s">
        <v>142</v>
      </c>
      <c r="D70" s="9" t="s">
        <v>143</v>
      </c>
      <c r="E70" s="3" t="s">
        <v>12</v>
      </c>
      <c r="F70" s="3" t="s">
        <v>788</v>
      </c>
      <c r="G70" s="30" t="s">
        <v>786</v>
      </c>
    </row>
    <row r="71" spans="1:7" x14ac:dyDescent="0.25">
      <c r="A71" s="3">
        <v>5</v>
      </c>
      <c r="B71" s="3">
        <v>141921094</v>
      </c>
      <c r="C71" s="3" t="s">
        <v>144</v>
      </c>
      <c r="D71" s="9" t="s">
        <v>145</v>
      </c>
      <c r="E71" s="3" t="s">
        <v>19</v>
      </c>
      <c r="F71" s="3" t="s">
        <v>788</v>
      </c>
      <c r="G71" s="30" t="s">
        <v>786</v>
      </c>
    </row>
    <row r="72" spans="1:7" x14ac:dyDescent="0.25">
      <c r="A72" s="3">
        <v>5</v>
      </c>
      <c r="B72" s="3">
        <v>149053700</v>
      </c>
      <c r="C72" s="3" t="s">
        <v>146</v>
      </c>
      <c r="D72" s="9" t="s">
        <v>147</v>
      </c>
      <c r="E72" s="3" t="s">
        <v>19</v>
      </c>
      <c r="F72" s="3" t="s">
        <v>790</v>
      </c>
      <c r="G72" s="30" t="s">
        <v>786</v>
      </c>
    </row>
    <row r="73" spans="1:7" x14ac:dyDescent="0.25">
      <c r="A73" s="3">
        <v>5</v>
      </c>
      <c r="B73" s="3">
        <v>172525965</v>
      </c>
      <c r="C73" s="3" t="s">
        <v>148</v>
      </c>
      <c r="D73" s="9" t="s">
        <v>149</v>
      </c>
      <c r="E73" s="3" t="s">
        <v>12</v>
      </c>
      <c r="F73" s="3" t="s">
        <v>785</v>
      </c>
      <c r="G73" s="30" t="s">
        <v>786</v>
      </c>
    </row>
    <row r="74" spans="1:7" x14ac:dyDescent="0.25">
      <c r="A74" s="3">
        <v>6</v>
      </c>
      <c r="B74" s="3">
        <v>1797160</v>
      </c>
      <c r="C74" s="3" t="s">
        <v>150</v>
      </c>
      <c r="D74" s="9" t="s">
        <v>151</v>
      </c>
      <c r="E74" s="3" t="s">
        <v>23</v>
      </c>
      <c r="F74" s="3" t="s">
        <v>785</v>
      </c>
      <c r="G74" s="30" t="s">
        <v>786</v>
      </c>
    </row>
    <row r="75" spans="1:7" x14ac:dyDescent="0.25">
      <c r="A75" s="3">
        <v>6</v>
      </c>
      <c r="B75" s="3">
        <v>16521329</v>
      </c>
      <c r="C75" s="3" t="s">
        <v>152</v>
      </c>
      <c r="D75" s="9" t="s">
        <v>153</v>
      </c>
      <c r="E75" s="3" t="s">
        <v>12</v>
      </c>
      <c r="F75" s="3" t="s">
        <v>785</v>
      </c>
      <c r="G75" s="30" t="s">
        <v>786</v>
      </c>
    </row>
    <row r="76" spans="1:7" x14ac:dyDescent="0.25">
      <c r="A76" s="3">
        <v>6</v>
      </c>
      <c r="B76" s="3">
        <v>22082263</v>
      </c>
      <c r="C76" s="3" t="s">
        <v>154</v>
      </c>
      <c r="D76" s="9" t="s">
        <v>155</v>
      </c>
      <c r="E76" s="3" t="s">
        <v>19</v>
      </c>
      <c r="F76" s="3" t="s">
        <v>792</v>
      </c>
      <c r="G76" s="30" t="s">
        <v>786</v>
      </c>
    </row>
    <row r="77" spans="1:7" x14ac:dyDescent="0.25">
      <c r="A77" s="3">
        <v>6</v>
      </c>
      <c r="B77" s="3">
        <v>32189841</v>
      </c>
      <c r="C77" s="3" t="s">
        <v>156</v>
      </c>
      <c r="D77" s="9" t="s">
        <v>157</v>
      </c>
      <c r="E77" s="3" t="s">
        <v>23</v>
      </c>
      <c r="F77" s="3" t="s">
        <v>788</v>
      </c>
      <c r="G77" s="30" t="s">
        <v>786</v>
      </c>
    </row>
    <row r="78" spans="1:7" x14ac:dyDescent="0.25">
      <c r="A78" s="3">
        <v>6</v>
      </c>
      <c r="B78" s="3">
        <v>45522660</v>
      </c>
      <c r="C78" s="3" t="s">
        <v>158</v>
      </c>
      <c r="D78" s="9" t="s">
        <v>159</v>
      </c>
      <c r="E78" s="3" t="s">
        <v>28</v>
      </c>
      <c r="F78" s="3" t="s">
        <v>785</v>
      </c>
      <c r="G78" s="30" t="s">
        <v>786</v>
      </c>
    </row>
    <row r="79" spans="1:7" x14ac:dyDescent="0.25">
      <c r="A79" s="3">
        <v>6</v>
      </c>
      <c r="B79" s="3">
        <v>50803050</v>
      </c>
      <c r="C79" s="3" t="s">
        <v>160</v>
      </c>
      <c r="D79" s="9" t="s">
        <v>161</v>
      </c>
      <c r="E79" s="3" t="s">
        <v>23</v>
      </c>
      <c r="F79" s="3" t="s">
        <v>785</v>
      </c>
      <c r="G79" s="30" t="s">
        <v>786</v>
      </c>
    </row>
    <row r="80" spans="1:7" x14ac:dyDescent="0.25">
      <c r="A80" s="3">
        <v>6</v>
      </c>
      <c r="B80" s="3">
        <v>52435243</v>
      </c>
      <c r="C80" s="3" t="s">
        <v>162</v>
      </c>
      <c r="D80" s="9" t="s">
        <v>163</v>
      </c>
      <c r="E80" s="3" t="s">
        <v>23</v>
      </c>
      <c r="F80" s="3" t="s">
        <v>788</v>
      </c>
      <c r="G80" s="30" t="s">
        <v>786</v>
      </c>
    </row>
    <row r="81" spans="1:7" x14ac:dyDescent="0.25">
      <c r="A81" s="3">
        <v>6</v>
      </c>
      <c r="B81" s="3">
        <v>82610188</v>
      </c>
      <c r="C81" s="3" t="s">
        <v>164</v>
      </c>
      <c r="D81" s="9" t="s">
        <v>165</v>
      </c>
      <c r="E81" s="3" t="s">
        <v>19</v>
      </c>
      <c r="F81" s="3" t="s">
        <v>792</v>
      </c>
      <c r="G81" s="30" t="s">
        <v>786</v>
      </c>
    </row>
    <row r="82" spans="1:7" x14ac:dyDescent="0.25">
      <c r="A82" s="3">
        <v>6</v>
      </c>
      <c r="B82" s="3">
        <v>82778549</v>
      </c>
      <c r="C82" s="3" t="s">
        <v>166</v>
      </c>
      <c r="D82" s="9" t="s">
        <v>165</v>
      </c>
      <c r="E82" s="3" t="s">
        <v>12</v>
      </c>
      <c r="F82" s="3" t="s">
        <v>788</v>
      </c>
      <c r="G82" s="30" t="s">
        <v>786</v>
      </c>
    </row>
    <row r="83" spans="1:7" x14ac:dyDescent="0.25">
      <c r="A83" s="3">
        <v>6</v>
      </c>
      <c r="B83" s="3">
        <v>113375782</v>
      </c>
      <c r="C83" s="3" t="s">
        <v>167</v>
      </c>
      <c r="D83" s="9" t="s">
        <v>168</v>
      </c>
      <c r="E83" s="3" t="s">
        <v>19</v>
      </c>
      <c r="F83" s="3" t="s">
        <v>790</v>
      </c>
      <c r="G83" s="30" t="s">
        <v>786</v>
      </c>
    </row>
    <row r="84" spans="1:7" x14ac:dyDescent="0.25">
      <c r="A84" s="3">
        <v>6</v>
      </c>
      <c r="B84" s="3">
        <v>139248256</v>
      </c>
      <c r="C84" s="3" t="s">
        <v>169</v>
      </c>
      <c r="D84" s="9" t="s">
        <v>170</v>
      </c>
      <c r="E84" s="3" t="s">
        <v>19</v>
      </c>
      <c r="F84" s="3" t="s">
        <v>785</v>
      </c>
      <c r="G84" s="30" t="s">
        <v>786</v>
      </c>
    </row>
    <row r="85" spans="1:7" x14ac:dyDescent="0.25">
      <c r="A85" s="3">
        <v>6</v>
      </c>
      <c r="B85" s="3">
        <v>139778882</v>
      </c>
      <c r="C85" s="3" t="s">
        <v>171</v>
      </c>
      <c r="D85" s="9" t="s">
        <v>172</v>
      </c>
      <c r="E85" s="3" t="s">
        <v>23</v>
      </c>
      <c r="F85" s="3" t="s">
        <v>788</v>
      </c>
      <c r="G85" s="30" t="s">
        <v>786</v>
      </c>
    </row>
    <row r="86" spans="1:7" x14ac:dyDescent="0.25">
      <c r="A86" s="3">
        <v>6</v>
      </c>
      <c r="B86" s="3">
        <v>169309754</v>
      </c>
      <c r="C86" s="3" t="s">
        <v>173</v>
      </c>
      <c r="D86" s="9" t="s">
        <v>174</v>
      </c>
      <c r="E86" s="3" t="s">
        <v>28</v>
      </c>
      <c r="F86" s="3" t="s">
        <v>790</v>
      </c>
      <c r="G86" s="30" t="s">
        <v>786</v>
      </c>
    </row>
    <row r="87" spans="1:7" x14ac:dyDescent="0.25">
      <c r="A87" s="3">
        <v>6</v>
      </c>
      <c r="B87" s="3">
        <v>170474070</v>
      </c>
      <c r="C87" s="3" t="s">
        <v>175</v>
      </c>
      <c r="D87" s="9" t="s">
        <v>176</v>
      </c>
      <c r="E87" s="3" t="s">
        <v>19</v>
      </c>
      <c r="F87" s="3" t="s">
        <v>787</v>
      </c>
      <c r="G87" s="30" t="s">
        <v>786</v>
      </c>
    </row>
    <row r="88" spans="1:7" x14ac:dyDescent="0.25">
      <c r="A88" s="3">
        <v>7</v>
      </c>
      <c r="B88" s="3">
        <v>33508930</v>
      </c>
      <c r="C88" s="3" t="s">
        <v>177</v>
      </c>
      <c r="D88" s="9" t="s">
        <v>178</v>
      </c>
      <c r="E88" s="3" t="s">
        <v>23</v>
      </c>
      <c r="F88" s="3" t="s">
        <v>785</v>
      </c>
      <c r="G88" s="30" t="s">
        <v>786</v>
      </c>
    </row>
    <row r="89" spans="1:7" x14ac:dyDescent="0.25">
      <c r="A89" s="3">
        <v>7</v>
      </c>
      <c r="B89" s="3">
        <v>33643712</v>
      </c>
      <c r="C89" s="3" t="s">
        <v>179</v>
      </c>
      <c r="D89" s="9" t="s">
        <v>178</v>
      </c>
      <c r="E89" s="3" t="s">
        <v>12</v>
      </c>
      <c r="F89" s="3" t="s">
        <v>785</v>
      </c>
      <c r="G89" s="30" t="s">
        <v>786</v>
      </c>
    </row>
    <row r="90" spans="1:7" x14ac:dyDescent="0.25">
      <c r="A90" s="3">
        <v>7</v>
      </c>
      <c r="B90" s="3">
        <v>42101363</v>
      </c>
      <c r="C90" s="3" t="s">
        <v>180</v>
      </c>
      <c r="D90" s="9" t="s">
        <v>181</v>
      </c>
      <c r="E90" s="3" t="s">
        <v>12</v>
      </c>
      <c r="F90" s="3" t="s">
        <v>785</v>
      </c>
      <c r="G90" s="30" t="s">
        <v>786</v>
      </c>
    </row>
    <row r="91" spans="1:7" x14ac:dyDescent="0.25">
      <c r="A91" s="3">
        <v>7</v>
      </c>
      <c r="B91" s="3">
        <v>75262184</v>
      </c>
      <c r="C91" s="3" t="s">
        <v>182</v>
      </c>
      <c r="D91" s="9" t="s">
        <v>183</v>
      </c>
      <c r="E91" s="3" t="s">
        <v>12</v>
      </c>
      <c r="F91" s="3" t="s">
        <v>785</v>
      </c>
      <c r="G91" s="30" t="s">
        <v>786</v>
      </c>
    </row>
    <row r="92" spans="1:7" x14ac:dyDescent="0.25">
      <c r="A92" s="3">
        <v>7</v>
      </c>
      <c r="B92" s="3">
        <v>116143662</v>
      </c>
      <c r="C92" s="3" t="s">
        <v>184</v>
      </c>
      <c r="D92" s="9" t="s">
        <v>185</v>
      </c>
      <c r="E92" s="3" t="s">
        <v>28</v>
      </c>
      <c r="F92" s="3" t="s">
        <v>785</v>
      </c>
      <c r="G92" s="30" t="s">
        <v>786</v>
      </c>
    </row>
    <row r="93" spans="1:7" x14ac:dyDescent="0.25">
      <c r="A93" s="3">
        <v>7</v>
      </c>
      <c r="B93" s="3">
        <v>134551474</v>
      </c>
      <c r="C93" s="3" t="s">
        <v>186</v>
      </c>
      <c r="D93" s="9" t="s">
        <v>187</v>
      </c>
      <c r="E93" s="3" t="s">
        <v>19</v>
      </c>
      <c r="F93" s="3" t="s">
        <v>788</v>
      </c>
      <c r="G93" s="30" t="s">
        <v>786</v>
      </c>
    </row>
    <row r="94" spans="1:7" x14ac:dyDescent="0.25">
      <c r="A94" s="3">
        <v>8</v>
      </c>
      <c r="B94" s="3">
        <v>23383743</v>
      </c>
      <c r="C94" s="3" t="s">
        <v>188</v>
      </c>
      <c r="D94" s="9" t="s">
        <v>189</v>
      </c>
      <c r="E94" s="3" t="s">
        <v>19</v>
      </c>
      <c r="F94" s="3" t="s">
        <v>787</v>
      </c>
      <c r="G94" s="30" t="s">
        <v>786</v>
      </c>
    </row>
    <row r="95" spans="1:7" x14ac:dyDescent="0.25">
      <c r="A95" s="3">
        <v>8</v>
      </c>
      <c r="B95" s="3">
        <v>41143331</v>
      </c>
      <c r="C95" s="3" t="s">
        <v>190</v>
      </c>
      <c r="D95" s="9" t="s">
        <v>191</v>
      </c>
      <c r="E95" s="3" t="s">
        <v>28</v>
      </c>
      <c r="F95" s="3" t="s">
        <v>785</v>
      </c>
      <c r="G95" s="30" t="s">
        <v>786</v>
      </c>
    </row>
    <row r="96" spans="1:7" x14ac:dyDescent="0.25">
      <c r="A96" s="3">
        <v>8</v>
      </c>
      <c r="B96" s="3">
        <v>95960947</v>
      </c>
      <c r="C96" s="3" t="s">
        <v>192</v>
      </c>
      <c r="D96" s="9" t="s">
        <v>193</v>
      </c>
      <c r="E96" s="3" t="s">
        <v>23</v>
      </c>
      <c r="F96" s="3" t="s">
        <v>788</v>
      </c>
      <c r="G96" s="30" t="s">
        <v>786</v>
      </c>
    </row>
    <row r="97" spans="1:7" x14ac:dyDescent="0.25">
      <c r="A97" s="3">
        <v>8</v>
      </c>
      <c r="B97" s="3">
        <v>109116604</v>
      </c>
      <c r="C97" s="3" t="s">
        <v>194</v>
      </c>
      <c r="D97" s="9" t="s">
        <v>195</v>
      </c>
      <c r="E97" s="3" t="s">
        <v>19</v>
      </c>
      <c r="F97" s="3" t="s">
        <v>790</v>
      </c>
      <c r="G97" s="30" t="s">
        <v>786</v>
      </c>
    </row>
    <row r="98" spans="1:7" x14ac:dyDescent="0.25">
      <c r="A98" s="3">
        <v>9</v>
      </c>
      <c r="B98" s="3">
        <v>3752255</v>
      </c>
      <c r="C98" s="3" t="s">
        <v>196</v>
      </c>
      <c r="D98" s="9" t="s">
        <v>197</v>
      </c>
      <c r="E98" s="3" t="s">
        <v>19</v>
      </c>
      <c r="F98" s="3" t="s">
        <v>790</v>
      </c>
      <c r="G98" s="30" t="s">
        <v>786</v>
      </c>
    </row>
    <row r="99" spans="1:7" x14ac:dyDescent="0.25">
      <c r="A99" s="3">
        <v>9</v>
      </c>
      <c r="B99" s="3">
        <v>4118111</v>
      </c>
      <c r="C99" s="3" t="s">
        <v>198</v>
      </c>
      <c r="D99" s="9" t="s">
        <v>197</v>
      </c>
      <c r="E99" s="3" t="s">
        <v>19</v>
      </c>
      <c r="F99" s="3" t="s">
        <v>788</v>
      </c>
      <c r="G99" s="30" t="s">
        <v>786</v>
      </c>
    </row>
    <row r="100" spans="1:7" x14ac:dyDescent="0.25">
      <c r="A100" s="3">
        <v>9</v>
      </c>
      <c r="B100" s="3">
        <v>4207004</v>
      </c>
      <c r="C100" s="3" t="s">
        <v>199</v>
      </c>
      <c r="D100" s="9" t="s">
        <v>197</v>
      </c>
      <c r="E100" s="3" t="s">
        <v>28</v>
      </c>
      <c r="F100" s="3" t="s">
        <v>785</v>
      </c>
      <c r="G100" s="30" t="s">
        <v>786</v>
      </c>
    </row>
    <row r="101" spans="1:7" x14ac:dyDescent="0.25">
      <c r="A101" s="3">
        <v>9</v>
      </c>
      <c r="B101" s="3">
        <v>13565222</v>
      </c>
      <c r="C101" s="3" t="s">
        <v>200</v>
      </c>
      <c r="D101" s="9" t="s">
        <v>201</v>
      </c>
      <c r="E101" s="3" t="s">
        <v>19</v>
      </c>
      <c r="F101" s="3" t="s">
        <v>790</v>
      </c>
      <c r="G101" s="30" t="s">
        <v>786</v>
      </c>
    </row>
    <row r="102" spans="1:7" x14ac:dyDescent="0.25">
      <c r="A102" s="3">
        <v>9</v>
      </c>
      <c r="B102" s="3">
        <v>13736965</v>
      </c>
      <c r="C102" s="3" t="s">
        <v>202</v>
      </c>
      <c r="D102" s="9" t="s">
        <v>203</v>
      </c>
      <c r="E102" s="3" t="s">
        <v>19</v>
      </c>
      <c r="F102" s="3" t="s">
        <v>790</v>
      </c>
      <c r="G102" s="30" t="s">
        <v>786</v>
      </c>
    </row>
    <row r="103" spans="1:7" x14ac:dyDescent="0.25">
      <c r="A103" s="3">
        <v>9</v>
      </c>
      <c r="B103" s="3">
        <v>37574565</v>
      </c>
      <c r="C103" s="3" t="s">
        <v>204</v>
      </c>
      <c r="D103" s="9" t="s">
        <v>205</v>
      </c>
      <c r="E103" s="3" t="s">
        <v>12</v>
      </c>
      <c r="F103" s="3" t="s">
        <v>785</v>
      </c>
      <c r="G103" s="30" t="s">
        <v>786</v>
      </c>
    </row>
    <row r="104" spans="1:7" x14ac:dyDescent="0.25">
      <c r="A104" s="3">
        <v>9</v>
      </c>
      <c r="B104" s="3">
        <v>72568187</v>
      </c>
      <c r="C104" s="3" t="s">
        <v>206</v>
      </c>
      <c r="D104" s="9" t="s">
        <v>207</v>
      </c>
      <c r="E104" s="3" t="s">
        <v>28</v>
      </c>
      <c r="F104" s="3" t="s">
        <v>790</v>
      </c>
      <c r="G104" s="30" t="s">
        <v>786</v>
      </c>
    </row>
    <row r="105" spans="1:7" x14ac:dyDescent="0.25">
      <c r="A105" s="3">
        <v>9</v>
      </c>
      <c r="B105" s="3">
        <v>72723204</v>
      </c>
      <c r="C105" s="3" t="s">
        <v>208</v>
      </c>
      <c r="D105" s="9" t="s">
        <v>207</v>
      </c>
      <c r="E105" s="3" t="s">
        <v>28</v>
      </c>
      <c r="F105" s="3" t="s">
        <v>793</v>
      </c>
      <c r="G105" s="30" t="s">
        <v>794</v>
      </c>
    </row>
    <row r="106" spans="1:7" x14ac:dyDescent="0.25">
      <c r="A106" s="3">
        <v>9</v>
      </c>
      <c r="B106" s="3">
        <v>72752666</v>
      </c>
      <c r="C106" s="3" t="s">
        <v>209</v>
      </c>
      <c r="D106" s="9" t="s">
        <v>207</v>
      </c>
      <c r="E106" s="3" t="s">
        <v>19</v>
      </c>
      <c r="F106" s="3" t="s">
        <v>785</v>
      </c>
      <c r="G106" s="30" t="s">
        <v>786</v>
      </c>
    </row>
    <row r="107" spans="1:7" x14ac:dyDescent="0.25">
      <c r="A107" s="3">
        <v>9</v>
      </c>
      <c r="B107" s="3">
        <v>72952034</v>
      </c>
      <c r="C107" s="3" t="s">
        <v>210</v>
      </c>
      <c r="D107" s="9" t="s">
        <v>211</v>
      </c>
      <c r="E107" s="3" t="s">
        <v>19</v>
      </c>
      <c r="F107" s="3" t="s">
        <v>785</v>
      </c>
      <c r="G107" s="30" t="s">
        <v>786</v>
      </c>
    </row>
    <row r="108" spans="1:7" x14ac:dyDescent="0.25">
      <c r="A108" s="3">
        <v>9</v>
      </c>
      <c r="B108" s="3">
        <v>111303520</v>
      </c>
      <c r="C108" s="3" t="s">
        <v>212</v>
      </c>
      <c r="D108" s="9" t="s">
        <v>213</v>
      </c>
      <c r="E108" s="3" t="s">
        <v>19</v>
      </c>
      <c r="F108" s="3" t="s">
        <v>790</v>
      </c>
      <c r="G108" s="30" t="s">
        <v>786</v>
      </c>
    </row>
    <row r="109" spans="1:7" x14ac:dyDescent="0.25">
      <c r="A109" s="3">
        <v>9</v>
      </c>
      <c r="B109" s="3">
        <v>116009083</v>
      </c>
      <c r="C109" s="3" t="s">
        <v>214</v>
      </c>
      <c r="D109" s="9" t="s">
        <v>215</v>
      </c>
      <c r="E109" s="3" t="s">
        <v>23</v>
      </c>
      <c r="F109" s="3" t="s">
        <v>785</v>
      </c>
      <c r="G109" s="30" t="s">
        <v>786</v>
      </c>
    </row>
    <row r="110" spans="1:7" x14ac:dyDescent="0.25">
      <c r="A110" s="3">
        <v>9</v>
      </c>
      <c r="B110" s="3">
        <v>136721563</v>
      </c>
      <c r="C110" s="3" t="s">
        <v>216</v>
      </c>
      <c r="D110" s="9" t="s">
        <v>217</v>
      </c>
      <c r="E110" s="3" t="s">
        <v>19</v>
      </c>
      <c r="F110" s="3" t="s">
        <v>788</v>
      </c>
      <c r="G110" s="30" t="s">
        <v>786</v>
      </c>
    </row>
    <row r="111" spans="1:7" x14ac:dyDescent="0.25">
      <c r="A111" s="3">
        <v>9</v>
      </c>
      <c r="B111" s="3">
        <v>136888233</v>
      </c>
      <c r="C111" s="3" t="s">
        <v>218</v>
      </c>
      <c r="D111" s="9" t="s">
        <v>219</v>
      </c>
      <c r="E111" s="3" t="s">
        <v>23</v>
      </c>
      <c r="F111" s="3" t="s">
        <v>787</v>
      </c>
      <c r="G111" s="30" t="s">
        <v>786</v>
      </c>
    </row>
    <row r="112" spans="1:7" x14ac:dyDescent="0.25">
      <c r="A112" s="3">
        <v>9</v>
      </c>
      <c r="B112" s="3">
        <v>137441165</v>
      </c>
      <c r="C112" s="3" t="s">
        <v>220</v>
      </c>
      <c r="D112" s="9" t="s">
        <v>221</v>
      </c>
      <c r="E112" s="3" t="s">
        <v>23</v>
      </c>
      <c r="F112" s="3" t="s">
        <v>789</v>
      </c>
      <c r="G112" s="30" t="s">
        <v>786</v>
      </c>
    </row>
    <row r="113" spans="1:7" x14ac:dyDescent="0.25">
      <c r="A113" s="3">
        <v>9</v>
      </c>
      <c r="B113" s="3">
        <v>139861470</v>
      </c>
      <c r="C113" s="3" t="s">
        <v>222</v>
      </c>
      <c r="D113" s="9" t="s">
        <v>223</v>
      </c>
      <c r="E113" s="3" t="s">
        <v>12</v>
      </c>
      <c r="F113" s="3" t="s">
        <v>788</v>
      </c>
      <c r="G113" s="30" t="s">
        <v>786</v>
      </c>
    </row>
    <row r="114" spans="1:7" x14ac:dyDescent="0.25">
      <c r="A114" s="3">
        <v>10</v>
      </c>
      <c r="B114" s="3">
        <v>10839968</v>
      </c>
      <c r="C114" s="3" t="s">
        <v>224</v>
      </c>
      <c r="D114" s="9" t="s">
        <v>225</v>
      </c>
      <c r="E114" s="3" t="s">
        <v>23</v>
      </c>
      <c r="F114" s="3" t="s">
        <v>788</v>
      </c>
      <c r="G114" s="30" t="s">
        <v>786</v>
      </c>
    </row>
    <row r="115" spans="1:7" x14ac:dyDescent="0.25">
      <c r="A115" s="3">
        <v>10</v>
      </c>
      <c r="B115" s="3">
        <v>25823792</v>
      </c>
      <c r="C115" s="3" t="s">
        <v>226</v>
      </c>
      <c r="D115" s="9" t="s">
        <v>227</v>
      </c>
      <c r="E115" s="3" t="s">
        <v>23</v>
      </c>
      <c r="F115" s="3" t="s">
        <v>785</v>
      </c>
      <c r="G115" s="30" t="s">
        <v>786</v>
      </c>
    </row>
    <row r="116" spans="1:7" x14ac:dyDescent="0.25">
      <c r="A116" s="3">
        <v>10</v>
      </c>
      <c r="B116" s="3">
        <v>30305222</v>
      </c>
      <c r="C116" s="3" t="s">
        <v>228</v>
      </c>
      <c r="D116" s="9" t="s">
        <v>229</v>
      </c>
      <c r="E116" s="3" t="s">
        <v>23</v>
      </c>
      <c r="F116" s="3" t="s">
        <v>787</v>
      </c>
      <c r="G116" s="30" t="s">
        <v>786</v>
      </c>
    </row>
    <row r="117" spans="1:7" x14ac:dyDescent="0.25">
      <c r="A117" s="3">
        <v>10</v>
      </c>
      <c r="B117" s="3">
        <v>43642810</v>
      </c>
      <c r="C117" s="3" t="s">
        <v>230</v>
      </c>
      <c r="D117" s="9" t="s">
        <v>231</v>
      </c>
      <c r="E117" s="3" t="s">
        <v>19</v>
      </c>
      <c r="F117" s="3" t="s">
        <v>785</v>
      </c>
      <c r="G117" s="30" t="s">
        <v>786</v>
      </c>
    </row>
    <row r="118" spans="1:7" x14ac:dyDescent="0.25">
      <c r="A118" s="3">
        <v>10</v>
      </c>
      <c r="B118" s="3">
        <v>60448787</v>
      </c>
      <c r="C118" s="3" t="s">
        <v>232</v>
      </c>
      <c r="D118" s="9" t="s">
        <v>233</v>
      </c>
      <c r="E118" s="3" t="s">
        <v>23</v>
      </c>
      <c r="F118" s="3" t="s">
        <v>785</v>
      </c>
      <c r="G118" s="30" t="s">
        <v>786</v>
      </c>
    </row>
    <row r="119" spans="1:7" x14ac:dyDescent="0.25">
      <c r="A119" s="3">
        <v>10</v>
      </c>
      <c r="B119" s="3">
        <v>60540878</v>
      </c>
      <c r="C119" s="3" t="s">
        <v>234</v>
      </c>
      <c r="D119" s="9" t="s">
        <v>233</v>
      </c>
      <c r="E119" s="3" t="s">
        <v>28</v>
      </c>
      <c r="F119" s="3" t="s">
        <v>785</v>
      </c>
      <c r="G119" s="30" t="s">
        <v>786</v>
      </c>
    </row>
    <row r="120" spans="1:7" x14ac:dyDescent="0.25">
      <c r="A120" s="3">
        <v>10</v>
      </c>
      <c r="B120" s="3">
        <v>63837255</v>
      </c>
      <c r="C120" s="3" t="s">
        <v>235</v>
      </c>
      <c r="D120" s="9" t="s">
        <v>236</v>
      </c>
      <c r="E120" s="3" t="s">
        <v>28</v>
      </c>
      <c r="F120" s="3" t="s">
        <v>788</v>
      </c>
      <c r="G120" s="30" t="s">
        <v>786</v>
      </c>
    </row>
    <row r="121" spans="1:7" x14ac:dyDescent="0.25">
      <c r="A121" s="3">
        <v>10</v>
      </c>
      <c r="B121" s="3">
        <v>70075569</v>
      </c>
      <c r="C121" s="3" t="s">
        <v>237</v>
      </c>
      <c r="D121" s="9" t="s">
        <v>238</v>
      </c>
      <c r="E121" s="3" t="s">
        <v>12</v>
      </c>
      <c r="F121" s="3" t="s">
        <v>785</v>
      </c>
      <c r="G121" s="30" t="s">
        <v>786</v>
      </c>
    </row>
    <row r="122" spans="1:7" x14ac:dyDescent="0.25">
      <c r="A122" s="3">
        <v>10</v>
      </c>
      <c r="B122" s="3">
        <v>82233225</v>
      </c>
      <c r="C122" s="3" t="s">
        <v>239</v>
      </c>
      <c r="D122" s="9" t="s">
        <v>240</v>
      </c>
      <c r="E122" s="3" t="s">
        <v>23</v>
      </c>
      <c r="F122" s="3" t="s">
        <v>785</v>
      </c>
      <c r="G122" s="30" t="s">
        <v>786</v>
      </c>
    </row>
    <row r="123" spans="1:7" x14ac:dyDescent="0.25">
      <c r="A123" s="3">
        <v>10</v>
      </c>
      <c r="B123" s="3">
        <v>95049415</v>
      </c>
      <c r="C123" s="3" t="s">
        <v>241</v>
      </c>
      <c r="D123" s="9" t="s">
        <v>242</v>
      </c>
      <c r="E123" s="3" t="s">
        <v>28</v>
      </c>
      <c r="F123" s="3" t="s">
        <v>788</v>
      </c>
      <c r="G123" s="30" t="s">
        <v>786</v>
      </c>
    </row>
    <row r="124" spans="1:7" x14ac:dyDescent="0.25">
      <c r="A124" s="3">
        <v>10</v>
      </c>
      <c r="B124" s="3">
        <v>114912983</v>
      </c>
      <c r="C124" s="3" t="s">
        <v>243</v>
      </c>
      <c r="D124" s="9" t="s">
        <v>244</v>
      </c>
      <c r="E124" s="3" t="s">
        <v>28</v>
      </c>
      <c r="F124" s="3" t="s">
        <v>785</v>
      </c>
      <c r="G124" s="30" t="s">
        <v>786</v>
      </c>
    </row>
    <row r="125" spans="1:7" x14ac:dyDescent="0.25">
      <c r="A125" s="3">
        <v>10</v>
      </c>
      <c r="B125" s="3">
        <v>124192430</v>
      </c>
      <c r="C125" s="3" t="s">
        <v>245</v>
      </c>
      <c r="D125" s="9" t="s">
        <v>246</v>
      </c>
      <c r="E125" s="3" t="s">
        <v>12</v>
      </c>
      <c r="F125" s="3" t="s">
        <v>789</v>
      </c>
      <c r="G125" s="30" t="s">
        <v>786</v>
      </c>
    </row>
    <row r="126" spans="1:7" x14ac:dyDescent="0.25">
      <c r="A126" s="3">
        <v>10</v>
      </c>
      <c r="B126" s="3">
        <v>126414084</v>
      </c>
      <c r="C126" s="3" t="s">
        <v>247</v>
      </c>
      <c r="D126" s="9" t="s">
        <v>248</v>
      </c>
      <c r="E126" s="3" t="s">
        <v>19</v>
      </c>
      <c r="F126" s="3" t="s">
        <v>785</v>
      </c>
      <c r="G126" s="30" t="s">
        <v>786</v>
      </c>
    </row>
    <row r="127" spans="1:7" x14ac:dyDescent="0.25">
      <c r="A127" s="3">
        <v>11</v>
      </c>
      <c r="B127" s="3">
        <v>774982</v>
      </c>
      <c r="C127" s="3" t="s">
        <v>249</v>
      </c>
      <c r="D127" s="9" t="s">
        <v>250</v>
      </c>
      <c r="E127" s="3" t="s">
        <v>28</v>
      </c>
      <c r="F127" s="3" t="s">
        <v>785</v>
      </c>
      <c r="G127" s="30" t="s">
        <v>786</v>
      </c>
    </row>
    <row r="128" spans="1:7" x14ac:dyDescent="0.25">
      <c r="A128" s="3">
        <v>11</v>
      </c>
      <c r="B128" s="3">
        <v>17028390</v>
      </c>
      <c r="C128" s="3" t="s">
        <v>251</v>
      </c>
      <c r="D128" s="9" t="s">
        <v>252</v>
      </c>
      <c r="E128" s="3" t="s">
        <v>28</v>
      </c>
      <c r="F128" s="3" t="s">
        <v>785</v>
      </c>
      <c r="G128" s="30" t="s">
        <v>786</v>
      </c>
    </row>
    <row r="129" spans="1:7" x14ac:dyDescent="0.25">
      <c r="A129" s="3">
        <v>11</v>
      </c>
      <c r="B129" s="3">
        <v>45438374</v>
      </c>
      <c r="C129" s="3" t="s">
        <v>253</v>
      </c>
      <c r="D129" s="9" t="s">
        <v>254</v>
      </c>
      <c r="E129" s="3" t="s">
        <v>12</v>
      </c>
      <c r="F129" s="3" t="s">
        <v>792</v>
      </c>
      <c r="G129" s="30" t="s">
        <v>786</v>
      </c>
    </row>
    <row r="130" spans="1:7" x14ac:dyDescent="0.25">
      <c r="A130" s="3">
        <v>11</v>
      </c>
      <c r="B130" s="3">
        <v>47447346</v>
      </c>
      <c r="C130" s="3" t="s">
        <v>255</v>
      </c>
      <c r="D130" s="9" t="s">
        <v>256</v>
      </c>
      <c r="E130" s="3" t="s">
        <v>19</v>
      </c>
      <c r="F130" s="3" t="s">
        <v>788</v>
      </c>
      <c r="G130" s="30" t="s">
        <v>786</v>
      </c>
    </row>
    <row r="131" spans="1:7" x14ac:dyDescent="0.25">
      <c r="A131" s="3">
        <v>11</v>
      </c>
      <c r="B131" s="3">
        <v>65733465</v>
      </c>
      <c r="C131" s="3" t="s">
        <v>257</v>
      </c>
      <c r="D131" s="9" t="s">
        <v>258</v>
      </c>
      <c r="E131" s="3" t="s">
        <v>28</v>
      </c>
      <c r="F131" s="3" t="s">
        <v>798</v>
      </c>
      <c r="G131" s="30" t="s">
        <v>799</v>
      </c>
    </row>
    <row r="132" spans="1:7" x14ac:dyDescent="0.25">
      <c r="A132" s="3">
        <v>11</v>
      </c>
      <c r="B132" s="3">
        <v>110913240</v>
      </c>
      <c r="C132" s="3" t="s">
        <v>259</v>
      </c>
      <c r="D132" s="9" t="s">
        <v>260</v>
      </c>
      <c r="E132" s="3" t="s">
        <v>28</v>
      </c>
      <c r="F132" s="3" t="s">
        <v>787</v>
      </c>
      <c r="G132" s="30" t="s">
        <v>786</v>
      </c>
    </row>
    <row r="133" spans="1:7" x14ac:dyDescent="0.25">
      <c r="A133" s="3">
        <v>11</v>
      </c>
      <c r="B133" s="3">
        <v>117267884</v>
      </c>
      <c r="C133" s="3" t="s">
        <v>261</v>
      </c>
      <c r="D133" s="9" t="s">
        <v>262</v>
      </c>
      <c r="E133" s="3" t="s">
        <v>23</v>
      </c>
      <c r="F133" s="3" t="s">
        <v>793</v>
      </c>
      <c r="G133" s="30" t="s">
        <v>794</v>
      </c>
    </row>
    <row r="134" spans="1:7" x14ac:dyDescent="0.25">
      <c r="A134" s="3">
        <v>11</v>
      </c>
      <c r="B134" s="3">
        <v>130282078</v>
      </c>
      <c r="C134" s="3" t="s">
        <v>263</v>
      </c>
      <c r="D134" s="9" t="s">
        <v>264</v>
      </c>
      <c r="E134" s="3" t="s">
        <v>12</v>
      </c>
      <c r="F134" s="3" t="s">
        <v>785</v>
      </c>
      <c r="G134" s="30" t="s">
        <v>786</v>
      </c>
    </row>
    <row r="135" spans="1:7" x14ac:dyDescent="0.25">
      <c r="A135" s="3">
        <v>11</v>
      </c>
      <c r="B135" s="3">
        <v>130289612</v>
      </c>
      <c r="C135" s="3" t="s">
        <v>265</v>
      </c>
      <c r="D135" s="9" t="s">
        <v>264</v>
      </c>
      <c r="E135" s="3" t="s">
        <v>19</v>
      </c>
      <c r="F135" s="3" t="s">
        <v>785</v>
      </c>
      <c r="G135" s="30" t="s">
        <v>786</v>
      </c>
    </row>
    <row r="136" spans="1:7" x14ac:dyDescent="0.25">
      <c r="A136" s="3">
        <v>12</v>
      </c>
      <c r="B136" s="3">
        <v>47651670</v>
      </c>
      <c r="C136" s="3" t="s">
        <v>266</v>
      </c>
      <c r="D136" s="9" t="s">
        <v>267</v>
      </c>
      <c r="E136" s="3" t="s">
        <v>19</v>
      </c>
      <c r="F136" s="3" t="s">
        <v>789</v>
      </c>
      <c r="G136" s="30" t="s">
        <v>786</v>
      </c>
    </row>
    <row r="137" spans="1:7" x14ac:dyDescent="0.25">
      <c r="A137" s="3">
        <v>12</v>
      </c>
      <c r="B137" s="3">
        <v>51756269</v>
      </c>
      <c r="C137" s="3" t="s">
        <v>268</v>
      </c>
      <c r="D137" s="9" t="s">
        <v>269</v>
      </c>
      <c r="E137" s="3" t="s">
        <v>12</v>
      </c>
      <c r="F137" s="3" t="s">
        <v>788</v>
      </c>
      <c r="G137" s="30" t="s">
        <v>786</v>
      </c>
    </row>
    <row r="138" spans="1:7" x14ac:dyDescent="0.25">
      <c r="A138" s="3">
        <v>12</v>
      </c>
      <c r="B138" s="3">
        <v>85376391</v>
      </c>
      <c r="C138" s="3" t="s">
        <v>270</v>
      </c>
      <c r="D138" s="9" t="s">
        <v>271</v>
      </c>
      <c r="E138" s="3" t="s">
        <v>19</v>
      </c>
      <c r="F138" s="3" t="s">
        <v>790</v>
      </c>
      <c r="G138" s="30" t="s">
        <v>786</v>
      </c>
    </row>
    <row r="139" spans="1:7" x14ac:dyDescent="0.25">
      <c r="A139" s="3">
        <v>12</v>
      </c>
      <c r="B139" s="3">
        <v>91444397</v>
      </c>
      <c r="C139" s="3" t="s">
        <v>272</v>
      </c>
      <c r="D139" s="9" t="s">
        <v>273</v>
      </c>
      <c r="E139" s="3" t="s">
        <v>28</v>
      </c>
      <c r="F139" s="3" t="s">
        <v>791</v>
      </c>
      <c r="G139" s="30" t="s">
        <v>786</v>
      </c>
    </row>
    <row r="140" spans="1:7" x14ac:dyDescent="0.25">
      <c r="A140" s="3">
        <v>12</v>
      </c>
      <c r="B140" s="3">
        <v>104339164</v>
      </c>
      <c r="C140" s="3" t="s">
        <v>274</v>
      </c>
      <c r="D140" s="9" t="s">
        <v>275</v>
      </c>
      <c r="E140" s="3" t="s">
        <v>12</v>
      </c>
      <c r="F140" s="3" t="s">
        <v>785</v>
      </c>
      <c r="G140" s="30" t="s">
        <v>786</v>
      </c>
    </row>
    <row r="141" spans="1:7" x14ac:dyDescent="0.25">
      <c r="A141" s="3">
        <v>13</v>
      </c>
      <c r="B141" s="3">
        <v>23227414</v>
      </c>
      <c r="C141" s="3" t="s">
        <v>276</v>
      </c>
      <c r="D141" s="9" t="s">
        <v>277</v>
      </c>
      <c r="E141" s="3" t="s">
        <v>28</v>
      </c>
      <c r="F141" s="3" t="s">
        <v>790</v>
      </c>
      <c r="G141" s="30" t="s">
        <v>786</v>
      </c>
    </row>
    <row r="142" spans="1:7" x14ac:dyDescent="0.25">
      <c r="A142" s="3">
        <v>13</v>
      </c>
      <c r="B142" s="3">
        <v>31031884</v>
      </c>
      <c r="C142" s="3" t="s">
        <v>278</v>
      </c>
      <c r="D142" s="9" t="s">
        <v>279</v>
      </c>
      <c r="E142" s="3" t="s">
        <v>19</v>
      </c>
      <c r="F142" s="3" t="s">
        <v>789</v>
      </c>
      <c r="G142" s="30" t="s">
        <v>786</v>
      </c>
    </row>
    <row r="143" spans="1:7" x14ac:dyDescent="0.25">
      <c r="A143" s="3">
        <v>13</v>
      </c>
      <c r="B143" s="3">
        <v>40462461</v>
      </c>
      <c r="C143" s="3" t="s">
        <v>280</v>
      </c>
      <c r="D143" s="9" t="s">
        <v>281</v>
      </c>
      <c r="E143" s="3" t="s">
        <v>28</v>
      </c>
      <c r="F143" s="3" t="s">
        <v>790</v>
      </c>
      <c r="G143" s="30" t="s">
        <v>786</v>
      </c>
    </row>
    <row r="144" spans="1:7" x14ac:dyDescent="0.25">
      <c r="A144" s="3">
        <v>13</v>
      </c>
      <c r="B144" s="3">
        <v>41110270</v>
      </c>
      <c r="C144" s="3" t="s">
        <v>282</v>
      </c>
      <c r="D144" s="9" t="s">
        <v>281</v>
      </c>
      <c r="E144" s="3" t="s">
        <v>12</v>
      </c>
      <c r="F144" s="3" t="s">
        <v>789</v>
      </c>
      <c r="G144" s="30" t="s">
        <v>786</v>
      </c>
    </row>
    <row r="145" spans="1:7" x14ac:dyDescent="0.25">
      <c r="A145" s="3">
        <v>13</v>
      </c>
      <c r="B145" s="3">
        <v>81193433</v>
      </c>
      <c r="C145" s="3" t="s">
        <v>283</v>
      </c>
      <c r="D145" s="9" t="s">
        <v>284</v>
      </c>
      <c r="E145" s="3" t="s">
        <v>12</v>
      </c>
      <c r="F145" s="3" t="s">
        <v>800</v>
      </c>
      <c r="G145" s="30" t="s">
        <v>786</v>
      </c>
    </row>
    <row r="146" spans="1:7" x14ac:dyDescent="0.25">
      <c r="A146" s="3">
        <v>14</v>
      </c>
      <c r="B146" s="3">
        <v>25499017</v>
      </c>
      <c r="C146" s="3" t="s">
        <v>285</v>
      </c>
      <c r="D146" s="9" t="s">
        <v>286</v>
      </c>
      <c r="E146" s="3" t="s">
        <v>19</v>
      </c>
      <c r="F146" s="3" t="s">
        <v>785</v>
      </c>
      <c r="G146" s="30" t="s">
        <v>786</v>
      </c>
    </row>
    <row r="147" spans="1:7" x14ac:dyDescent="0.25">
      <c r="A147" s="3">
        <v>14</v>
      </c>
      <c r="B147" s="3">
        <v>38032858</v>
      </c>
      <c r="C147" s="3" t="s">
        <v>287</v>
      </c>
      <c r="D147" s="9" t="s">
        <v>288</v>
      </c>
      <c r="E147" s="3" t="s">
        <v>19</v>
      </c>
      <c r="F147" s="3" t="s">
        <v>787</v>
      </c>
      <c r="G147" s="30" t="s">
        <v>786</v>
      </c>
    </row>
    <row r="148" spans="1:7" x14ac:dyDescent="0.25">
      <c r="A148" s="3">
        <v>14</v>
      </c>
      <c r="B148" s="3">
        <v>54328682</v>
      </c>
      <c r="C148" s="3" t="s">
        <v>289</v>
      </c>
      <c r="D148" s="9" t="s">
        <v>290</v>
      </c>
      <c r="E148" s="3" t="s">
        <v>19</v>
      </c>
      <c r="F148" s="3" t="s">
        <v>790</v>
      </c>
      <c r="G148" s="30" t="s">
        <v>786</v>
      </c>
    </row>
    <row r="149" spans="1:7" x14ac:dyDescent="0.25">
      <c r="A149" s="3">
        <v>14</v>
      </c>
      <c r="B149" s="3">
        <v>60813416</v>
      </c>
      <c r="C149" s="3" t="s">
        <v>291</v>
      </c>
      <c r="D149" s="9" t="s">
        <v>292</v>
      </c>
      <c r="E149" s="3" t="s">
        <v>19</v>
      </c>
      <c r="F149" s="3" t="s">
        <v>790</v>
      </c>
      <c r="G149" s="30" t="s">
        <v>786</v>
      </c>
    </row>
    <row r="150" spans="1:7" x14ac:dyDescent="0.25">
      <c r="A150" s="3">
        <v>14</v>
      </c>
      <c r="B150" s="3">
        <v>73137234</v>
      </c>
      <c r="C150" s="3" t="s">
        <v>293</v>
      </c>
      <c r="D150" s="9" t="s">
        <v>294</v>
      </c>
      <c r="E150" s="3" t="s">
        <v>28</v>
      </c>
      <c r="F150" s="3" t="s">
        <v>785</v>
      </c>
      <c r="G150" s="30" t="s">
        <v>786</v>
      </c>
    </row>
    <row r="151" spans="1:7" x14ac:dyDescent="0.25">
      <c r="A151" s="3">
        <v>14</v>
      </c>
      <c r="B151" s="3">
        <v>101708630</v>
      </c>
      <c r="C151" s="3" t="s">
        <v>295</v>
      </c>
      <c r="D151" s="9" t="s">
        <v>296</v>
      </c>
      <c r="E151" s="3" t="s">
        <v>19</v>
      </c>
      <c r="F151" s="3" t="s">
        <v>790</v>
      </c>
      <c r="G151" s="30" t="s">
        <v>786</v>
      </c>
    </row>
    <row r="152" spans="1:7" x14ac:dyDescent="0.25">
      <c r="A152" s="3">
        <v>15</v>
      </c>
      <c r="B152" s="3">
        <v>30172702</v>
      </c>
      <c r="C152" s="3" t="s">
        <v>297</v>
      </c>
      <c r="D152" s="9" t="s">
        <v>298</v>
      </c>
      <c r="E152" s="3" t="s">
        <v>12</v>
      </c>
      <c r="F152" s="3" t="s">
        <v>785</v>
      </c>
      <c r="G152" s="30" t="s">
        <v>786</v>
      </c>
    </row>
    <row r="153" spans="1:7" x14ac:dyDescent="0.25">
      <c r="A153" s="3">
        <v>15</v>
      </c>
      <c r="B153" s="3">
        <v>67467507</v>
      </c>
      <c r="C153" s="3" t="s">
        <v>299</v>
      </c>
      <c r="D153" s="9" t="s">
        <v>300</v>
      </c>
      <c r="E153" s="3" t="s">
        <v>12</v>
      </c>
      <c r="F153" s="3" t="s">
        <v>788</v>
      </c>
      <c r="G153" s="30" t="s">
        <v>786</v>
      </c>
    </row>
    <row r="154" spans="1:7" x14ac:dyDescent="0.25">
      <c r="A154" s="3">
        <v>15</v>
      </c>
      <c r="B154" s="3">
        <v>67607320</v>
      </c>
      <c r="C154" s="3" t="s">
        <v>301</v>
      </c>
      <c r="D154" s="9" t="s">
        <v>302</v>
      </c>
      <c r="E154" s="3" t="s">
        <v>19</v>
      </c>
      <c r="F154" s="3" t="s">
        <v>785</v>
      </c>
      <c r="G154" s="30" t="s">
        <v>786</v>
      </c>
    </row>
    <row r="155" spans="1:7" x14ac:dyDescent="0.25">
      <c r="A155" s="3">
        <v>15</v>
      </c>
      <c r="B155" s="3">
        <v>85824146</v>
      </c>
      <c r="C155" s="3" t="s">
        <v>303</v>
      </c>
      <c r="D155" s="9" t="s">
        <v>304</v>
      </c>
      <c r="E155" s="3" t="s">
        <v>23</v>
      </c>
      <c r="F155" s="3" t="s">
        <v>792</v>
      </c>
      <c r="G155" s="30" t="s">
        <v>786</v>
      </c>
    </row>
    <row r="156" spans="1:7" x14ac:dyDescent="0.25">
      <c r="A156" s="3">
        <v>15</v>
      </c>
      <c r="B156" s="3">
        <v>100692953</v>
      </c>
      <c r="C156" s="3" t="s">
        <v>305</v>
      </c>
      <c r="D156" s="9" t="s">
        <v>306</v>
      </c>
      <c r="E156" s="3" t="s">
        <v>28</v>
      </c>
      <c r="F156" s="3" t="s">
        <v>793</v>
      </c>
      <c r="G156" s="30" t="s">
        <v>794</v>
      </c>
    </row>
    <row r="157" spans="1:7" x14ac:dyDescent="0.25">
      <c r="A157" s="3">
        <v>15</v>
      </c>
      <c r="B157" s="3">
        <v>100975027</v>
      </c>
      <c r="C157" s="3" t="s">
        <v>307</v>
      </c>
      <c r="D157" s="9" t="s">
        <v>308</v>
      </c>
      <c r="E157" s="3" t="s">
        <v>28</v>
      </c>
      <c r="F157" s="3" t="s">
        <v>785</v>
      </c>
      <c r="G157" s="30" t="s">
        <v>786</v>
      </c>
    </row>
    <row r="158" spans="1:7" x14ac:dyDescent="0.25">
      <c r="A158" s="3">
        <v>16</v>
      </c>
      <c r="B158" s="3">
        <v>778820</v>
      </c>
      <c r="C158" s="3" t="s">
        <v>309</v>
      </c>
      <c r="D158" s="9" t="s">
        <v>310</v>
      </c>
      <c r="E158" s="3" t="s">
        <v>28</v>
      </c>
      <c r="F158" s="3" t="s">
        <v>793</v>
      </c>
      <c r="G158" s="30" t="s">
        <v>794</v>
      </c>
    </row>
    <row r="159" spans="1:7" x14ac:dyDescent="0.25">
      <c r="A159" s="3">
        <v>16</v>
      </c>
      <c r="B159" s="3">
        <v>2158570</v>
      </c>
      <c r="C159" s="3" t="s">
        <v>311</v>
      </c>
      <c r="D159" s="9" t="s">
        <v>312</v>
      </c>
      <c r="E159" s="3" t="s">
        <v>28</v>
      </c>
      <c r="F159" s="3" t="s">
        <v>793</v>
      </c>
      <c r="G159" s="30" t="s">
        <v>794</v>
      </c>
    </row>
    <row r="160" spans="1:7" x14ac:dyDescent="0.25">
      <c r="A160" s="3">
        <v>16</v>
      </c>
      <c r="B160" s="3">
        <v>2158680</v>
      </c>
      <c r="C160" s="3" t="s">
        <v>313</v>
      </c>
      <c r="D160" s="9" t="s">
        <v>312</v>
      </c>
      <c r="E160" s="3" t="s">
        <v>19</v>
      </c>
      <c r="F160" s="3" t="s">
        <v>793</v>
      </c>
      <c r="G160" s="30" t="s">
        <v>794</v>
      </c>
    </row>
    <row r="161" spans="1:7" x14ac:dyDescent="0.25">
      <c r="A161" s="3">
        <v>16</v>
      </c>
      <c r="B161" s="3">
        <v>4322041</v>
      </c>
      <c r="C161" s="3" t="s">
        <v>314</v>
      </c>
      <c r="D161" s="9" t="s">
        <v>315</v>
      </c>
      <c r="E161" s="3" t="s">
        <v>23</v>
      </c>
      <c r="F161" s="3" t="s">
        <v>788</v>
      </c>
      <c r="G161" s="30" t="s">
        <v>786</v>
      </c>
    </row>
    <row r="162" spans="1:7" x14ac:dyDescent="0.25">
      <c r="A162" s="3">
        <v>16</v>
      </c>
      <c r="B162" s="3">
        <v>31128615</v>
      </c>
      <c r="C162" s="3" t="s">
        <v>316</v>
      </c>
      <c r="D162" s="9" t="s">
        <v>317</v>
      </c>
      <c r="E162" s="3" t="s">
        <v>19</v>
      </c>
      <c r="F162" s="3" t="s">
        <v>788</v>
      </c>
      <c r="G162" s="30" t="s">
        <v>786</v>
      </c>
    </row>
    <row r="163" spans="1:7" x14ac:dyDescent="0.25">
      <c r="A163" s="3">
        <v>16</v>
      </c>
      <c r="B163" s="3">
        <v>75201992</v>
      </c>
      <c r="C163" s="3" t="s">
        <v>318</v>
      </c>
      <c r="D163" s="9" t="s">
        <v>319</v>
      </c>
      <c r="E163" s="3" t="s">
        <v>12</v>
      </c>
      <c r="F163" s="3" t="s">
        <v>785</v>
      </c>
      <c r="G163" s="30" t="s">
        <v>786</v>
      </c>
    </row>
    <row r="164" spans="1:7" x14ac:dyDescent="0.25">
      <c r="A164" s="3">
        <v>16</v>
      </c>
      <c r="B164" s="3">
        <v>77631964</v>
      </c>
      <c r="C164" s="3" t="s">
        <v>320</v>
      </c>
      <c r="D164" s="9" t="s">
        <v>321</v>
      </c>
      <c r="E164" s="3" t="s">
        <v>19</v>
      </c>
      <c r="F164" s="3" t="s">
        <v>792</v>
      </c>
      <c r="G164" s="30" t="s">
        <v>786</v>
      </c>
    </row>
    <row r="165" spans="1:7" x14ac:dyDescent="0.25">
      <c r="A165" s="3">
        <v>16</v>
      </c>
      <c r="B165" s="3">
        <v>88329202</v>
      </c>
      <c r="C165" s="3" t="s">
        <v>322</v>
      </c>
      <c r="D165" s="9" t="s">
        <v>323</v>
      </c>
      <c r="E165" s="3" t="s">
        <v>28</v>
      </c>
      <c r="F165" s="3" t="s">
        <v>792</v>
      </c>
      <c r="G165" s="30" t="s">
        <v>786</v>
      </c>
    </row>
    <row r="166" spans="1:7" x14ac:dyDescent="0.25">
      <c r="A166" s="3">
        <v>17</v>
      </c>
      <c r="B166" s="3">
        <v>4902958</v>
      </c>
      <c r="C166" s="3" t="s">
        <v>324</v>
      </c>
      <c r="D166" s="9" t="s">
        <v>325</v>
      </c>
      <c r="E166" s="3" t="s">
        <v>28</v>
      </c>
      <c r="F166" s="3" t="s">
        <v>785</v>
      </c>
      <c r="G166" s="30" t="s">
        <v>786</v>
      </c>
    </row>
    <row r="167" spans="1:7" x14ac:dyDescent="0.25">
      <c r="A167" s="3">
        <v>17</v>
      </c>
      <c r="B167" s="3">
        <v>18130144</v>
      </c>
      <c r="C167" s="3" t="s">
        <v>326</v>
      </c>
      <c r="D167" s="9" t="s">
        <v>327</v>
      </c>
      <c r="E167" s="3" t="s">
        <v>12</v>
      </c>
      <c r="F167" s="3" t="s">
        <v>785</v>
      </c>
      <c r="G167" s="30" t="s">
        <v>786</v>
      </c>
    </row>
    <row r="168" spans="1:7" x14ac:dyDescent="0.25">
      <c r="A168" s="3">
        <v>17</v>
      </c>
      <c r="B168" s="3">
        <v>40582296</v>
      </c>
      <c r="C168" s="3" t="s">
        <v>328</v>
      </c>
      <c r="D168" s="9" t="s">
        <v>329</v>
      </c>
      <c r="E168" s="3" t="s">
        <v>12</v>
      </c>
      <c r="F168" s="3" t="s">
        <v>788</v>
      </c>
      <c r="G168" s="30" t="s">
        <v>786</v>
      </c>
    </row>
    <row r="169" spans="1:7" x14ac:dyDescent="0.25">
      <c r="A169" s="3">
        <v>17</v>
      </c>
      <c r="B169" s="3">
        <v>42312778</v>
      </c>
      <c r="C169" s="3" t="s">
        <v>330</v>
      </c>
      <c r="D169" s="9" t="s">
        <v>331</v>
      </c>
      <c r="E169" s="3" t="s">
        <v>28</v>
      </c>
      <c r="F169" s="3" t="s">
        <v>790</v>
      </c>
      <c r="G169" s="30" t="s">
        <v>786</v>
      </c>
    </row>
    <row r="170" spans="1:7" x14ac:dyDescent="0.25">
      <c r="A170" s="3">
        <v>17</v>
      </c>
      <c r="B170" s="3">
        <v>45046865</v>
      </c>
      <c r="C170" s="3" t="s">
        <v>332</v>
      </c>
      <c r="D170" s="9" t="s">
        <v>333</v>
      </c>
      <c r="E170" s="3" t="s">
        <v>28</v>
      </c>
      <c r="F170" s="3" t="s">
        <v>785</v>
      </c>
      <c r="G170" s="30" t="s">
        <v>786</v>
      </c>
    </row>
    <row r="171" spans="1:7" x14ac:dyDescent="0.25">
      <c r="A171" s="3">
        <v>17</v>
      </c>
      <c r="B171" s="3">
        <v>48244531</v>
      </c>
      <c r="C171" s="3" t="s">
        <v>334</v>
      </c>
      <c r="D171" s="9" t="s">
        <v>335</v>
      </c>
      <c r="E171" s="3" t="s">
        <v>23</v>
      </c>
      <c r="F171" s="3" t="s">
        <v>785</v>
      </c>
      <c r="G171" s="30" t="s">
        <v>786</v>
      </c>
    </row>
    <row r="172" spans="1:7" x14ac:dyDescent="0.25">
      <c r="A172" s="3">
        <v>17</v>
      </c>
      <c r="B172" s="3">
        <v>57695769</v>
      </c>
      <c r="C172" s="3" t="s">
        <v>336</v>
      </c>
      <c r="D172" s="9" t="s">
        <v>337</v>
      </c>
      <c r="E172" s="3" t="s">
        <v>19</v>
      </c>
      <c r="F172" s="3" t="s">
        <v>788</v>
      </c>
      <c r="G172" s="30" t="s">
        <v>786</v>
      </c>
    </row>
    <row r="173" spans="1:7" x14ac:dyDescent="0.25">
      <c r="A173" s="3">
        <v>17</v>
      </c>
      <c r="B173" s="3">
        <v>59475888</v>
      </c>
      <c r="C173" s="3" t="s">
        <v>338</v>
      </c>
      <c r="D173" s="9" t="s">
        <v>339</v>
      </c>
      <c r="E173" s="3" t="s">
        <v>12</v>
      </c>
      <c r="F173" s="3" t="s">
        <v>787</v>
      </c>
      <c r="G173" s="30" t="s">
        <v>786</v>
      </c>
    </row>
    <row r="174" spans="1:7" x14ac:dyDescent="0.25">
      <c r="A174" s="3">
        <v>17</v>
      </c>
      <c r="B174" s="3">
        <v>66782853</v>
      </c>
      <c r="C174" s="3" t="s">
        <v>340</v>
      </c>
      <c r="D174" s="9" t="s">
        <v>341</v>
      </c>
      <c r="E174" s="3" t="s">
        <v>19</v>
      </c>
      <c r="F174" s="3" t="s">
        <v>790</v>
      </c>
      <c r="G174" s="30" t="s">
        <v>786</v>
      </c>
    </row>
    <row r="175" spans="1:7" x14ac:dyDescent="0.25">
      <c r="A175" s="3">
        <v>17</v>
      </c>
      <c r="B175" s="3">
        <v>67081278</v>
      </c>
      <c r="C175" s="3" t="s">
        <v>342</v>
      </c>
      <c r="D175" s="9" t="s">
        <v>343</v>
      </c>
      <c r="E175" s="3" t="s">
        <v>23</v>
      </c>
      <c r="F175" s="3" t="s">
        <v>793</v>
      </c>
      <c r="G175" s="30" t="s">
        <v>794</v>
      </c>
    </row>
    <row r="176" spans="1:7" x14ac:dyDescent="0.25">
      <c r="A176" s="3">
        <v>17</v>
      </c>
      <c r="B176" s="3">
        <v>67188576</v>
      </c>
      <c r="C176" s="3" t="s">
        <v>344</v>
      </c>
      <c r="D176" s="9" t="s">
        <v>345</v>
      </c>
      <c r="E176" s="3" t="s">
        <v>23</v>
      </c>
      <c r="F176" s="3" t="s">
        <v>785</v>
      </c>
      <c r="G176" s="30" t="s">
        <v>786</v>
      </c>
    </row>
    <row r="177" spans="1:7" x14ac:dyDescent="0.25">
      <c r="A177" s="3">
        <v>17</v>
      </c>
      <c r="B177" s="3">
        <v>72929380</v>
      </c>
      <c r="C177" s="3" t="s">
        <v>346</v>
      </c>
      <c r="D177" s="9" t="s">
        <v>347</v>
      </c>
      <c r="E177" s="3" t="s">
        <v>12</v>
      </c>
      <c r="F177" s="3" t="s">
        <v>785</v>
      </c>
      <c r="G177" s="30" t="s">
        <v>786</v>
      </c>
    </row>
    <row r="178" spans="1:7" x14ac:dyDescent="0.25">
      <c r="A178" s="3">
        <v>17</v>
      </c>
      <c r="B178" s="3">
        <v>74682201</v>
      </c>
      <c r="C178" s="3" t="s">
        <v>348</v>
      </c>
      <c r="D178" s="9" t="s">
        <v>349</v>
      </c>
      <c r="E178" s="3" t="s">
        <v>12</v>
      </c>
      <c r="F178" s="3" t="s">
        <v>785</v>
      </c>
      <c r="G178" s="30" t="s">
        <v>786</v>
      </c>
    </row>
    <row r="179" spans="1:7" x14ac:dyDescent="0.25">
      <c r="A179" s="3">
        <v>17</v>
      </c>
      <c r="B179" s="3">
        <v>74691636</v>
      </c>
      <c r="C179" s="3" t="s">
        <v>350</v>
      </c>
      <c r="D179" s="9" t="s">
        <v>349</v>
      </c>
      <c r="E179" s="3" t="s">
        <v>28</v>
      </c>
      <c r="F179" s="3" t="s">
        <v>788</v>
      </c>
      <c r="G179" s="30" t="s">
        <v>786</v>
      </c>
    </row>
    <row r="180" spans="1:7" x14ac:dyDescent="0.25">
      <c r="A180" s="3">
        <v>17</v>
      </c>
      <c r="B180" s="3">
        <v>75495397</v>
      </c>
      <c r="C180" s="3" t="s">
        <v>351</v>
      </c>
      <c r="D180" s="9" t="s">
        <v>352</v>
      </c>
      <c r="E180" s="3" t="s">
        <v>12</v>
      </c>
      <c r="F180" s="3" t="s">
        <v>785</v>
      </c>
      <c r="G180" s="30" t="s">
        <v>786</v>
      </c>
    </row>
    <row r="181" spans="1:7" x14ac:dyDescent="0.25">
      <c r="A181" s="3">
        <v>17</v>
      </c>
      <c r="B181" s="3">
        <v>80177852</v>
      </c>
      <c r="C181" s="3" t="s">
        <v>353</v>
      </c>
      <c r="D181" s="9" t="s">
        <v>354</v>
      </c>
      <c r="E181" s="3" t="s">
        <v>12</v>
      </c>
      <c r="F181" s="3" t="s">
        <v>788</v>
      </c>
      <c r="G181" s="30" t="s">
        <v>786</v>
      </c>
    </row>
    <row r="182" spans="1:7" x14ac:dyDescent="0.25">
      <c r="A182" s="3">
        <v>18</v>
      </c>
      <c r="B182" s="3">
        <v>53027723</v>
      </c>
      <c r="C182" s="3" t="s">
        <v>355</v>
      </c>
      <c r="D182" s="9" t="s">
        <v>356</v>
      </c>
      <c r="E182" s="3" t="s">
        <v>19</v>
      </c>
      <c r="F182" s="3" t="s">
        <v>785</v>
      </c>
      <c r="G182" s="30" t="s">
        <v>786</v>
      </c>
    </row>
    <row r="183" spans="1:7" x14ac:dyDescent="0.25">
      <c r="A183" s="3">
        <v>18</v>
      </c>
      <c r="B183" s="3">
        <v>53194961</v>
      </c>
      <c r="C183" s="3" t="s">
        <v>357</v>
      </c>
      <c r="D183" s="9" t="s">
        <v>356</v>
      </c>
      <c r="E183" s="3" t="s">
        <v>12</v>
      </c>
      <c r="F183" s="3" t="s">
        <v>785</v>
      </c>
      <c r="G183" s="30" t="s">
        <v>786</v>
      </c>
    </row>
    <row r="184" spans="1:7" x14ac:dyDescent="0.25">
      <c r="A184" s="3">
        <v>18</v>
      </c>
      <c r="B184" s="3">
        <v>53335512</v>
      </c>
      <c r="C184" s="3" t="s">
        <v>358</v>
      </c>
      <c r="D184" s="9" t="s">
        <v>356</v>
      </c>
      <c r="E184" s="3" t="s">
        <v>28</v>
      </c>
      <c r="F184" s="3" t="s">
        <v>787</v>
      </c>
      <c r="G184" s="30" t="s">
        <v>786</v>
      </c>
    </row>
    <row r="185" spans="1:7" x14ac:dyDescent="0.25">
      <c r="A185" s="3">
        <v>18</v>
      </c>
      <c r="B185" s="3">
        <v>53792002</v>
      </c>
      <c r="C185" s="3" t="s">
        <v>359</v>
      </c>
      <c r="D185" s="9" t="s">
        <v>356</v>
      </c>
      <c r="E185" s="3" t="s">
        <v>12</v>
      </c>
      <c r="F185" s="3" t="s">
        <v>788</v>
      </c>
      <c r="G185" s="30" t="s">
        <v>786</v>
      </c>
    </row>
    <row r="186" spans="1:7" x14ac:dyDescent="0.25">
      <c r="A186" s="3">
        <v>18</v>
      </c>
      <c r="B186" s="3">
        <v>60882132</v>
      </c>
      <c r="C186" s="3" t="s">
        <v>360</v>
      </c>
      <c r="D186" s="9" t="s">
        <v>361</v>
      </c>
      <c r="E186" s="3" t="s">
        <v>12</v>
      </c>
      <c r="F186" s="3" t="s">
        <v>785</v>
      </c>
      <c r="G186" s="30" t="s">
        <v>786</v>
      </c>
    </row>
    <row r="187" spans="1:7" x14ac:dyDescent="0.25">
      <c r="A187" s="3">
        <v>18</v>
      </c>
      <c r="B187" s="3">
        <v>60895982</v>
      </c>
      <c r="C187" s="3" t="s">
        <v>362</v>
      </c>
      <c r="D187" s="9" t="s">
        <v>361</v>
      </c>
      <c r="E187" s="3" t="s">
        <v>28</v>
      </c>
      <c r="F187" s="3" t="s">
        <v>785</v>
      </c>
      <c r="G187" s="30" t="s">
        <v>786</v>
      </c>
    </row>
    <row r="188" spans="1:7" x14ac:dyDescent="0.25">
      <c r="A188" s="3">
        <v>18</v>
      </c>
      <c r="B188" s="3">
        <v>72887719</v>
      </c>
      <c r="C188" s="3" t="s">
        <v>363</v>
      </c>
      <c r="D188" s="9" t="s">
        <v>364</v>
      </c>
      <c r="E188" s="3" t="s">
        <v>19</v>
      </c>
      <c r="F188" s="3" t="s">
        <v>790</v>
      </c>
      <c r="G188" s="30" t="s">
        <v>786</v>
      </c>
    </row>
    <row r="189" spans="1:7" x14ac:dyDescent="0.25">
      <c r="A189" s="3">
        <v>19</v>
      </c>
      <c r="B189" s="3">
        <v>675513</v>
      </c>
      <c r="C189" s="3" t="s">
        <v>365</v>
      </c>
      <c r="D189" s="9" t="s">
        <v>366</v>
      </c>
      <c r="E189" s="3" t="s">
        <v>23</v>
      </c>
      <c r="F189" s="3" t="s">
        <v>787</v>
      </c>
      <c r="G189" s="30" t="s">
        <v>786</v>
      </c>
    </row>
    <row r="190" spans="1:7" x14ac:dyDescent="0.25">
      <c r="A190" s="3">
        <v>19</v>
      </c>
      <c r="B190" s="3">
        <v>794800</v>
      </c>
      <c r="C190" s="3" t="s">
        <v>367</v>
      </c>
      <c r="D190" s="9" t="s">
        <v>368</v>
      </c>
      <c r="E190" s="3" t="s">
        <v>28</v>
      </c>
      <c r="F190" s="3" t="s">
        <v>787</v>
      </c>
      <c r="G190" s="30" t="s">
        <v>786</v>
      </c>
    </row>
    <row r="191" spans="1:7" x14ac:dyDescent="0.25">
      <c r="A191" s="3">
        <v>19</v>
      </c>
      <c r="B191" s="3">
        <v>42815293</v>
      </c>
      <c r="C191" s="3" t="s">
        <v>369</v>
      </c>
      <c r="D191" s="9" t="s">
        <v>370</v>
      </c>
      <c r="E191" s="3" t="s">
        <v>19</v>
      </c>
      <c r="F191" s="3" t="s">
        <v>789</v>
      </c>
      <c r="G191" s="30" t="s">
        <v>786</v>
      </c>
    </row>
    <row r="192" spans="1:7" x14ac:dyDescent="0.25">
      <c r="A192" s="3">
        <v>19</v>
      </c>
      <c r="B192" s="3">
        <v>46269313</v>
      </c>
      <c r="C192" s="3" t="s">
        <v>371</v>
      </c>
      <c r="D192" s="9" t="s">
        <v>372</v>
      </c>
      <c r="E192" s="3" t="s">
        <v>12</v>
      </c>
      <c r="F192" s="3" t="s">
        <v>793</v>
      </c>
      <c r="G192" s="30" t="s">
        <v>794</v>
      </c>
    </row>
    <row r="193" spans="1:7" x14ac:dyDescent="0.25">
      <c r="A193" s="3">
        <v>20</v>
      </c>
      <c r="B193" s="3">
        <v>2033591</v>
      </c>
      <c r="C193" s="3" t="s">
        <v>373</v>
      </c>
      <c r="D193" s="9" t="s">
        <v>374</v>
      </c>
      <c r="E193" s="3" t="s">
        <v>28</v>
      </c>
      <c r="F193" s="3" t="s">
        <v>790</v>
      </c>
      <c r="G193" s="30" t="s">
        <v>786</v>
      </c>
    </row>
    <row r="194" spans="1:7" x14ac:dyDescent="0.25">
      <c r="A194" s="3">
        <v>20</v>
      </c>
      <c r="B194" s="3">
        <v>2143262</v>
      </c>
      <c r="C194" s="3" t="s">
        <v>375</v>
      </c>
      <c r="D194" s="9" t="s">
        <v>374</v>
      </c>
      <c r="E194" s="3" t="s">
        <v>23</v>
      </c>
      <c r="F194" s="3" t="s">
        <v>795</v>
      </c>
      <c r="G194" s="30" t="s">
        <v>786</v>
      </c>
    </row>
    <row r="195" spans="1:7" x14ac:dyDescent="0.25">
      <c r="A195" s="3">
        <v>20</v>
      </c>
      <c r="B195" s="3">
        <v>3294295</v>
      </c>
      <c r="C195" s="3" t="s">
        <v>376</v>
      </c>
      <c r="D195" s="9" t="s">
        <v>377</v>
      </c>
      <c r="E195" s="3" t="s">
        <v>12</v>
      </c>
      <c r="F195" s="3" t="s">
        <v>788</v>
      </c>
      <c r="G195" s="30" t="s">
        <v>786</v>
      </c>
    </row>
    <row r="196" spans="1:7" x14ac:dyDescent="0.25">
      <c r="A196" s="3">
        <v>20</v>
      </c>
      <c r="B196" s="3">
        <v>4941291</v>
      </c>
      <c r="C196" s="3" t="s">
        <v>378</v>
      </c>
      <c r="D196" s="9" t="s">
        <v>379</v>
      </c>
      <c r="E196" s="3" t="s">
        <v>19</v>
      </c>
      <c r="F196" s="3" t="s">
        <v>785</v>
      </c>
      <c r="G196" s="30" t="s">
        <v>786</v>
      </c>
    </row>
    <row r="197" spans="1:7" x14ac:dyDescent="0.25">
      <c r="A197" s="3">
        <v>20</v>
      </c>
      <c r="B197" s="3">
        <v>39790635</v>
      </c>
      <c r="C197" s="3" t="s">
        <v>380</v>
      </c>
      <c r="D197" s="9" t="s">
        <v>381</v>
      </c>
      <c r="E197" s="3" t="s">
        <v>19</v>
      </c>
      <c r="F197" s="3" t="s">
        <v>785</v>
      </c>
      <c r="G197" s="30" t="s">
        <v>786</v>
      </c>
    </row>
    <row r="198" spans="1:7" x14ac:dyDescent="0.25">
      <c r="A198" s="3">
        <v>21</v>
      </c>
      <c r="B198" s="3">
        <v>46931109</v>
      </c>
      <c r="C198" s="3" t="s">
        <v>382</v>
      </c>
      <c r="D198" s="9" t="s">
        <v>383</v>
      </c>
      <c r="E198" s="3" t="s">
        <v>28</v>
      </c>
      <c r="F198" s="3" t="s">
        <v>793</v>
      </c>
      <c r="G198" s="30" t="s">
        <v>794</v>
      </c>
    </row>
    <row r="199" spans="1:7" x14ac:dyDescent="0.25">
      <c r="A199" s="3">
        <v>21</v>
      </c>
      <c r="B199" s="3">
        <v>47413793</v>
      </c>
      <c r="C199" s="3" t="s">
        <v>384</v>
      </c>
      <c r="D199" s="9" t="s">
        <v>385</v>
      </c>
      <c r="E199" s="3" t="s">
        <v>28</v>
      </c>
      <c r="F199" s="3" t="s">
        <v>785</v>
      </c>
      <c r="G199" s="30" t="s">
        <v>786</v>
      </c>
    </row>
    <row r="200" spans="1:7" x14ac:dyDescent="0.25">
      <c r="A200" s="3">
        <v>21</v>
      </c>
      <c r="B200" s="3">
        <v>47427135</v>
      </c>
      <c r="C200" s="3" t="s">
        <v>386</v>
      </c>
      <c r="D200" s="9" t="s">
        <v>385</v>
      </c>
      <c r="E200" s="3" t="s">
        <v>23</v>
      </c>
      <c r="F200" s="3" t="s">
        <v>788</v>
      </c>
      <c r="G200" s="30" t="s">
        <v>786</v>
      </c>
    </row>
    <row r="201" spans="1:7" x14ac:dyDescent="0.25">
      <c r="A201" s="3">
        <v>21</v>
      </c>
      <c r="B201" s="3">
        <v>47545768</v>
      </c>
      <c r="C201" s="3" t="s">
        <v>387</v>
      </c>
      <c r="D201" s="9" t="s">
        <v>388</v>
      </c>
      <c r="E201" s="3" t="s">
        <v>28</v>
      </c>
      <c r="F201" s="3" t="s">
        <v>793</v>
      </c>
      <c r="G201" s="30" t="s">
        <v>794</v>
      </c>
    </row>
    <row r="202" spans="1:7" x14ac:dyDescent="0.25">
      <c r="A202" s="3">
        <v>23</v>
      </c>
      <c r="B202" s="3">
        <v>20385191</v>
      </c>
      <c r="C202" s="3" t="s">
        <v>389</v>
      </c>
      <c r="D202" s="9" t="s">
        <v>390</v>
      </c>
      <c r="E202" s="3" t="s">
        <v>12</v>
      </c>
      <c r="F202" s="3" t="s">
        <v>790</v>
      </c>
      <c r="G202" s="30" t="s">
        <v>786</v>
      </c>
    </row>
    <row r="203" spans="1:7" x14ac:dyDescent="0.25">
      <c r="A203" s="3">
        <v>23</v>
      </c>
      <c r="B203" s="3">
        <v>100496463</v>
      </c>
      <c r="C203" s="3" t="s">
        <v>391</v>
      </c>
      <c r="D203" s="9" t="s">
        <v>392</v>
      </c>
      <c r="E203" s="3" t="s">
        <v>28</v>
      </c>
      <c r="F203" s="3" t="s">
        <v>801</v>
      </c>
      <c r="G203" s="30" t="s">
        <v>786</v>
      </c>
    </row>
    <row r="204" spans="1:7" x14ac:dyDescent="0.25">
      <c r="A204" s="3">
        <v>23</v>
      </c>
      <c r="B204" s="3">
        <v>152765018</v>
      </c>
      <c r="C204" s="3" t="s">
        <v>393</v>
      </c>
      <c r="D204" s="9" t="s">
        <v>394</v>
      </c>
      <c r="E204" s="3" t="s">
        <v>23</v>
      </c>
      <c r="F204" s="3" t="s">
        <v>785</v>
      </c>
      <c r="G204" s="30" t="s">
        <v>786</v>
      </c>
    </row>
  </sheetData>
  <pageMargins left="0.7" right="0.7" top="0.75" bottom="0.75" header="0.3" footer="0.3"/>
  <pageSetup paperSize="9" orientation="portrait" horizontalDpi="300" verticalDpi="300" r:id="rId1"/>
  <tableParts count="1"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B4038D-64CD-42C7-B233-2EC5DB47600D}">
  <dimension ref="A1:I259"/>
  <sheetViews>
    <sheetView workbookViewId="0">
      <selection activeCell="H1" sqref="H1"/>
    </sheetView>
  </sheetViews>
  <sheetFormatPr defaultRowHeight="15" x14ac:dyDescent="0.25"/>
  <cols>
    <col min="1" max="1" width="9.85546875" bestFit="1" customWidth="1"/>
    <col min="2" max="2" width="11.28515625" bestFit="1" customWidth="1"/>
    <col min="3" max="3" width="13.28515625" bestFit="1" customWidth="1"/>
    <col min="4" max="4" width="14.85546875" bestFit="1" customWidth="1"/>
    <col min="5" max="5" width="11.7109375" bestFit="1" customWidth="1"/>
    <col min="6" max="6" width="41.140625" bestFit="1" customWidth="1"/>
    <col min="7" max="7" width="13.140625" bestFit="1" customWidth="1"/>
  </cols>
  <sheetData>
    <row r="1" spans="1:9" ht="15.75" x14ac:dyDescent="0.25">
      <c r="A1" s="1" t="s">
        <v>1</v>
      </c>
      <c r="B1" s="1" t="s">
        <v>2</v>
      </c>
      <c r="C1" s="1" t="s">
        <v>3</v>
      </c>
      <c r="D1" s="1" t="s">
        <v>781</v>
      </c>
      <c r="E1" s="1" t="s">
        <v>782</v>
      </c>
      <c r="F1" s="1" t="s">
        <v>783</v>
      </c>
      <c r="G1" s="29" t="s">
        <v>784</v>
      </c>
      <c r="I1" s="11" t="s">
        <v>1068</v>
      </c>
    </row>
    <row r="2" spans="1:9" ht="15.75" x14ac:dyDescent="0.25">
      <c r="A2" s="3">
        <v>1</v>
      </c>
      <c r="B2" s="3">
        <v>1299366</v>
      </c>
      <c r="C2" s="3" t="s">
        <v>399</v>
      </c>
      <c r="D2" s="9" t="s">
        <v>400</v>
      </c>
      <c r="E2" s="3" t="s">
        <v>19</v>
      </c>
      <c r="F2" s="3" t="s">
        <v>787</v>
      </c>
      <c r="G2" s="30" t="s">
        <v>786</v>
      </c>
      <c r="I2" s="10" t="s">
        <v>395</v>
      </c>
    </row>
    <row r="3" spans="1:9" ht="15.75" x14ac:dyDescent="0.25">
      <c r="A3" s="3">
        <v>1</v>
      </c>
      <c r="B3" s="3">
        <v>2185318</v>
      </c>
      <c r="C3" s="3" t="s">
        <v>401</v>
      </c>
      <c r="D3" s="9" t="s">
        <v>402</v>
      </c>
      <c r="E3" s="3" t="s">
        <v>12</v>
      </c>
      <c r="F3" s="3" t="s">
        <v>785</v>
      </c>
      <c r="G3" s="30" t="s">
        <v>786</v>
      </c>
      <c r="I3" s="10" t="s">
        <v>398</v>
      </c>
    </row>
    <row r="4" spans="1:9" ht="15.75" x14ac:dyDescent="0.25">
      <c r="A4" s="3">
        <v>1</v>
      </c>
      <c r="B4" s="3">
        <v>2222368</v>
      </c>
      <c r="C4" s="3" t="s">
        <v>403</v>
      </c>
      <c r="D4" s="9" t="s">
        <v>402</v>
      </c>
      <c r="E4" s="3" t="s">
        <v>28</v>
      </c>
      <c r="F4" s="3" t="s">
        <v>788</v>
      </c>
      <c r="G4" s="30" t="s">
        <v>786</v>
      </c>
      <c r="I4" s="10" t="s">
        <v>802</v>
      </c>
    </row>
    <row r="5" spans="1:9" ht="15.75" x14ac:dyDescent="0.25">
      <c r="A5" s="3">
        <v>1</v>
      </c>
      <c r="B5" s="3">
        <v>11157243</v>
      </c>
      <c r="C5" s="3" t="s">
        <v>404</v>
      </c>
      <c r="D5" s="9" t="s">
        <v>405</v>
      </c>
      <c r="E5" s="3" t="s">
        <v>28</v>
      </c>
      <c r="F5" s="3" t="s">
        <v>785</v>
      </c>
      <c r="G5" s="30" t="s">
        <v>786</v>
      </c>
      <c r="I5" s="10" t="s">
        <v>803</v>
      </c>
    </row>
    <row r="6" spans="1:9" x14ac:dyDescent="0.25">
      <c r="A6" s="3">
        <v>1</v>
      </c>
      <c r="B6" s="3">
        <v>36579215</v>
      </c>
      <c r="C6" s="3" t="s">
        <v>406</v>
      </c>
      <c r="D6" s="9" t="s">
        <v>407</v>
      </c>
      <c r="E6" s="3" t="s">
        <v>28</v>
      </c>
      <c r="F6" s="3" t="s">
        <v>785</v>
      </c>
      <c r="G6" s="30" t="s">
        <v>786</v>
      </c>
    </row>
    <row r="7" spans="1:9" x14ac:dyDescent="0.25">
      <c r="A7" s="3">
        <v>1</v>
      </c>
      <c r="B7" s="3">
        <v>61330571</v>
      </c>
      <c r="C7" s="3" t="s">
        <v>408</v>
      </c>
      <c r="D7" s="9" t="s">
        <v>409</v>
      </c>
      <c r="E7" s="3" t="s">
        <v>23</v>
      </c>
      <c r="F7" s="3" t="s">
        <v>787</v>
      </c>
      <c r="G7" s="30" t="s">
        <v>786</v>
      </c>
    </row>
    <row r="8" spans="1:9" x14ac:dyDescent="0.25">
      <c r="A8" s="3">
        <v>1</v>
      </c>
      <c r="B8" s="3">
        <v>89142464</v>
      </c>
      <c r="C8" s="3" t="s">
        <v>410</v>
      </c>
      <c r="D8" s="9" t="s">
        <v>11</v>
      </c>
      <c r="E8" s="3" t="s">
        <v>23</v>
      </c>
      <c r="F8" s="3" t="s">
        <v>792</v>
      </c>
      <c r="G8" s="30" t="s">
        <v>786</v>
      </c>
    </row>
    <row r="9" spans="1:9" x14ac:dyDescent="0.25">
      <c r="A9" s="3">
        <v>1</v>
      </c>
      <c r="B9" s="3">
        <v>153775017</v>
      </c>
      <c r="C9" s="3" t="s">
        <v>411</v>
      </c>
      <c r="D9" s="9" t="s">
        <v>14</v>
      </c>
      <c r="E9" s="3" t="s">
        <v>19</v>
      </c>
      <c r="F9" s="3" t="s">
        <v>789</v>
      </c>
      <c r="G9" s="30" t="s">
        <v>786</v>
      </c>
    </row>
    <row r="10" spans="1:9" x14ac:dyDescent="0.25">
      <c r="A10" s="3">
        <v>1</v>
      </c>
      <c r="B10" s="3">
        <v>162739009</v>
      </c>
      <c r="C10" s="3" t="s">
        <v>412</v>
      </c>
      <c r="D10" s="9" t="s">
        <v>413</v>
      </c>
      <c r="E10" s="3" t="s">
        <v>23</v>
      </c>
      <c r="F10" s="3" t="s">
        <v>785</v>
      </c>
      <c r="G10" s="30" t="s">
        <v>786</v>
      </c>
    </row>
    <row r="11" spans="1:9" x14ac:dyDescent="0.25">
      <c r="A11" s="3">
        <v>1</v>
      </c>
      <c r="B11" s="3">
        <v>169057969</v>
      </c>
      <c r="C11" s="3" t="s">
        <v>414</v>
      </c>
      <c r="D11" s="9" t="s">
        <v>18</v>
      </c>
      <c r="E11" s="3" t="s">
        <v>28</v>
      </c>
      <c r="F11" s="3" t="s">
        <v>787</v>
      </c>
      <c r="G11" s="30" t="s">
        <v>786</v>
      </c>
    </row>
    <row r="12" spans="1:9" x14ac:dyDescent="0.25">
      <c r="A12" s="3">
        <v>1</v>
      </c>
      <c r="B12" s="3">
        <v>170170094</v>
      </c>
      <c r="C12" s="3" t="s">
        <v>20</v>
      </c>
      <c r="D12" s="9" t="s">
        <v>21</v>
      </c>
      <c r="E12" s="3" t="s">
        <v>28</v>
      </c>
      <c r="F12" s="3" t="s">
        <v>788</v>
      </c>
      <c r="G12" s="30" t="s">
        <v>786</v>
      </c>
    </row>
    <row r="13" spans="1:9" x14ac:dyDescent="0.25">
      <c r="A13" s="3">
        <v>1</v>
      </c>
      <c r="B13" s="3">
        <v>170343289</v>
      </c>
      <c r="C13" s="3" t="s">
        <v>415</v>
      </c>
      <c r="D13" s="9" t="s">
        <v>416</v>
      </c>
      <c r="E13" s="3" t="s">
        <v>19</v>
      </c>
      <c r="F13" s="3" t="s">
        <v>787</v>
      </c>
      <c r="G13" s="30" t="s">
        <v>786</v>
      </c>
    </row>
    <row r="14" spans="1:9" x14ac:dyDescent="0.25">
      <c r="A14" s="3">
        <v>1</v>
      </c>
      <c r="B14" s="3">
        <v>170773031</v>
      </c>
      <c r="C14" s="3" t="s">
        <v>417</v>
      </c>
      <c r="D14" s="9" t="s">
        <v>25</v>
      </c>
      <c r="E14" s="3" t="s">
        <v>23</v>
      </c>
      <c r="F14" s="3" t="s">
        <v>790</v>
      </c>
      <c r="G14" s="30" t="s">
        <v>786</v>
      </c>
    </row>
    <row r="15" spans="1:9" x14ac:dyDescent="0.25">
      <c r="A15" s="3">
        <v>1</v>
      </c>
      <c r="B15" s="3">
        <v>208060806</v>
      </c>
      <c r="C15" s="3" t="s">
        <v>418</v>
      </c>
      <c r="D15" s="9" t="s">
        <v>27</v>
      </c>
      <c r="E15" s="3" t="s">
        <v>28</v>
      </c>
      <c r="F15" s="3" t="s">
        <v>791</v>
      </c>
      <c r="G15" s="30" t="s">
        <v>786</v>
      </c>
    </row>
    <row r="16" spans="1:9" x14ac:dyDescent="0.25">
      <c r="A16" s="3">
        <v>1</v>
      </c>
      <c r="B16" s="3">
        <v>214107008</v>
      </c>
      <c r="C16" s="3" t="s">
        <v>29</v>
      </c>
      <c r="D16" s="9" t="s">
        <v>30</v>
      </c>
      <c r="E16" s="3" t="s">
        <v>19</v>
      </c>
      <c r="F16" s="3" t="s">
        <v>792</v>
      </c>
      <c r="G16" s="30" t="s">
        <v>786</v>
      </c>
    </row>
    <row r="17" spans="1:7" x14ac:dyDescent="0.25">
      <c r="A17" s="3">
        <v>1</v>
      </c>
      <c r="B17" s="3">
        <v>218526228</v>
      </c>
      <c r="C17" s="3" t="s">
        <v>419</v>
      </c>
      <c r="D17" s="9" t="s">
        <v>420</v>
      </c>
      <c r="E17" s="3" t="s">
        <v>12</v>
      </c>
      <c r="F17" s="3" t="s">
        <v>785</v>
      </c>
      <c r="G17" s="30" t="s">
        <v>786</v>
      </c>
    </row>
    <row r="18" spans="1:7" x14ac:dyDescent="0.25">
      <c r="A18" s="3">
        <v>1</v>
      </c>
      <c r="B18" s="3">
        <v>219182998</v>
      </c>
      <c r="C18" s="3" t="s">
        <v>421</v>
      </c>
      <c r="D18" s="9" t="s">
        <v>32</v>
      </c>
      <c r="E18" s="3" t="s">
        <v>19</v>
      </c>
      <c r="F18" s="3" t="s">
        <v>790</v>
      </c>
      <c r="G18" s="30" t="s">
        <v>786</v>
      </c>
    </row>
    <row r="19" spans="1:7" x14ac:dyDescent="0.25">
      <c r="A19" s="3">
        <v>1</v>
      </c>
      <c r="B19" s="3">
        <v>219612715</v>
      </c>
      <c r="C19" s="3" t="s">
        <v>422</v>
      </c>
      <c r="D19" s="9" t="s">
        <v>32</v>
      </c>
      <c r="E19" s="3" t="s">
        <v>23</v>
      </c>
      <c r="F19" s="3" t="s">
        <v>788</v>
      </c>
      <c r="G19" s="30" t="s">
        <v>786</v>
      </c>
    </row>
    <row r="20" spans="1:7" x14ac:dyDescent="0.25">
      <c r="A20" s="3">
        <v>1</v>
      </c>
      <c r="B20" s="3">
        <v>219929347</v>
      </c>
      <c r="C20" s="3" t="s">
        <v>423</v>
      </c>
      <c r="D20" s="9" t="s">
        <v>32</v>
      </c>
      <c r="E20" s="3" t="s">
        <v>28</v>
      </c>
      <c r="F20" s="3" t="s">
        <v>792</v>
      </c>
      <c r="G20" s="30" t="s">
        <v>786</v>
      </c>
    </row>
    <row r="21" spans="1:7" x14ac:dyDescent="0.25">
      <c r="A21" s="3">
        <v>1</v>
      </c>
      <c r="B21" s="3">
        <v>243416525</v>
      </c>
      <c r="C21" s="3" t="s">
        <v>33</v>
      </c>
      <c r="D21" s="9" t="s">
        <v>34</v>
      </c>
      <c r="E21" s="3" t="s">
        <v>12</v>
      </c>
      <c r="F21" s="3" t="s">
        <v>788</v>
      </c>
      <c r="G21" s="30" t="s">
        <v>786</v>
      </c>
    </row>
    <row r="22" spans="1:7" x14ac:dyDescent="0.25">
      <c r="A22" s="3">
        <v>2</v>
      </c>
      <c r="B22" s="3">
        <v>5946693</v>
      </c>
      <c r="C22" s="3" t="s">
        <v>424</v>
      </c>
      <c r="D22" s="9" t="s">
        <v>425</v>
      </c>
      <c r="E22" s="3" t="s">
        <v>28</v>
      </c>
      <c r="F22" s="3" t="s">
        <v>789</v>
      </c>
      <c r="G22" s="30" t="s">
        <v>786</v>
      </c>
    </row>
    <row r="23" spans="1:7" x14ac:dyDescent="0.25">
      <c r="A23" s="3">
        <v>2</v>
      </c>
      <c r="B23" s="3">
        <v>20400107</v>
      </c>
      <c r="C23" s="3" t="s">
        <v>426</v>
      </c>
      <c r="D23" s="9" t="s">
        <v>36</v>
      </c>
      <c r="E23" s="3" t="s">
        <v>12</v>
      </c>
      <c r="F23" s="3" t="s">
        <v>789</v>
      </c>
      <c r="G23" s="30" t="s">
        <v>786</v>
      </c>
    </row>
    <row r="24" spans="1:7" x14ac:dyDescent="0.25">
      <c r="A24" s="3">
        <v>2</v>
      </c>
      <c r="B24" s="3">
        <v>28363597</v>
      </c>
      <c r="C24" s="3" t="s">
        <v>427</v>
      </c>
      <c r="D24" s="9" t="s">
        <v>38</v>
      </c>
      <c r="E24" s="3" t="s">
        <v>19</v>
      </c>
      <c r="F24" s="3" t="s">
        <v>785</v>
      </c>
      <c r="G24" s="30" t="s">
        <v>786</v>
      </c>
    </row>
    <row r="25" spans="1:7" x14ac:dyDescent="0.25">
      <c r="A25" s="3">
        <v>2</v>
      </c>
      <c r="B25" s="3">
        <v>28468071</v>
      </c>
      <c r="C25" s="3" t="s">
        <v>428</v>
      </c>
      <c r="D25" s="9" t="s">
        <v>38</v>
      </c>
      <c r="E25" s="3" t="s">
        <v>28</v>
      </c>
      <c r="F25" s="3" t="s">
        <v>785</v>
      </c>
      <c r="G25" s="30" t="s">
        <v>786</v>
      </c>
    </row>
    <row r="26" spans="1:7" x14ac:dyDescent="0.25">
      <c r="A26" s="3">
        <v>2</v>
      </c>
      <c r="B26" s="3">
        <v>33359565</v>
      </c>
      <c r="C26" s="3" t="s">
        <v>429</v>
      </c>
      <c r="D26" s="9" t="s">
        <v>40</v>
      </c>
      <c r="E26" s="3" t="s">
        <v>28</v>
      </c>
      <c r="F26" s="3" t="s">
        <v>785</v>
      </c>
      <c r="G26" s="30" t="s">
        <v>786</v>
      </c>
    </row>
    <row r="27" spans="1:7" x14ac:dyDescent="0.25">
      <c r="A27" s="3">
        <v>2</v>
      </c>
      <c r="B27" s="3">
        <v>33556839</v>
      </c>
      <c r="C27" s="3" t="s">
        <v>430</v>
      </c>
      <c r="D27" s="9" t="s">
        <v>40</v>
      </c>
      <c r="E27" s="3" t="s">
        <v>12</v>
      </c>
      <c r="F27" s="3" t="s">
        <v>785</v>
      </c>
      <c r="G27" s="30" t="s">
        <v>786</v>
      </c>
    </row>
    <row r="28" spans="1:7" x14ac:dyDescent="0.25">
      <c r="A28" s="3">
        <v>2</v>
      </c>
      <c r="B28" s="3">
        <v>36780549</v>
      </c>
      <c r="C28" s="3" t="s">
        <v>431</v>
      </c>
      <c r="D28" s="9" t="s">
        <v>432</v>
      </c>
      <c r="E28" s="3" t="s">
        <v>28</v>
      </c>
      <c r="F28" s="3" t="s">
        <v>785</v>
      </c>
      <c r="G28" s="30" t="s">
        <v>786</v>
      </c>
    </row>
    <row r="29" spans="1:7" x14ac:dyDescent="0.25">
      <c r="A29" s="3">
        <v>2</v>
      </c>
      <c r="B29" s="3">
        <v>43464818</v>
      </c>
      <c r="C29" s="3" t="s">
        <v>433</v>
      </c>
      <c r="D29" s="9" t="s">
        <v>434</v>
      </c>
      <c r="E29" s="3" t="s">
        <v>28</v>
      </c>
      <c r="F29" s="3" t="s">
        <v>785</v>
      </c>
      <c r="G29" s="30" t="s">
        <v>786</v>
      </c>
    </row>
    <row r="30" spans="1:7" x14ac:dyDescent="0.25">
      <c r="A30" s="3">
        <v>2</v>
      </c>
      <c r="B30" s="3">
        <v>56049242</v>
      </c>
      <c r="C30" s="3" t="s">
        <v>435</v>
      </c>
      <c r="D30" s="9" t="s">
        <v>436</v>
      </c>
      <c r="E30" s="3" t="s">
        <v>23</v>
      </c>
      <c r="F30" s="3" t="s">
        <v>790</v>
      </c>
      <c r="G30" s="30" t="s">
        <v>786</v>
      </c>
    </row>
    <row r="31" spans="1:7" x14ac:dyDescent="0.25">
      <c r="A31" s="3">
        <v>2</v>
      </c>
      <c r="B31" s="3">
        <v>64865804</v>
      </c>
      <c r="C31" s="3" t="s">
        <v>437</v>
      </c>
      <c r="D31" s="9" t="s">
        <v>438</v>
      </c>
      <c r="E31" s="3" t="s">
        <v>12</v>
      </c>
      <c r="F31" s="3" t="s">
        <v>788</v>
      </c>
      <c r="G31" s="30" t="s">
        <v>786</v>
      </c>
    </row>
    <row r="32" spans="1:7" x14ac:dyDescent="0.25">
      <c r="A32" s="3">
        <v>2</v>
      </c>
      <c r="B32" s="3">
        <v>100307874</v>
      </c>
      <c r="C32" s="3" t="s">
        <v>439</v>
      </c>
      <c r="D32" s="9" t="s">
        <v>440</v>
      </c>
      <c r="E32" s="3" t="s">
        <v>12</v>
      </c>
      <c r="F32" s="3" t="s">
        <v>785</v>
      </c>
      <c r="G32" s="30" t="s">
        <v>786</v>
      </c>
    </row>
    <row r="33" spans="1:7" x14ac:dyDescent="0.25">
      <c r="A33" s="3">
        <v>2</v>
      </c>
      <c r="B33" s="3">
        <v>100820431</v>
      </c>
      <c r="C33" s="3" t="s">
        <v>441</v>
      </c>
      <c r="D33" s="9" t="s">
        <v>46</v>
      </c>
      <c r="E33" s="3" t="s">
        <v>23</v>
      </c>
      <c r="F33" s="3" t="s">
        <v>787</v>
      </c>
      <c r="G33" s="30" t="s">
        <v>786</v>
      </c>
    </row>
    <row r="34" spans="1:7" x14ac:dyDescent="0.25">
      <c r="A34" s="3">
        <v>2</v>
      </c>
      <c r="B34" s="3">
        <v>111932122</v>
      </c>
      <c r="C34" s="3" t="s">
        <v>442</v>
      </c>
      <c r="D34" s="9" t="s">
        <v>48</v>
      </c>
      <c r="E34" s="3" t="s">
        <v>19</v>
      </c>
      <c r="F34" s="3" t="s">
        <v>790</v>
      </c>
      <c r="G34" s="30" t="s">
        <v>786</v>
      </c>
    </row>
    <row r="35" spans="1:7" x14ac:dyDescent="0.25">
      <c r="A35" s="3">
        <v>2</v>
      </c>
      <c r="B35" s="3">
        <v>112532987</v>
      </c>
      <c r="C35" s="3" t="s">
        <v>443</v>
      </c>
      <c r="D35" s="9" t="s">
        <v>50</v>
      </c>
      <c r="E35" s="3" t="s">
        <v>19</v>
      </c>
      <c r="F35" s="3" t="s">
        <v>785</v>
      </c>
      <c r="G35" s="30" t="s">
        <v>786</v>
      </c>
    </row>
    <row r="36" spans="1:7" x14ac:dyDescent="0.25">
      <c r="A36" s="3">
        <v>2</v>
      </c>
      <c r="B36" s="3">
        <v>144579794</v>
      </c>
      <c r="C36" s="3" t="s">
        <v>51</v>
      </c>
      <c r="D36" s="9" t="s">
        <v>52</v>
      </c>
      <c r="E36" s="3" t="s">
        <v>23</v>
      </c>
      <c r="F36" s="3" t="s">
        <v>789</v>
      </c>
      <c r="G36" s="30" t="s">
        <v>786</v>
      </c>
    </row>
    <row r="37" spans="1:7" x14ac:dyDescent="0.25">
      <c r="A37" s="3">
        <v>2</v>
      </c>
      <c r="B37" s="3">
        <v>145759721</v>
      </c>
      <c r="C37" s="3" t="s">
        <v>53</v>
      </c>
      <c r="D37" s="9" t="s">
        <v>54</v>
      </c>
      <c r="E37" s="3" t="s">
        <v>28</v>
      </c>
      <c r="F37" s="3" t="s">
        <v>792</v>
      </c>
      <c r="G37" s="30" t="s">
        <v>786</v>
      </c>
    </row>
    <row r="38" spans="1:7" x14ac:dyDescent="0.25">
      <c r="A38" s="3">
        <v>2</v>
      </c>
      <c r="B38" s="3">
        <v>172415695</v>
      </c>
      <c r="C38" s="3" t="s">
        <v>444</v>
      </c>
      <c r="D38" s="9" t="s">
        <v>58</v>
      </c>
      <c r="E38" s="3" t="s">
        <v>23</v>
      </c>
      <c r="F38" s="3" t="s">
        <v>789</v>
      </c>
      <c r="G38" s="30" t="s">
        <v>786</v>
      </c>
    </row>
    <row r="39" spans="1:7" x14ac:dyDescent="0.25">
      <c r="A39" s="3">
        <v>2</v>
      </c>
      <c r="B39" s="3">
        <v>213765108</v>
      </c>
      <c r="C39" s="3" t="s">
        <v>445</v>
      </c>
      <c r="D39" s="9" t="s">
        <v>446</v>
      </c>
      <c r="E39" s="3" t="s">
        <v>19</v>
      </c>
      <c r="F39" s="3" t="s">
        <v>792</v>
      </c>
      <c r="G39" s="30" t="s">
        <v>786</v>
      </c>
    </row>
    <row r="40" spans="1:7" x14ac:dyDescent="0.25">
      <c r="A40" s="3">
        <v>2</v>
      </c>
      <c r="B40" s="3">
        <v>218676890</v>
      </c>
      <c r="C40" s="3" t="s">
        <v>447</v>
      </c>
      <c r="D40" s="9" t="s">
        <v>448</v>
      </c>
      <c r="E40" s="3" t="s">
        <v>19</v>
      </c>
      <c r="F40" s="3" t="s">
        <v>785</v>
      </c>
      <c r="G40" s="30" t="s">
        <v>786</v>
      </c>
    </row>
    <row r="41" spans="1:7" x14ac:dyDescent="0.25">
      <c r="A41" s="3">
        <v>2</v>
      </c>
      <c r="B41" s="3">
        <v>219754822</v>
      </c>
      <c r="C41" s="3" t="s">
        <v>59</v>
      </c>
      <c r="D41" s="9" t="s">
        <v>60</v>
      </c>
      <c r="E41" s="3" t="s">
        <v>28</v>
      </c>
      <c r="F41" s="3" t="s">
        <v>793</v>
      </c>
      <c r="G41" s="30" t="s">
        <v>794</v>
      </c>
    </row>
    <row r="42" spans="1:7" x14ac:dyDescent="0.25">
      <c r="A42" s="3">
        <v>2</v>
      </c>
      <c r="B42" s="3">
        <v>219754840</v>
      </c>
      <c r="C42" s="3" t="s">
        <v>449</v>
      </c>
      <c r="D42" s="9" t="s">
        <v>60</v>
      </c>
      <c r="E42" s="3" t="s">
        <v>19</v>
      </c>
      <c r="F42" s="3" t="s">
        <v>793</v>
      </c>
      <c r="G42" s="30" t="s">
        <v>794</v>
      </c>
    </row>
    <row r="43" spans="1:7" x14ac:dyDescent="0.25">
      <c r="A43" s="3">
        <v>2</v>
      </c>
      <c r="B43" s="3">
        <v>219755011</v>
      </c>
      <c r="C43" s="3" t="s">
        <v>61</v>
      </c>
      <c r="D43" s="9" t="s">
        <v>60</v>
      </c>
      <c r="E43" s="3" t="s">
        <v>28</v>
      </c>
      <c r="F43" s="3" t="s">
        <v>793</v>
      </c>
      <c r="G43" s="30" t="s">
        <v>794</v>
      </c>
    </row>
    <row r="44" spans="1:7" x14ac:dyDescent="0.25">
      <c r="A44" s="3">
        <v>2</v>
      </c>
      <c r="B44" s="3">
        <v>228067086</v>
      </c>
      <c r="C44" s="3" t="s">
        <v>450</v>
      </c>
      <c r="D44" s="9" t="s">
        <v>63</v>
      </c>
      <c r="E44" s="3" t="s">
        <v>28</v>
      </c>
      <c r="F44" s="3" t="s">
        <v>785</v>
      </c>
      <c r="G44" s="30" t="s">
        <v>786</v>
      </c>
    </row>
    <row r="45" spans="1:7" x14ac:dyDescent="0.25">
      <c r="A45" s="3">
        <v>2</v>
      </c>
      <c r="B45" s="3">
        <v>228168099</v>
      </c>
      <c r="C45" s="3" t="s">
        <v>451</v>
      </c>
      <c r="D45" s="9" t="s">
        <v>63</v>
      </c>
      <c r="E45" s="3" t="s">
        <v>28</v>
      </c>
      <c r="F45" s="3" t="s">
        <v>785</v>
      </c>
      <c r="G45" s="30" t="s">
        <v>786</v>
      </c>
    </row>
    <row r="46" spans="1:7" x14ac:dyDescent="0.25">
      <c r="A46" s="3">
        <v>2</v>
      </c>
      <c r="B46" s="3">
        <v>238154636</v>
      </c>
      <c r="C46" s="3" t="s">
        <v>64</v>
      </c>
      <c r="D46" s="9" t="s">
        <v>65</v>
      </c>
      <c r="E46" s="3" t="s">
        <v>28</v>
      </c>
      <c r="F46" s="3" t="s">
        <v>790</v>
      </c>
      <c r="G46" s="30" t="s">
        <v>786</v>
      </c>
    </row>
    <row r="47" spans="1:7" x14ac:dyDescent="0.25">
      <c r="A47" s="3">
        <v>2</v>
      </c>
      <c r="B47" s="3">
        <v>238278142</v>
      </c>
      <c r="C47" s="3" t="s">
        <v>452</v>
      </c>
      <c r="D47" s="9" t="s">
        <v>65</v>
      </c>
      <c r="E47" s="3" t="s">
        <v>28</v>
      </c>
      <c r="F47" s="3" t="s">
        <v>785</v>
      </c>
      <c r="G47" s="30" t="s">
        <v>786</v>
      </c>
    </row>
    <row r="48" spans="1:7" x14ac:dyDescent="0.25">
      <c r="A48" s="3">
        <v>2</v>
      </c>
      <c r="B48" s="3">
        <v>238320780</v>
      </c>
      <c r="C48" s="3" t="s">
        <v>453</v>
      </c>
      <c r="D48" s="9" t="s">
        <v>65</v>
      </c>
      <c r="E48" s="3" t="s">
        <v>23</v>
      </c>
      <c r="F48" s="3" t="s">
        <v>785</v>
      </c>
      <c r="G48" s="30" t="s">
        <v>786</v>
      </c>
    </row>
    <row r="49" spans="1:7" x14ac:dyDescent="0.25">
      <c r="A49" s="3">
        <v>2</v>
      </c>
      <c r="B49" s="3">
        <v>238358844</v>
      </c>
      <c r="C49" s="3" t="s">
        <v>68</v>
      </c>
      <c r="D49" s="9" t="s">
        <v>65</v>
      </c>
      <c r="E49" s="3" t="s">
        <v>28</v>
      </c>
      <c r="F49" s="3" t="s">
        <v>790</v>
      </c>
      <c r="G49" s="30" t="s">
        <v>786</v>
      </c>
    </row>
    <row r="50" spans="1:7" x14ac:dyDescent="0.25">
      <c r="A50" s="3">
        <v>3</v>
      </c>
      <c r="B50" s="3">
        <v>13576802</v>
      </c>
      <c r="C50" s="3" t="s">
        <v>71</v>
      </c>
      <c r="D50" s="9" t="s">
        <v>72</v>
      </c>
      <c r="E50" s="3" t="s">
        <v>19</v>
      </c>
      <c r="F50" s="3" t="s">
        <v>785</v>
      </c>
      <c r="G50" s="30" t="s">
        <v>786</v>
      </c>
    </row>
    <row r="51" spans="1:7" x14ac:dyDescent="0.25">
      <c r="A51" s="3">
        <v>3</v>
      </c>
      <c r="B51" s="3">
        <v>20115244</v>
      </c>
      <c r="C51" s="3" t="s">
        <v>454</v>
      </c>
      <c r="D51" s="9" t="s">
        <v>455</v>
      </c>
      <c r="E51" s="3" t="s">
        <v>12</v>
      </c>
      <c r="F51" s="3" t="s">
        <v>785</v>
      </c>
      <c r="G51" s="30" t="s">
        <v>786</v>
      </c>
    </row>
    <row r="52" spans="1:7" x14ac:dyDescent="0.25">
      <c r="A52" s="3">
        <v>3</v>
      </c>
      <c r="B52" s="3">
        <v>29393868</v>
      </c>
      <c r="C52" s="3" t="s">
        <v>73</v>
      </c>
      <c r="D52" s="9" t="s">
        <v>74</v>
      </c>
      <c r="E52" s="3" t="s">
        <v>12</v>
      </c>
      <c r="F52" s="3" t="s">
        <v>785</v>
      </c>
      <c r="G52" s="30" t="s">
        <v>786</v>
      </c>
    </row>
    <row r="53" spans="1:7" x14ac:dyDescent="0.25">
      <c r="A53" s="3">
        <v>3</v>
      </c>
      <c r="B53" s="3">
        <v>29472412</v>
      </c>
      <c r="C53" s="3" t="s">
        <v>456</v>
      </c>
      <c r="D53" s="9" t="s">
        <v>74</v>
      </c>
      <c r="E53" s="3" t="s">
        <v>12</v>
      </c>
      <c r="F53" s="3" t="s">
        <v>788</v>
      </c>
      <c r="G53" s="30" t="s">
        <v>786</v>
      </c>
    </row>
    <row r="54" spans="1:7" x14ac:dyDescent="0.25">
      <c r="A54" s="3">
        <v>3</v>
      </c>
      <c r="B54" s="3">
        <v>38440394</v>
      </c>
      <c r="C54" s="3" t="s">
        <v>75</v>
      </c>
      <c r="D54" s="9" t="s">
        <v>76</v>
      </c>
      <c r="E54" s="3" t="s">
        <v>23</v>
      </c>
      <c r="F54" s="3" t="s">
        <v>785</v>
      </c>
      <c r="G54" s="30" t="s">
        <v>786</v>
      </c>
    </row>
    <row r="55" spans="1:7" x14ac:dyDescent="0.25">
      <c r="A55" s="3">
        <v>3</v>
      </c>
      <c r="B55" s="3">
        <v>49414791</v>
      </c>
      <c r="C55" s="3" t="s">
        <v>457</v>
      </c>
      <c r="D55" s="9" t="s">
        <v>458</v>
      </c>
      <c r="E55" s="3" t="s">
        <v>19</v>
      </c>
      <c r="F55" s="3" t="s">
        <v>785</v>
      </c>
      <c r="G55" s="30" t="s">
        <v>786</v>
      </c>
    </row>
    <row r="56" spans="1:7" x14ac:dyDescent="0.25">
      <c r="A56" s="3">
        <v>3</v>
      </c>
      <c r="B56" s="3">
        <v>70948149</v>
      </c>
      <c r="C56" s="3" t="s">
        <v>459</v>
      </c>
      <c r="D56" s="9" t="s">
        <v>80</v>
      </c>
      <c r="E56" s="3" t="s">
        <v>28</v>
      </c>
      <c r="F56" s="3" t="s">
        <v>790</v>
      </c>
      <c r="G56" s="30" t="s">
        <v>786</v>
      </c>
    </row>
    <row r="57" spans="1:7" x14ac:dyDescent="0.25">
      <c r="A57" s="3">
        <v>3</v>
      </c>
      <c r="B57" s="3">
        <v>71571696</v>
      </c>
      <c r="C57" s="3" t="s">
        <v>460</v>
      </c>
      <c r="D57" s="9" t="s">
        <v>80</v>
      </c>
      <c r="E57" s="3" t="s">
        <v>19</v>
      </c>
      <c r="F57" s="3" t="s">
        <v>785</v>
      </c>
      <c r="G57" s="30" t="s">
        <v>786</v>
      </c>
    </row>
    <row r="58" spans="1:7" x14ac:dyDescent="0.25">
      <c r="A58" s="3">
        <v>3</v>
      </c>
      <c r="B58" s="3">
        <v>99186626</v>
      </c>
      <c r="C58" s="3" t="s">
        <v>461</v>
      </c>
      <c r="D58" s="9" t="s">
        <v>462</v>
      </c>
      <c r="E58" s="3" t="s">
        <v>12</v>
      </c>
      <c r="F58" s="3" t="s">
        <v>790</v>
      </c>
      <c r="G58" s="30" t="s">
        <v>786</v>
      </c>
    </row>
    <row r="59" spans="1:7" x14ac:dyDescent="0.25">
      <c r="A59" s="3">
        <v>3</v>
      </c>
      <c r="B59" s="3">
        <v>105073472</v>
      </c>
      <c r="C59" s="3" t="s">
        <v>82</v>
      </c>
      <c r="D59" s="9" t="s">
        <v>83</v>
      </c>
      <c r="E59" s="3" t="s">
        <v>12</v>
      </c>
      <c r="F59" s="3" t="s">
        <v>788</v>
      </c>
      <c r="G59" s="30" t="s">
        <v>786</v>
      </c>
    </row>
    <row r="60" spans="1:7" x14ac:dyDescent="0.25">
      <c r="A60" s="3">
        <v>3</v>
      </c>
      <c r="B60" s="3">
        <v>112351697</v>
      </c>
      <c r="C60" s="3" t="s">
        <v>463</v>
      </c>
      <c r="D60" s="9" t="s">
        <v>464</v>
      </c>
      <c r="E60" s="3" t="s">
        <v>28</v>
      </c>
      <c r="F60" s="3" t="s">
        <v>788</v>
      </c>
      <c r="G60" s="30" t="s">
        <v>786</v>
      </c>
    </row>
    <row r="61" spans="1:7" x14ac:dyDescent="0.25">
      <c r="A61" s="3">
        <v>3</v>
      </c>
      <c r="B61" s="3">
        <v>132431380</v>
      </c>
      <c r="C61" s="3" t="s">
        <v>465</v>
      </c>
      <c r="D61" s="9" t="s">
        <v>85</v>
      </c>
      <c r="E61" s="3" t="s">
        <v>12</v>
      </c>
      <c r="F61" s="3" t="s">
        <v>785</v>
      </c>
      <c r="G61" s="30" t="s">
        <v>786</v>
      </c>
    </row>
    <row r="62" spans="1:7" x14ac:dyDescent="0.25">
      <c r="A62" s="3">
        <v>3</v>
      </c>
      <c r="B62" s="3">
        <v>135974216</v>
      </c>
      <c r="C62" s="3" t="s">
        <v>466</v>
      </c>
      <c r="D62" s="9" t="s">
        <v>467</v>
      </c>
      <c r="E62" s="3" t="s">
        <v>28</v>
      </c>
      <c r="F62" s="3" t="s">
        <v>785</v>
      </c>
      <c r="G62" s="30" t="s">
        <v>786</v>
      </c>
    </row>
    <row r="63" spans="1:7" x14ac:dyDescent="0.25">
      <c r="A63" s="3">
        <v>3</v>
      </c>
      <c r="B63" s="3">
        <v>141125705</v>
      </c>
      <c r="C63" s="3" t="s">
        <v>86</v>
      </c>
      <c r="D63" s="9" t="s">
        <v>87</v>
      </c>
      <c r="E63" s="3" t="s">
        <v>23</v>
      </c>
      <c r="F63" s="3" t="s">
        <v>785</v>
      </c>
      <c r="G63" s="30" t="s">
        <v>786</v>
      </c>
    </row>
    <row r="64" spans="1:7" x14ac:dyDescent="0.25">
      <c r="A64" s="3">
        <v>3</v>
      </c>
      <c r="B64" s="3">
        <v>149279191</v>
      </c>
      <c r="C64" s="3" t="s">
        <v>468</v>
      </c>
      <c r="D64" s="9" t="s">
        <v>89</v>
      </c>
      <c r="E64" s="3" t="s">
        <v>12</v>
      </c>
      <c r="F64" s="3" t="s">
        <v>785</v>
      </c>
      <c r="G64" s="30" t="s">
        <v>786</v>
      </c>
    </row>
    <row r="65" spans="1:7" x14ac:dyDescent="0.25">
      <c r="A65" s="3">
        <v>3</v>
      </c>
      <c r="B65" s="3">
        <v>156852943</v>
      </c>
      <c r="C65" s="3" t="s">
        <v>90</v>
      </c>
      <c r="D65" s="9" t="s">
        <v>91</v>
      </c>
      <c r="E65" s="3" t="s">
        <v>23</v>
      </c>
      <c r="F65" s="3" t="s">
        <v>788</v>
      </c>
      <c r="G65" s="30" t="s">
        <v>786</v>
      </c>
    </row>
    <row r="66" spans="1:7" x14ac:dyDescent="0.25">
      <c r="A66" s="3">
        <v>3</v>
      </c>
      <c r="B66" s="3">
        <v>167837748</v>
      </c>
      <c r="C66" s="3" t="s">
        <v>469</v>
      </c>
      <c r="D66" s="9" t="s">
        <v>93</v>
      </c>
      <c r="E66" s="3" t="s">
        <v>12</v>
      </c>
      <c r="F66" s="3" t="s">
        <v>790</v>
      </c>
      <c r="G66" s="30" t="s">
        <v>786</v>
      </c>
    </row>
    <row r="67" spans="1:7" x14ac:dyDescent="0.25">
      <c r="A67" s="3">
        <v>3</v>
      </c>
      <c r="B67" s="3">
        <v>171580312</v>
      </c>
      <c r="C67" s="3" t="s">
        <v>94</v>
      </c>
      <c r="D67" s="9" t="s">
        <v>95</v>
      </c>
      <c r="E67" s="3" t="s">
        <v>12</v>
      </c>
      <c r="F67" s="3" t="s">
        <v>789</v>
      </c>
      <c r="G67" s="30" t="s">
        <v>786</v>
      </c>
    </row>
    <row r="68" spans="1:7" x14ac:dyDescent="0.25">
      <c r="A68" s="3">
        <v>3</v>
      </c>
      <c r="B68" s="3">
        <v>171655674</v>
      </c>
      <c r="C68" s="3" t="s">
        <v>96</v>
      </c>
      <c r="D68" s="9" t="s">
        <v>95</v>
      </c>
      <c r="E68" s="3" t="s">
        <v>12</v>
      </c>
      <c r="F68" s="3" t="s">
        <v>795</v>
      </c>
      <c r="G68" s="30" t="s">
        <v>786</v>
      </c>
    </row>
    <row r="69" spans="1:7" x14ac:dyDescent="0.25">
      <c r="A69" s="3">
        <v>3</v>
      </c>
      <c r="B69" s="3">
        <v>171794511</v>
      </c>
      <c r="C69" s="3" t="s">
        <v>470</v>
      </c>
      <c r="D69" s="9" t="s">
        <v>98</v>
      </c>
      <c r="E69" s="3" t="s">
        <v>23</v>
      </c>
      <c r="F69" s="3" t="s">
        <v>785</v>
      </c>
      <c r="G69" s="30" t="s">
        <v>786</v>
      </c>
    </row>
    <row r="70" spans="1:7" x14ac:dyDescent="0.25">
      <c r="A70" s="3">
        <v>3</v>
      </c>
      <c r="B70" s="3">
        <v>171987726</v>
      </c>
      <c r="C70" s="3" t="s">
        <v>471</v>
      </c>
      <c r="D70" s="9" t="s">
        <v>98</v>
      </c>
      <c r="E70" s="3" t="s">
        <v>19</v>
      </c>
      <c r="F70" s="3" t="s">
        <v>785</v>
      </c>
      <c r="G70" s="30" t="s">
        <v>786</v>
      </c>
    </row>
    <row r="71" spans="1:7" x14ac:dyDescent="0.25">
      <c r="A71" s="3">
        <v>3</v>
      </c>
      <c r="B71" s="3">
        <v>171989276</v>
      </c>
      <c r="C71" s="3" t="s">
        <v>99</v>
      </c>
      <c r="D71" s="9" t="s">
        <v>98</v>
      </c>
      <c r="E71" s="3" t="s">
        <v>23</v>
      </c>
      <c r="F71" s="3" t="s">
        <v>788</v>
      </c>
      <c r="G71" s="30" t="s">
        <v>786</v>
      </c>
    </row>
    <row r="72" spans="1:7" x14ac:dyDescent="0.25">
      <c r="A72" s="3">
        <v>4</v>
      </c>
      <c r="B72" s="3">
        <v>7897168</v>
      </c>
      <c r="C72" s="3" t="s">
        <v>472</v>
      </c>
      <c r="D72" s="9" t="s">
        <v>473</v>
      </c>
      <c r="E72" s="3" t="s">
        <v>19</v>
      </c>
      <c r="F72" s="3" t="s">
        <v>785</v>
      </c>
      <c r="G72" s="30" t="s">
        <v>786</v>
      </c>
    </row>
    <row r="73" spans="1:7" x14ac:dyDescent="0.25">
      <c r="A73" s="3">
        <v>4</v>
      </c>
      <c r="B73" s="3">
        <v>39616219</v>
      </c>
      <c r="C73" s="3" t="s">
        <v>102</v>
      </c>
      <c r="D73" s="9" t="s">
        <v>103</v>
      </c>
      <c r="E73" s="3" t="s">
        <v>19</v>
      </c>
      <c r="F73" s="3" t="s">
        <v>785</v>
      </c>
      <c r="G73" s="30" t="s">
        <v>786</v>
      </c>
    </row>
    <row r="74" spans="1:7" x14ac:dyDescent="0.25">
      <c r="A74" s="3">
        <v>4</v>
      </c>
      <c r="B74" s="3">
        <v>54490487</v>
      </c>
      <c r="C74" s="3" t="s">
        <v>474</v>
      </c>
      <c r="D74" s="9" t="s">
        <v>105</v>
      </c>
      <c r="E74" s="3" t="s">
        <v>28</v>
      </c>
      <c r="F74" s="3" t="s">
        <v>785</v>
      </c>
      <c r="G74" s="30" t="s">
        <v>786</v>
      </c>
    </row>
    <row r="75" spans="1:7" x14ac:dyDescent="0.25">
      <c r="A75" s="3">
        <v>4</v>
      </c>
      <c r="B75" s="3">
        <v>87690410</v>
      </c>
      <c r="C75" s="3" t="s">
        <v>106</v>
      </c>
      <c r="D75" s="9" t="s">
        <v>107</v>
      </c>
      <c r="E75" s="3" t="s">
        <v>28</v>
      </c>
      <c r="F75" s="3" t="s">
        <v>785</v>
      </c>
      <c r="G75" s="30" t="s">
        <v>786</v>
      </c>
    </row>
    <row r="76" spans="1:7" x14ac:dyDescent="0.25">
      <c r="A76" s="3">
        <v>4</v>
      </c>
      <c r="B76" s="3">
        <v>87829918</v>
      </c>
      <c r="C76" s="3" t="s">
        <v>475</v>
      </c>
      <c r="D76" s="9" t="s">
        <v>476</v>
      </c>
      <c r="E76" s="3" t="s">
        <v>19</v>
      </c>
      <c r="F76" s="3" t="s">
        <v>788</v>
      </c>
      <c r="G76" s="30" t="s">
        <v>786</v>
      </c>
    </row>
    <row r="77" spans="1:7" x14ac:dyDescent="0.25">
      <c r="A77" s="3">
        <v>4</v>
      </c>
      <c r="B77" s="3">
        <v>88185407</v>
      </c>
      <c r="C77" s="3" t="s">
        <v>108</v>
      </c>
      <c r="D77" s="9" t="s">
        <v>109</v>
      </c>
      <c r="E77" s="3" t="s">
        <v>12</v>
      </c>
      <c r="F77" s="3" t="s">
        <v>792</v>
      </c>
      <c r="G77" s="30" t="s">
        <v>786</v>
      </c>
    </row>
    <row r="78" spans="1:7" x14ac:dyDescent="0.25">
      <c r="A78" s="3">
        <v>4</v>
      </c>
      <c r="B78" s="3">
        <v>88896421</v>
      </c>
      <c r="C78" s="3" t="s">
        <v>477</v>
      </c>
      <c r="D78" s="9" t="s">
        <v>478</v>
      </c>
      <c r="E78" s="3" t="s">
        <v>12</v>
      </c>
      <c r="F78" s="3" t="s">
        <v>788</v>
      </c>
      <c r="G78" s="30" t="s">
        <v>786</v>
      </c>
    </row>
    <row r="79" spans="1:7" x14ac:dyDescent="0.25">
      <c r="A79" s="3">
        <v>4</v>
      </c>
      <c r="B79" s="3">
        <v>106106353</v>
      </c>
      <c r="C79" s="3" t="s">
        <v>479</v>
      </c>
      <c r="D79" s="9" t="s">
        <v>480</v>
      </c>
      <c r="E79" s="3" t="s">
        <v>28</v>
      </c>
      <c r="F79" s="3" t="s">
        <v>785</v>
      </c>
      <c r="G79" s="30" t="s">
        <v>786</v>
      </c>
    </row>
    <row r="80" spans="1:7" x14ac:dyDescent="0.25">
      <c r="A80" s="3">
        <v>4</v>
      </c>
      <c r="B80" s="3">
        <v>112675738</v>
      </c>
      <c r="C80" s="3" t="s">
        <v>481</v>
      </c>
      <c r="D80" s="9" t="s">
        <v>482</v>
      </c>
      <c r="E80" s="3" t="s">
        <v>12</v>
      </c>
      <c r="F80" s="3" t="s">
        <v>790</v>
      </c>
      <c r="G80" s="30" t="s">
        <v>786</v>
      </c>
    </row>
    <row r="81" spans="1:7" x14ac:dyDescent="0.25">
      <c r="A81" s="3">
        <v>4</v>
      </c>
      <c r="B81" s="3">
        <v>119737860</v>
      </c>
      <c r="C81" s="3" t="s">
        <v>483</v>
      </c>
      <c r="D81" s="9" t="s">
        <v>111</v>
      </c>
      <c r="E81" s="3" t="s">
        <v>28</v>
      </c>
      <c r="F81" s="3" t="s">
        <v>788</v>
      </c>
      <c r="G81" s="30" t="s">
        <v>786</v>
      </c>
    </row>
    <row r="82" spans="1:7" x14ac:dyDescent="0.25">
      <c r="A82" s="3">
        <v>4</v>
      </c>
      <c r="B82" s="3">
        <v>139174491</v>
      </c>
      <c r="C82" s="3" t="s">
        <v>112</v>
      </c>
      <c r="D82" s="9" t="s">
        <v>113</v>
      </c>
      <c r="E82" s="3" t="s">
        <v>28</v>
      </c>
      <c r="F82" s="3" t="s">
        <v>790</v>
      </c>
      <c r="G82" s="30" t="s">
        <v>786</v>
      </c>
    </row>
    <row r="83" spans="1:7" x14ac:dyDescent="0.25">
      <c r="A83" s="3">
        <v>4</v>
      </c>
      <c r="B83" s="3">
        <v>148256735</v>
      </c>
      <c r="C83" s="3" t="s">
        <v>114</v>
      </c>
      <c r="D83" s="9" t="s">
        <v>115</v>
      </c>
      <c r="E83" s="3" t="s">
        <v>12</v>
      </c>
      <c r="F83" s="3" t="s">
        <v>790</v>
      </c>
      <c r="G83" s="30" t="s">
        <v>786</v>
      </c>
    </row>
    <row r="84" spans="1:7" x14ac:dyDescent="0.25">
      <c r="A84" s="3">
        <v>4</v>
      </c>
      <c r="B84" s="3">
        <v>149084447</v>
      </c>
      <c r="C84" s="3" t="s">
        <v>116</v>
      </c>
      <c r="D84" s="9" t="s">
        <v>117</v>
      </c>
      <c r="E84" s="3" t="s">
        <v>19</v>
      </c>
      <c r="F84" s="3" t="s">
        <v>785</v>
      </c>
      <c r="G84" s="30" t="s">
        <v>786</v>
      </c>
    </row>
    <row r="85" spans="1:7" x14ac:dyDescent="0.25">
      <c r="A85" s="3">
        <v>5</v>
      </c>
      <c r="B85" s="3">
        <v>465164</v>
      </c>
      <c r="C85" s="3" t="s">
        <v>484</v>
      </c>
      <c r="D85" s="9" t="s">
        <v>485</v>
      </c>
      <c r="E85" s="3" t="s">
        <v>23</v>
      </c>
      <c r="F85" s="3" t="s">
        <v>785</v>
      </c>
      <c r="G85" s="30" t="s">
        <v>786</v>
      </c>
    </row>
    <row r="86" spans="1:7" x14ac:dyDescent="0.25">
      <c r="A86" s="3">
        <v>5</v>
      </c>
      <c r="B86" s="3">
        <v>36452825</v>
      </c>
      <c r="C86" s="3" t="s">
        <v>486</v>
      </c>
      <c r="D86" s="9" t="s">
        <v>487</v>
      </c>
      <c r="E86" s="3" t="s">
        <v>23</v>
      </c>
      <c r="F86" s="3" t="s">
        <v>790</v>
      </c>
      <c r="G86" s="30" t="s">
        <v>786</v>
      </c>
    </row>
    <row r="87" spans="1:7" x14ac:dyDescent="0.25">
      <c r="A87" s="3">
        <v>5</v>
      </c>
      <c r="B87" s="3">
        <v>52564272</v>
      </c>
      <c r="C87" s="3" t="s">
        <v>488</v>
      </c>
      <c r="D87" s="9" t="s">
        <v>489</v>
      </c>
      <c r="E87" s="3" t="s">
        <v>19</v>
      </c>
      <c r="F87" s="3" t="s">
        <v>790</v>
      </c>
      <c r="G87" s="30" t="s">
        <v>786</v>
      </c>
    </row>
    <row r="88" spans="1:7" x14ac:dyDescent="0.25">
      <c r="A88" s="3">
        <v>5</v>
      </c>
      <c r="B88" s="3">
        <v>60954719</v>
      </c>
      <c r="C88" s="3" t="s">
        <v>124</v>
      </c>
      <c r="D88" s="9" t="s">
        <v>125</v>
      </c>
      <c r="E88" s="3" t="s">
        <v>12</v>
      </c>
      <c r="F88" s="3" t="s">
        <v>788</v>
      </c>
      <c r="G88" s="30" t="s">
        <v>786</v>
      </c>
    </row>
    <row r="89" spans="1:7" x14ac:dyDescent="0.25">
      <c r="A89" s="3">
        <v>5</v>
      </c>
      <c r="B89" s="3">
        <v>64638339</v>
      </c>
      <c r="C89" s="3" t="s">
        <v>490</v>
      </c>
      <c r="D89" s="9" t="s">
        <v>491</v>
      </c>
      <c r="E89" s="3" t="s">
        <v>12</v>
      </c>
      <c r="F89" s="3" t="s">
        <v>785</v>
      </c>
      <c r="G89" s="30" t="s">
        <v>786</v>
      </c>
    </row>
    <row r="90" spans="1:7" x14ac:dyDescent="0.25">
      <c r="A90" s="3">
        <v>5</v>
      </c>
      <c r="B90" s="3">
        <v>79390222</v>
      </c>
      <c r="C90" s="3" t="s">
        <v>492</v>
      </c>
      <c r="D90" s="9" t="s">
        <v>131</v>
      </c>
      <c r="E90" s="3" t="s">
        <v>12</v>
      </c>
      <c r="F90" s="3" t="s">
        <v>790</v>
      </c>
      <c r="G90" s="30" t="s">
        <v>786</v>
      </c>
    </row>
    <row r="91" spans="1:7" x14ac:dyDescent="0.25">
      <c r="A91" s="3">
        <v>5</v>
      </c>
      <c r="B91" s="3">
        <v>81858749</v>
      </c>
      <c r="C91" s="3" t="s">
        <v>132</v>
      </c>
      <c r="D91" s="9" t="s">
        <v>133</v>
      </c>
      <c r="E91" s="3" t="s">
        <v>12</v>
      </c>
      <c r="F91" s="3" t="s">
        <v>790</v>
      </c>
      <c r="G91" s="30" t="s">
        <v>786</v>
      </c>
    </row>
    <row r="92" spans="1:7" x14ac:dyDescent="0.25">
      <c r="A92" s="3">
        <v>5</v>
      </c>
      <c r="B92" s="3">
        <v>82844579</v>
      </c>
      <c r="C92" s="3" t="s">
        <v>134</v>
      </c>
      <c r="D92" s="9" t="s">
        <v>135</v>
      </c>
      <c r="E92" s="3" t="s">
        <v>28</v>
      </c>
      <c r="F92" s="3" t="s">
        <v>788</v>
      </c>
      <c r="G92" s="30" t="s">
        <v>786</v>
      </c>
    </row>
    <row r="93" spans="1:7" x14ac:dyDescent="0.25">
      <c r="A93" s="3">
        <v>5</v>
      </c>
      <c r="B93" s="3">
        <v>108071655</v>
      </c>
      <c r="C93" s="3" t="s">
        <v>493</v>
      </c>
      <c r="D93" s="9" t="s">
        <v>494</v>
      </c>
      <c r="E93" s="3" t="s">
        <v>12</v>
      </c>
      <c r="F93" s="3" t="s">
        <v>790</v>
      </c>
      <c r="G93" s="30" t="s">
        <v>786</v>
      </c>
    </row>
    <row r="94" spans="1:7" x14ac:dyDescent="0.25">
      <c r="A94" s="3">
        <v>5</v>
      </c>
      <c r="B94" s="3">
        <v>115152694</v>
      </c>
      <c r="C94" s="3" t="s">
        <v>136</v>
      </c>
      <c r="D94" s="9" t="s">
        <v>137</v>
      </c>
      <c r="E94" s="3" t="s">
        <v>12</v>
      </c>
      <c r="F94" s="3" t="s">
        <v>787</v>
      </c>
      <c r="G94" s="30" t="s">
        <v>786</v>
      </c>
    </row>
    <row r="95" spans="1:7" x14ac:dyDescent="0.25">
      <c r="A95" s="3">
        <v>5</v>
      </c>
      <c r="B95" s="3">
        <v>121417463</v>
      </c>
      <c r="C95" s="3" t="s">
        <v>495</v>
      </c>
      <c r="D95" s="9" t="s">
        <v>496</v>
      </c>
      <c r="E95" s="3" t="s">
        <v>19</v>
      </c>
      <c r="F95" s="3" t="s">
        <v>788</v>
      </c>
      <c r="G95" s="30" t="s">
        <v>786</v>
      </c>
    </row>
    <row r="96" spans="1:7" x14ac:dyDescent="0.25">
      <c r="A96" s="3">
        <v>5</v>
      </c>
      <c r="B96" s="3">
        <v>127685135</v>
      </c>
      <c r="C96" s="3" t="s">
        <v>497</v>
      </c>
      <c r="D96" s="9" t="s">
        <v>498</v>
      </c>
      <c r="E96" s="3" t="s">
        <v>19</v>
      </c>
      <c r="F96" s="3" t="s">
        <v>793</v>
      </c>
      <c r="G96" s="30" t="s">
        <v>794</v>
      </c>
    </row>
    <row r="97" spans="1:7" x14ac:dyDescent="0.25">
      <c r="A97" s="3">
        <v>5</v>
      </c>
      <c r="B97" s="3">
        <v>127736781</v>
      </c>
      <c r="C97" s="3" t="s">
        <v>499</v>
      </c>
      <c r="D97" s="9" t="s">
        <v>498</v>
      </c>
      <c r="E97" s="3" t="s">
        <v>23</v>
      </c>
      <c r="F97" s="3" t="s">
        <v>785</v>
      </c>
      <c r="G97" s="30" t="s">
        <v>786</v>
      </c>
    </row>
    <row r="98" spans="1:7" x14ac:dyDescent="0.25">
      <c r="A98" s="3">
        <v>5</v>
      </c>
      <c r="B98" s="3">
        <v>128697743</v>
      </c>
      <c r="C98" s="3" t="s">
        <v>500</v>
      </c>
      <c r="D98" s="9" t="s">
        <v>501</v>
      </c>
      <c r="E98" s="3" t="s">
        <v>12</v>
      </c>
      <c r="F98" s="3" t="s">
        <v>790</v>
      </c>
      <c r="G98" s="30" t="s">
        <v>786</v>
      </c>
    </row>
    <row r="99" spans="1:7" x14ac:dyDescent="0.25">
      <c r="A99" s="3">
        <v>5</v>
      </c>
      <c r="B99" s="3">
        <v>132135372</v>
      </c>
      <c r="C99" s="3" t="s">
        <v>138</v>
      </c>
      <c r="D99" s="9" t="s">
        <v>139</v>
      </c>
      <c r="E99" s="3" t="s">
        <v>12</v>
      </c>
      <c r="F99" s="3" t="s">
        <v>785</v>
      </c>
      <c r="G99" s="30" t="s">
        <v>786</v>
      </c>
    </row>
    <row r="100" spans="1:7" x14ac:dyDescent="0.25">
      <c r="A100" s="3">
        <v>5</v>
      </c>
      <c r="B100" s="3">
        <v>141695428</v>
      </c>
      <c r="C100" s="3" t="s">
        <v>502</v>
      </c>
      <c r="D100" s="9" t="s">
        <v>143</v>
      </c>
      <c r="E100" s="3" t="s">
        <v>12</v>
      </c>
      <c r="F100" s="3" t="s">
        <v>788</v>
      </c>
      <c r="G100" s="30" t="s">
        <v>786</v>
      </c>
    </row>
    <row r="101" spans="1:7" x14ac:dyDescent="0.25">
      <c r="A101" s="3">
        <v>5</v>
      </c>
      <c r="B101" s="3">
        <v>141921094</v>
      </c>
      <c r="C101" s="3" t="s">
        <v>144</v>
      </c>
      <c r="D101" s="9" t="s">
        <v>145</v>
      </c>
      <c r="E101" s="3" t="s">
        <v>19</v>
      </c>
      <c r="F101" s="3" t="s">
        <v>788</v>
      </c>
      <c r="G101" s="30" t="s">
        <v>786</v>
      </c>
    </row>
    <row r="102" spans="1:7" x14ac:dyDescent="0.25">
      <c r="A102" s="3">
        <v>5</v>
      </c>
      <c r="B102" s="3">
        <v>178507270</v>
      </c>
      <c r="C102" s="3" t="s">
        <v>503</v>
      </c>
      <c r="D102" s="9" t="s">
        <v>504</v>
      </c>
      <c r="E102" s="3" t="s">
        <v>23</v>
      </c>
      <c r="F102" s="3" t="s">
        <v>791</v>
      </c>
      <c r="G102" s="30" t="s">
        <v>786</v>
      </c>
    </row>
    <row r="103" spans="1:7" x14ac:dyDescent="0.25">
      <c r="A103" s="3">
        <v>6</v>
      </c>
      <c r="B103" s="3">
        <v>16521329</v>
      </c>
      <c r="C103" s="3" t="s">
        <v>152</v>
      </c>
      <c r="D103" s="9" t="s">
        <v>153</v>
      </c>
      <c r="E103" s="3" t="s">
        <v>12</v>
      </c>
      <c r="F103" s="3" t="s">
        <v>785</v>
      </c>
      <c r="G103" s="30" t="s">
        <v>786</v>
      </c>
    </row>
    <row r="104" spans="1:7" x14ac:dyDescent="0.25">
      <c r="A104" s="3">
        <v>6</v>
      </c>
      <c r="B104" s="3">
        <v>21967698</v>
      </c>
      <c r="C104" s="3" t="s">
        <v>505</v>
      </c>
      <c r="D104" s="9" t="s">
        <v>506</v>
      </c>
      <c r="E104" s="3" t="s">
        <v>12</v>
      </c>
      <c r="F104" s="3" t="s">
        <v>792</v>
      </c>
      <c r="G104" s="30" t="s">
        <v>786</v>
      </c>
    </row>
    <row r="105" spans="1:7" x14ac:dyDescent="0.25">
      <c r="A105" s="3">
        <v>6</v>
      </c>
      <c r="B105" s="3">
        <v>22061639</v>
      </c>
      <c r="C105" s="3" t="s">
        <v>507</v>
      </c>
      <c r="D105" s="9" t="s">
        <v>508</v>
      </c>
      <c r="E105" s="3" t="s">
        <v>19</v>
      </c>
      <c r="F105" s="3" t="s">
        <v>792</v>
      </c>
      <c r="G105" s="30" t="s">
        <v>786</v>
      </c>
    </row>
    <row r="106" spans="1:7" x14ac:dyDescent="0.25">
      <c r="A106" s="3">
        <v>6</v>
      </c>
      <c r="B106" s="3">
        <v>52435243</v>
      </c>
      <c r="C106" s="3" t="s">
        <v>162</v>
      </c>
      <c r="D106" s="9" t="s">
        <v>163</v>
      </c>
      <c r="E106" s="3" t="s">
        <v>23</v>
      </c>
      <c r="F106" s="3" t="s">
        <v>788</v>
      </c>
      <c r="G106" s="30" t="s">
        <v>786</v>
      </c>
    </row>
    <row r="107" spans="1:7" x14ac:dyDescent="0.25">
      <c r="A107" s="3">
        <v>6</v>
      </c>
      <c r="B107" s="3">
        <v>82610188</v>
      </c>
      <c r="C107" s="3" t="s">
        <v>164</v>
      </c>
      <c r="D107" s="9" t="s">
        <v>509</v>
      </c>
      <c r="E107" s="3" t="s">
        <v>19</v>
      </c>
      <c r="F107" s="3" t="s">
        <v>792</v>
      </c>
      <c r="G107" s="30" t="s">
        <v>786</v>
      </c>
    </row>
    <row r="108" spans="1:7" x14ac:dyDescent="0.25">
      <c r="A108" s="3">
        <v>6</v>
      </c>
      <c r="B108" s="3">
        <v>82778549</v>
      </c>
      <c r="C108" s="3" t="s">
        <v>166</v>
      </c>
      <c r="D108" s="9" t="s">
        <v>165</v>
      </c>
      <c r="E108" s="3" t="s">
        <v>12</v>
      </c>
      <c r="F108" s="3" t="s">
        <v>788</v>
      </c>
      <c r="G108" s="30" t="s">
        <v>786</v>
      </c>
    </row>
    <row r="109" spans="1:7" x14ac:dyDescent="0.25">
      <c r="A109" s="3">
        <v>6</v>
      </c>
      <c r="B109" s="3">
        <v>82781389</v>
      </c>
      <c r="C109" s="3" t="s">
        <v>510</v>
      </c>
      <c r="D109" s="9" t="s">
        <v>165</v>
      </c>
      <c r="E109" s="3" t="s">
        <v>19</v>
      </c>
      <c r="F109" s="3" t="s">
        <v>790</v>
      </c>
      <c r="G109" s="30" t="s">
        <v>786</v>
      </c>
    </row>
    <row r="110" spans="1:7" x14ac:dyDescent="0.25">
      <c r="A110" s="3">
        <v>6</v>
      </c>
      <c r="B110" s="3">
        <v>111971317</v>
      </c>
      <c r="C110" s="3" t="s">
        <v>511</v>
      </c>
      <c r="D110" s="9" t="s">
        <v>512</v>
      </c>
      <c r="E110" s="3" t="s">
        <v>19</v>
      </c>
      <c r="F110" s="3" t="s">
        <v>787</v>
      </c>
      <c r="G110" s="30" t="s">
        <v>786</v>
      </c>
    </row>
    <row r="111" spans="1:7" x14ac:dyDescent="0.25">
      <c r="A111" s="3">
        <v>6</v>
      </c>
      <c r="B111" s="3">
        <v>113375782</v>
      </c>
      <c r="C111" s="3" t="s">
        <v>167</v>
      </c>
      <c r="D111" s="9" t="s">
        <v>168</v>
      </c>
      <c r="E111" s="3" t="s">
        <v>19</v>
      </c>
      <c r="F111" s="3" t="s">
        <v>790</v>
      </c>
      <c r="G111" s="30" t="s">
        <v>786</v>
      </c>
    </row>
    <row r="112" spans="1:7" x14ac:dyDescent="0.25">
      <c r="A112" s="3">
        <v>6</v>
      </c>
      <c r="B112" s="3">
        <v>126788107</v>
      </c>
      <c r="C112" s="3" t="s">
        <v>513</v>
      </c>
      <c r="D112" s="9" t="s">
        <v>514</v>
      </c>
      <c r="E112" s="3" t="s">
        <v>28</v>
      </c>
      <c r="F112" s="3" t="s">
        <v>790</v>
      </c>
      <c r="G112" s="30" t="s">
        <v>786</v>
      </c>
    </row>
    <row r="113" spans="1:7" x14ac:dyDescent="0.25">
      <c r="A113" s="3">
        <v>6</v>
      </c>
      <c r="B113" s="3">
        <v>139248256</v>
      </c>
      <c r="C113" s="3" t="s">
        <v>169</v>
      </c>
      <c r="D113" s="9" t="s">
        <v>170</v>
      </c>
      <c r="E113" s="3" t="s">
        <v>19</v>
      </c>
      <c r="F113" s="3" t="s">
        <v>785</v>
      </c>
      <c r="G113" s="30" t="s">
        <v>786</v>
      </c>
    </row>
    <row r="114" spans="1:7" x14ac:dyDescent="0.25">
      <c r="A114" s="3">
        <v>6</v>
      </c>
      <c r="B114" s="3">
        <v>139778882</v>
      </c>
      <c r="C114" s="3" t="s">
        <v>171</v>
      </c>
      <c r="D114" s="9" t="s">
        <v>172</v>
      </c>
      <c r="E114" s="3" t="s">
        <v>23</v>
      </c>
      <c r="F114" s="3" t="s">
        <v>788</v>
      </c>
      <c r="G114" s="30" t="s">
        <v>786</v>
      </c>
    </row>
    <row r="115" spans="1:7" x14ac:dyDescent="0.25">
      <c r="A115" s="3">
        <v>6</v>
      </c>
      <c r="B115" s="3">
        <v>158405388</v>
      </c>
      <c r="C115" s="3" t="s">
        <v>515</v>
      </c>
      <c r="D115" s="9" t="s">
        <v>516</v>
      </c>
      <c r="E115" s="3" t="s">
        <v>19</v>
      </c>
      <c r="F115" s="3" t="s">
        <v>785</v>
      </c>
      <c r="G115" s="30" t="s">
        <v>786</v>
      </c>
    </row>
    <row r="116" spans="1:7" x14ac:dyDescent="0.25">
      <c r="A116" s="3">
        <v>6</v>
      </c>
      <c r="B116" s="3">
        <v>169309754</v>
      </c>
      <c r="C116" s="3" t="s">
        <v>173</v>
      </c>
      <c r="D116" s="9" t="s">
        <v>174</v>
      </c>
      <c r="E116" s="3" t="s">
        <v>28</v>
      </c>
      <c r="F116" s="3" t="s">
        <v>790</v>
      </c>
      <c r="G116" s="30" t="s">
        <v>786</v>
      </c>
    </row>
    <row r="117" spans="1:7" x14ac:dyDescent="0.25">
      <c r="A117" s="3">
        <v>6</v>
      </c>
      <c r="B117" s="3">
        <v>169444202</v>
      </c>
      <c r="C117" s="3" t="s">
        <v>517</v>
      </c>
      <c r="D117" s="9" t="s">
        <v>174</v>
      </c>
      <c r="E117" s="3" t="s">
        <v>28</v>
      </c>
      <c r="F117" s="3" t="s">
        <v>790</v>
      </c>
      <c r="G117" s="30" t="s">
        <v>786</v>
      </c>
    </row>
    <row r="118" spans="1:7" x14ac:dyDescent="0.25">
      <c r="A118" s="3">
        <v>6</v>
      </c>
      <c r="B118" s="3">
        <v>169489314</v>
      </c>
      <c r="C118" s="3" t="s">
        <v>518</v>
      </c>
      <c r="D118" s="9" t="s">
        <v>174</v>
      </c>
      <c r="E118" s="3" t="s">
        <v>23</v>
      </c>
      <c r="F118" s="3" t="s">
        <v>790</v>
      </c>
      <c r="G118" s="30" t="s">
        <v>786</v>
      </c>
    </row>
    <row r="119" spans="1:7" x14ac:dyDescent="0.25">
      <c r="A119" s="3">
        <v>7</v>
      </c>
      <c r="B119" s="3">
        <v>33600939</v>
      </c>
      <c r="C119" s="3" t="s">
        <v>519</v>
      </c>
      <c r="D119" s="9" t="s">
        <v>178</v>
      </c>
      <c r="E119" s="3" t="s">
        <v>19</v>
      </c>
      <c r="F119" s="3" t="s">
        <v>785</v>
      </c>
      <c r="G119" s="30" t="s">
        <v>786</v>
      </c>
    </row>
    <row r="120" spans="1:7" x14ac:dyDescent="0.25">
      <c r="A120" s="3">
        <v>7</v>
      </c>
      <c r="B120" s="3">
        <v>42101363</v>
      </c>
      <c r="C120" s="3" t="s">
        <v>180</v>
      </c>
      <c r="D120" s="9" t="s">
        <v>181</v>
      </c>
      <c r="E120" s="3" t="s">
        <v>12</v>
      </c>
      <c r="F120" s="3" t="s">
        <v>785</v>
      </c>
      <c r="G120" s="30" t="s">
        <v>786</v>
      </c>
    </row>
    <row r="121" spans="1:7" x14ac:dyDescent="0.25">
      <c r="A121" s="3">
        <v>7</v>
      </c>
      <c r="B121" s="3">
        <v>75279833</v>
      </c>
      <c r="C121" s="3" t="s">
        <v>520</v>
      </c>
      <c r="D121" s="9" t="s">
        <v>183</v>
      </c>
      <c r="E121" s="3" t="s">
        <v>19</v>
      </c>
      <c r="F121" s="3" t="s">
        <v>788</v>
      </c>
      <c r="G121" s="30" t="s">
        <v>786</v>
      </c>
    </row>
    <row r="122" spans="1:7" x14ac:dyDescent="0.25">
      <c r="A122" s="3">
        <v>7</v>
      </c>
      <c r="B122" s="3">
        <v>101044030</v>
      </c>
      <c r="C122" s="3" t="s">
        <v>521</v>
      </c>
      <c r="D122" s="9" t="s">
        <v>522</v>
      </c>
      <c r="E122" s="3" t="s">
        <v>28</v>
      </c>
      <c r="F122" s="3" t="s">
        <v>785</v>
      </c>
      <c r="G122" s="30" t="s">
        <v>786</v>
      </c>
    </row>
    <row r="123" spans="1:7" x14ac:dyDescent="0.25">
      <c r="A123" s="3">
        <v>8</v>
      </c>
      <c r="B123" s="3">
        <v>23160292</v>
      </c>
      <c r="C123" s="3" t="s">
        <v>523</v>
      </c>
      <c r="D123" s="9" t="s">
        <v>524</v>
      </c>
      <c r="E123" s="3" t="s">
        <v>23</v>
      </c>
      <c r="F123" s="3" t="s">
        <v>785</v>
      </c>
      <c r="G123" s="30" t="s">
        <v>786</v>
      </c>
    </row>
    <row r="124" spans="1:7" x14ac:dyDescent="0.25">
      <c r="A124" s="3">
        <v>8</v>
      </c>
      <c r="B124" s="3">
        <v>23390046</v>
      </c>
      <c r="C124" s="3" t="s">
        <v>525</v>
      </c>
      <c r="D124" s="9" t="s">
        <v>189</v>
      </c>
      <c r="E124" s="3" t="s">
        <v>23</v>
      </c>
      <c r="F124" s="3" t="s">
        <v>785</v>
      </c>
      <c r="G124" s="30" t="s">
        <v>786</v>
      </c>
    </row>
    <row r="125" spans="1:7" x14ac:dyDescent="0.25">
      <c r="A125" s="3">
        <v>8</v>
      </c>
      <c r="B125" s="3">
        <v>41137442</v>
      </c>
      <c r="C125" s="3" t="s">
        <v>526</v>
      </c>
      <c r="D125" s="9" t="s">
        <v>191</v>
      </c>
      <c r="E125" s="3" t="s">
        <v>12</v>
      </c>
      <c r="F125" s="3" t="s">
        <v>785</v>
      </c>
      <c r="G125" s="30" t="s">
        <v>786</v>
      </c>
    </row>
    <row r="126" spans="1:7" x14ac:dyDescent="0.25">
      <c r="A126" s="3">
        <v>8</v>
      </c>
      <c r="B126" s="3">
        <v>95969257</v>
      </c>
      <c r="C126" s="3" t="s">
        <v>527</v>
      </c>
      <c r="D126" s="9" t="s">
        <v>193</v>
      </c>
      <c r="E126" s="3" t="s">
        <v>28</v>
      </c>
      <c r="F126" s="3" t="s">
        <v>785</v>
      </c>
      <c r="G126" s="30" t="s">
        <v>786</v>
      </c>
    </row>
    <row r="127" spans="1:7" x14ac:dyDescent="0.25">
      <c r="A127" s="3">
        <v>9</v>
      </c>
      <c r="B127" s="3">
        <v>3757011</v>
      </c>
      <c r="C127" s="3" t="s">
        <v>528</v>
      </c>
      <c r="D127" s="9" t="s">
        <v>197</v>
      </c>
      <c r="E127" s="3" t="s">
        <v>23</v>
      </c>
      <c r="F127" s="3" t="s">
        <v>790</v>
      </c>
      <c r="G127" s="30" t="s">
        <v>786</v>
      </c>
    </row>
    <row r="128" spans="1:7" x14ac:dyDescent="0.25">
      <c r="A128" s="3">
        <v>9</v>
      </c>
      <c r="B128" s="3">
        <v>4118111</v>
      </c>
      <c r="C128" s="3" t="s">
        <v>198</v>
      </c>
      <c r="D128" s="9" t="s">
        <v>197</v>
      </c>
      <c r="E128" s="3" t="s">
        <v>19</v>
      </c>
      <c r="F128" s="3" t="s">
        <v>793</v>
      </c>
      <c r="G128" s="30" t="s">
        <v>794</v>
      </c>
    </row>
    <row r="129" spans="1:7" x14ac:dyDescent="0.25">
      <c r="A129" s="3">
        <v>9</v>
      </c>
      <c r="B129" s="3">
        <v>4207004</v>
      </c>
      <c r="C129" s="3" t="s">
        <v>199</v>
      </c>
      <c r="D129" s="9" t="s">
        <v>197</v>
      </c>
      <c r="E129" s="3" t="s">
        <v>28</v>
      </c>
      <c r="F129" s="3" t="s">
        <v>785</v>
      </c>
      <c r="G129" s="30" t="s">
        <v>786</v>
      </c>
    </row>
    <row r="130" spans="1:7" x14ac:dyDescent="0.25">
      <c r="A130" s="3">
        <v>9</v>
      </c>
      <c r="B130" s="3">
        <v>4208052</v>
      </c>
      <c r="C130" s="3" t="s">
        <v>529</v>
      </c>
      <c r="D130" s="9" t="s">
        <v>197</v>
      </c>
      <c r="E130" s="3" t="s">
        <v>19</v>
      </c>
      <c r="F130" s="3" t="s">
        <v>788</v>
      </c>
      <c r="G130" s="30" t="s">
        <v>786</v>
      </c>
    </row>
    <row r="131" spans="1:7" x14ac:dyDescent="0.25">
      <c r="A131" s="3">
        <v>9</v>
      </c>
      <c r="B131" s="3">
        <v>13558455</v>
      </c>
      <c r="C131" s="3" t="s">
        <v>530</v>
      </c>
      <c r="D131" s="9" t="s">
        <v>201</v>
      </c>
      <c r="E131" s="3" t="s">
        <v>23</v>
      </c>
      <c r="F131" s="3" t="s">
        <v>790</v>
      </c>
      <c r="G131" s="30" t="s">
        <v>786</v>
      </c>
    </row>
    <row r="132" spans="1:7" x14ac:dyDescent="0.25">
      <c r="A132" s="3">
        <v>9</v>
      </c>
      <c r="B132" s="3">
        <v>72568187</v>
      </c>
      <c r="C132" s="3" t="s">
        <v>206</v>
      </c>
      <c r="D132" s="9" t="s">
        <v>207</v>
      </c>
      <c r="E132" s="3" t="s">
        <v>28</v>
      </c>
      <c r="F132" s="3" t="s">
        <v>790</v>
      </c>
      <c r="G132" s="30" t="s">
        <v>786</v>
      </c>
    </row>
    <row r="133" spans="1:7" x14ac:dyDescent="0.25">
      <c r="A133" s="3">
        <v>9</v>
      </c>
      <c r="B133" s="3">
        <v>72723204</v>
      </c>
      <c r="C133" s="3" t="s">
        <v>208</v>
      </c>
      <c r="D133" s="9" t="s">
        <v>207</v>
      </c>
      <c r="E133" s="3" t="s">
        <v>28</v>
      </c>
      <c r="F133" s="3" t="s">
        <v>793</v>
      </c>
      <c r="G133" s="30" t="s">
        <v>794</v>
      </c>
    </row>
    <row r="134" spans="1:7" x14ac:dyDescent="0.25">
      <c r="A134" s="3">
        <v>9</v>
      </c>
      <c r="B134" s="3">
        <v>72752666</v>
      </c>
      <c r="C134" s="3" t="s">
        <v>209</v>
      </c>
      <c r="D134" s="9" t="s">
        <v>207</v>
      </c>
      <c r="E134" s="3" t="s">
        <v>19</v>
      </c>
      <c r="F134" s="3" t="s">
        <v>785</v>
      </c>
      <c r="G134" s="30" t="s">
        <v>786</v>
      </c>
    </row>
    <row r="135" spans="1:7" x14ac:dyDescent="0.25">
      <c r="A135" s="3">
        <v>9</v>
      </c>
      <c r="B135" s="3">
        <v>72911975</v>
      </c>
      <c r="C135" s="3" t="s">
        <v>531</v>
      </c>
      <c r="D135" s="9" t="s">
        <v>211</v>
      </c>
      <c r="E135" s="3" t="s">
        <v>23</v>
      </c>
      <c r="F135" s="3" t="s">
        <v>785</v>
      </c>
      <c r="G135" s="30" t="s">
        <v>786</v>
      </c>
    </row>
    <row r="136" spans="1:7" x14ac:dyDescent="0.25">
      <c r="A136" s="3">
        <v>9</v>
      </c>
      <c r="B136" s="3">
        <v>95382297</v>
      </c>
      <c r="C136" s="3" t="s">
        <v>532</v>
      </c>
      <c r="D136" s="9" t="s">
        <v>533</v>
      </c>
      <c r="E136" s="3" t="s">
        <v>19</v>
      </c>
      <c r="F136" s="3" t="s">
        <v>785</v>
      </c>
      <c r="G136" s="30" t="s">
        <v>786</v>
      </c>
    </row>
    <row r="137" spans="1:7" x14ac:dyDescent="0.25">
      <c r="A137" s="3">
        <v>9</v>
      </c>
      <c r="B137" s="3">
        <v>102984967</v>
      </c>
      <c r="C137" s="3" t="s">
        <v>534</v>
      </c>
      <c r="D137" s="9" t="s">
        <v>535</v>
      </c>
      <c r="E137" s="3" t="s">
        <v>28</v>
      </c>
      <c r="F137" s="3" t="s">
        <v>785</v>
      </c>
      <c r="G137" s="30" t="s">
        <v>786</v>
      </c>
    </row>
    <row r="138" spans="1:7" x14ac:dyDescent="0.25">
      <c r="A138" s="3">
        <v>9</v>
      </c>
      <c r="B138" s="3">
        <v>111603344</v>
      </c>
      <c r="C138" s="3" t="s">
        <v>536</v>
      </c>
      <c r="D138" s="9" t="s">
        <v>213</v>
      </c>
      <c r="E138" s="3" t="s">
        <v>12</v>
      </c>
      <c r="F138" s="3" t="s">
        <v>789</v>
      </c>
      <c r="G138" s="30" t="s">
        <v>786</v>
      </c>
    </row>
    <row r="139" spans="1:7" x14ac:dyDescent="0.25">
      <c r="A139" s="3">
        <v>9</v>
      </c>
      <c r="B139" s="3">
        <v>116009083</v>
      </c>
      <c r="C139" s="3" t="s">
        <v>214</v>
      </c>
      <c r="D139" s="9" t="s">
        <v>215</v>
      </c>
      <c r="E139" s="3" t="s">
        <v>23</v>
      </c>
      <c r="F139" s="3" t="s">
        <v>785</v>
      </c>
      <c r="G139" s="30" t="s">
        <v>786</v>
      </c>
    </row>
    <row r="140" spans="1:7" x14ac:dyDescent="0.25">
      <c r="A140" s="3">
        <v>9</v>
      </c>
      <c r="B140" s="3">
        <v>133732752</v>
      </c>
      <c r="C140" s="3" t="s">
        <v>537</v>
      </c>
      <c r="D140" s="9" t="s">
        <v>538</v>
      </c>
      <c r="E140" s="3" t="s">
        <v>19</v>
      </c>
      <c r="F140" s="3" t="s">
        <v>785</v>
      </c>
      <c r="G140" s="30" t="s">
        <v>786</v>
      </c>
    </row>
    <row r="141" spans="1:7" x14ac:dyDescent="0.25">
      <c r="A141" s="3">
        <v>9</v>
      </c>
      <c r="B141" s="3">
        <v>136925663</v>
      </c>
      <c r="C141" s="3" t="s">
        <v>539</v>
      </c>
      <c r="D141" s="9" t="s">
        <v>219</v>
      </c>
      <c r="E141" s="3" t="s">
        <v>19</v>
      </c>
      <c r="F141" s="3" t="s">
        <v>788</v>
      </c>
      <c r="G141" s="30" t="s">
        <v>786</v>
      </c>
    </row>
    <row r="142" spans="1:7" x14ac:dyDescent="0.25">
      <c r="A142" s="3">
        <v>9</v>
      </c>
      <c r="B142" s="3">
        <v>137437183</v>
      </c>
      <c r="C142" s="3" t="s">
        <v>540</v>
      </c>
      <c r="D142" s="9" t="s">
        <v>221</v>
      </c>
      <c r="E142" s="3" t="s">
        <v>28</v>
      </c>
      <c r="F142" s="3" t="s">
        <v>788</v>
      </c>
      <c r="G142" s="30" t="s">
        <v>786</v>
      </c>
    </row>
    <row r="143" spans="1:7" x14ac:dyDescent="0.25">
      <c r="A143" s="3">
        <v>9</v>
      </c>
      <c r="B143" s="3">
        <v>137445942</v>
      </c>
      <c r="C143" s="3" t="s">
        <v>541</v>
      </c>
      <c r="D143" s="9" t="s">
        <v>221</v>
      </c>
      <c r="E143" s="3" t="s">
        <v>23</v>
      </c>
      <c r="F143" s="3" t="s">
        <v>789</v>
      </c>
      <c r="G143" s="30" t="s">
        <v>786</v>
      </c>
    </row>
    <row r="144" spans="1:7" x14ac:dyDescent="0.25">
      <c r="A144" s="3">
        <v>9</v>
      </c>
      <c r="B144" s="3">
        <v>137519637</v>
      </c>
      <c r="C144" s="3" t="s">
        <v>542</v>
      </c>
      <c r="D144" s="9" t="s">
        <v>221</v>
      </c>
      <c r="E144" s="3" t="s">
        <v>23</v>
      </c>
      <c r="F144" s="3" t="s">
        <v>790</v>
      </c>
      <c r="G144" s="30" t="s">
        <v>786</v>
      </c>
    </row>
    <row r="145" spans="1:7" x14ac:dyDescent="0.25">
      <c r="A145" s="3">
        <v>9</v>
      </c>
      <c r="B145" s="3">
        <v>137520377</v>
      </c>
      <c r="C145" s="3" t="s">
        <v>543</v>
      </c>
      <c r="D145" s="9" t="s">
        <v>221</v>
      </c>
      <c r="E145" s="3" t="s">
        <v>23</v>
      </c>
      <c r="F145" s="3" t="s">
        <v>790</v>
      </c>
      <c r="G145" s="30" t="s">
        <v>786</v>
      </c>
    </row>
    <row r="146" spans="1:7" x14ac:dyDescent="0.25">
      <c r="A146" s="3">
        <v>9</v>
      </c>
      <c r="B146" s="3">
        <v>139856639</v>
      </c>
      <c r="C146" s="3" t="s">
        <v>544</v>
      </c>
      <c r="D146" s="9" t="s">
        <v>778</v>
      </c>
      <c r="E146" s="3" t="s">
        <v>23</v>
      </c>
      <c r="F146" s="3" t="s">
        <v>790</v>
      </c>
      <c r="G146" s="30" t="s">
        <v>786</v>
      </c>
    </row>
    <row r="147" spans="1:7" x14ac:dyDescent="0.25">
      <c r="A147" s="3">
        <v>10</v>
      </c>
      <c r="B147" s="3">
        <v>10839968</v>
      </c>
      <c r="C147" s="3" t="s">
        <v>224</v>
      </c>
      <c r="D147" s="22" t="s">
        <v>225</v>
      </c>
      <c r="E147" s="3" t="s">
        <v>23</v>
      </c>
      <c r="F147" s="3" t="s">
        <v>788</v>
      </c>
      <c r="G147" s="30" t="s">
        <v>786</v>
      </c>
    </row>
    <row r="148" spans="1:7" x14ac:dyDescent="0.25">
      <c r="A148" s="3">
        <v>10</v>
      </c>
      <c r="B148" s="3">
        <v>25166828</v>
      </c>
      <c r="C148" s="3" t="s">
        <v>546</v>
      </c>
      <c r="D148" s="22" t="s">
        <v>547</v>
      </c>
      <c r="E148" s="3" t="s">
        <v>28</v>
      </c>
      <c r="F148" s="3" t="s">
        <v>785</v>
      </c>
      <c r="G148" s="30" t="s">
        <v>786</v>
      </c>
    </row>
    <row r="149" spans="1:7" x14ac:dyDescent="0.25">
      <c r="A149" s="3">
        <v>10</v>
      </c>
      <c r="B149" s="3">
        <v>25822949</v>
      </c>
      <c r="C149" s="3" t="s">
        <v>548</v>
      </c>
      <c r="D149" s="22" t="s">
        <v>227</v>
      </c>
      <c r="E149" s="3" t="s">
        <v>12</v>
      </c>
      <c r="F149" s="3" t="s">
        <v>785</v>
      </c>
      <c r="G149" s="30" t="s">
        <v>786</v>
      </c>
    </row>
    <row r="150" spans="1:7" x14ac:dyDescent="0.25">
      <c r="A150" s="3">
        <v>10</v>
      </c>
      <c r="B150" s="3">
        <v>43644824</v>
      </c>
      <c r="C150" s="3" t="s">
        <v>549</v>
      </c>
      <c r="D150" s="22" t="s">
        <v>231</v>
      </c>
      <c r="E150" s="3" t="s">
        <v>19</v>
      </c>
      <c r="F150" s="3" t="s">
        <v>785</v>
      </c>
      <c r="G150" s="30" t="s">
        <v>786</v>
      </c>
    </row>
    <row r="151" spans="1:7" x14ac:dyDescent="0.25">
      <c r="A151" s="3">
        <v>10</v>
      </c>
      <c r="B151" s="3">
        <v>60448787</v>
      </c>
      <c r="C151" s="3" t="s">
        <v>232</v>
      </c>
      <c r="D151" s="22" t="s">
        <v>233</v>
      </c>
      <c r="E151" s="3" t="s">
        <v>23</v>
      </c>
      <c r="F151" s="3" t="s">
        <v>785</v>
      </c>
      <c r="G151" s="30" t="s">
        <v>786</v>
      </c>
    </row>
    <row r="152" spans="1:7" x14ac:dyDescent="0.25">
      <c r="A152" s="3">
        <v>10</v>
      </c>
      <c r="B152" s="3">
        <v>63837255</v>
      </c>
      <c r="C152" s="3" t="s">
        <v>235</v>
      </c>
      <c r="D152" s="22" t="s">
        <v>236</v>
      </c>
      <c r="E152" s="3" t="s">
        <v>28</v>
      </c>
      <c r="F152" s="3" t="s">
        <v>788</v>
      </c>
      <c r="G152" s="30" t="s">
        <v>786</v>
      </c>
    </row>
    <row r="153" spans="1:7" x14ac:dyDescent="0.25">
      <c r="A153" s="3">
        <v>10</v>
      </c>
      <c r="B153" s="3">
        <v>70320236</v>
      </c>
      <c r="C153" s="3" t="s">
        <v>550</v>
      </c>
      <c r="D153" s="22" t="s">
        <v>551</v>
      </c>
      <c r="E153" s="3" t="s">
        <v>19</v>
      </c>
      <c r="F153" s="3" t="s">
        <v>788</v>
      </c>
      <c r="G153" s="30" t="s">
        <v>786</v>
      </c>
    </row>
    <row r="154" spans="1:7" x14ac:dyDescent="0.25">
      <c r="A154" s="3">
        <v>10</v>
      </c>
      <c r="B154" s="3">
        <v>82140669</v>
      </c>
      <c r="C154" s="3" t="s">
        <v>552</v>
      </c>
      <c r="D154" s="22" t="s">
        <v>553</v>
      </c>
      <c r="E154" s="3" t="s">
        <v>23</v>
      </c>
      <c r="F154" s="3" t="s">
        <v>790</v>
      </c>
      <c r="G154" s="30" t="s">
        <v>786</v>
      </c>
    </row>
    <row r="155" spans="1:7" x14ac:dyDescent="0.25">
      <c r="A155" s="3">
        <v>10</v>
      </c>
      <c r="B155" s="3">
        <v>95052419</v>
      </c>
      <c r="C155" s="3" t="s">
        <v>554</v>
      </c>
      <c r="D155" s="22" t="s">
        <v>242</v>
      </c>
      <c r="E155" s="3" t="s">
        <v>28</v>
      </c>
      <c r="F155" s="3" t="s">
        <v>790</v>
      </c>
      <c r="G155" s="30" t="s">
        <v>786</v>
      </c>
    </row>
    <row r="156" spans="1:7" x14ac:dyDescent="0.25">
      <c r="A156" s="3">
        <v>10</v>
      </c>
      <c r="B156" s="3">
        <v>102824349</v>
      </c>
      <c r="C156" s="3" t="s">
        <v>555</v>
      </c>
      <c r="D156" s="22" t="s">
        <v>556</v>
      </c>
      <c r="E156" s="3" t="s">
        <v>12</v>
      </c>
      <c r="F156" s="3" t="s">
        <v>793</v>
      </c>
      <c r="G156" s="30" t="s">
        <v>794</v>
      </c>
    </row>
    <row r="157" spans="1:7" x14ac:dyDescent="0.25">
      <c r="A157" s="3">
        <v>10</v>
      </c>
      <c r="B157" s="3">
        <v>102833020</v>
      </c>
      <c r="C157" s="3" t="s">
        <v>557</v>
      </c>
      <c r="D157" s="22" t="s">
        <v>556</v>
      </c>
      <c r="E157" s="3" t="s">
        <v>19</v>
      </c>
      <c r="F157" s="3" t="s">
        <v>790</v>
      </c>
      <c r="G157" s="30" t="s">
        <v>786</v>
      </c>
    </row>
    <row r="158" spans="1:7" x14ac:dyDescent="0.25">
      <c r="A158" s="3">
        <v>10</v>
      </c>
      <c r="B158" s="3">
        <v>114912983</v>
      </c>
      <c r="C158" s="3" t="s">
        <v>243</v>
      </c>
      <c r="D158" s="22" t="s">
        <v>244</v>
      </c>
      <c r="E158" s="3" t="s">
        <v>28</v>
      </c>
      <c r="F158" s="3" t="s">
        <v>785</v>
      </c>
      <c r="G158" s="30" t="s">
        <v>786</v>
      </c>
    </row>
    <row r="159" spans="1:7" x14ac:dyDescent="0.25">
      <c r="A159" s="3">
        <v>10</v>
      </c>
      <c r="B159" s="3">
        <v>115291015</v>
      </c>
      <c r="C159" s="3" t="s">
        <v>558</v>
      </c>
      <c r="D159" s="22" t="s">
        <v>559</v>
      </c>
      <c r="E159" s="3" t="s">
        <v>28</v>
      </c>
      <c r="F159" s="3" t="s">
        <v>790</v>
      </c>
      <c r="G159" s="30" t="s">
        <v>786</v>
      </c>
    </row>
    <row r="160" spans="1:7" x14ac:dyDescent="0.25">
      <c r="A160" s="3">
        <v>10</v>
      </c>
      <c r="B160" s="3">
        <v>124192430</v>
      </c>
      <c r="C160" s="3" t="s">
        <v>245</v>
      </c>
      <c r="D160" s="22" t="s">
        <v>246</v>
      </c>
      <c r="E160" s="3" t="s">
        <v>12</v>
      </c>
      <c r="F160" s="3" t="s">
        <v>789</v>
      </c>
      <c r="G160" s="30" t="s">
        <v>786</v>
      </c>
    </row>
    <row r="161" spans="1:7" x14ac:dyDescent="0.25">
      <c r="A161" s="3">
        <v>10</v>
      </c>
      <c r="B161" s="3">
        <v>126414084</v>
      </c>
      <c r="C161" s="3" t="s">
        <v>247</v>
      </c>
      <c r="D161" s="22" t="s">
        <v>248</v>
      </c>
      <c r="E161" s="3" t="s">
        <v>19</v>
      </c>
      <c r="F161" s="3" t="s">
        <v>785</v>
      </c>
      <c r="G161" s="30" t="s">
        <v>786</v>
      </c>
    </row>
    <row r="162" spans="1:7" x14ac:dyDescent="0.25">
      <c r="A162" s="3">
        <v>11</v>
      </c>
      <c r="B162" s="3">
        <v>745884</v>
      </c>
      <c r="C162" s="3" t="s">
        <v>560</v>
      </c>
      <c r="D162" s="22" t="s">
        <v>561</v>
      </c>
      <c r="E162" s="3" t="s">
        <v>19</v>
      </c>
      <c r="F162" s="3" t="s">
        <v>787</v>
      </c>
      <c r="G162" s="30" t="s">
        <v>786</v>
      </c>
    </row>
    <row r="163" spans="1:7" x14ac:dyDescent="0.25">
      <c r="A163" s="3">
        <v>11</v>
      </c>
      <c r="B163" s="3">
        <v>1887518</v>
      </c>
      <c r="C163" s="3" t="s">
        <v>562</v>
      </c>
      <c r="D163" s="22" t="s">
        <v>563</v>
      </c>
      <c r="E163" s="3" t="s">
        <v>28</v>
      </c>
      <c r="F163" s="3" t="s">
        <v>785</v>
      </c>
      <c r="G163" s="30" t="s">
        <v>786</v>
      </c>
    </row>
    <row r="164" spans="1:7" x14ac:dyDescent="0.25">
      <c r="A164" s="3">
        <v>11</v>
      </c>
      <c r="B164" s="3">
        <v>45436180</v>
      </c>
      <c r="C164" s="3" t="s">
        <v>564</v>
      </c>
      <c r="D164" s="22" t="s">
        <v>254</v>
      </c>
      <c r="E164" s="3" t="s">
        <v>23</v>
      </c>
      <c r="F164" s="3" t="s">
        <v>792</v>
      </c>
      <c r="G164" s="30" t="s">
        <v>786</v>
      </c>
    </row>
    <row r="165" spans="1:7" x14ac:dyDescent="0.25">
      <c r="A165" s="3">
        <v>11</v>
      </c>
      <c r="B165" s="3">
        <v>47468791</v>
      </c>
      <c r="C165" s="3" t="s">
        <v>565</v>
      </c>
      <c r="D165" s="22" t="s">
        <v>566</v>
      </c>
      <c r="E165" s="3" t="s">
        <v>19</v>
      </c>
      <c r="F165" s="3" t="s">
        <v>785</v>
      </c>
      <c r="G165" s="30" t="s">
        <v>786</v>
      </c>
    </row>
    <row r="166" spans="1:7" x14ac:dyDescent="0.25">
      <c r="A166" s="3">
        <v>11</v>
      </c>
      <c r="B166" s="3">
        <v>66988048</v>
      </c>
      <c r="C166" s="3" t="s">
        <v>567</v>
      </c>
      <c r="D166" s="22" t="s">
        <v>568</v>
      </c>
      <c r="E166" s="3" t="s">
        <v>28</v>
      </c>
      <c r="F166" s="3" t="s">
        <v>785</v>
      </c>
      <c r="G166" s="30" t="s">
        <v>786</v>
      </c>
    </row>
    <row r="167" spans="1:7" x14ac:dyDescent="0.25">
      <c r="A167" s="3">
        <v>11</v>
      </c>
      <c r="B167" s="3">
        <v>110913240</v>
      </c>
      <c r="C167" s="3" t="s">
        <v>259</v>
      </c>
      <c r="D167" s="22" t="s">
        <v>260</v>
      </c>
      <c r="E167" s="3" t="s">
        <v>28</v>
      </c>
      <c r="F167" s="3" t="s">
        <v>787</v>
      </c>
      <c r="G167" s="30" t="s">
        <v>786</v>
      </c>
    </row>
    <row r="168" spans="1:7" x14ac:dyDescent="0.25">
      <c r="A168" s="3">
        <v>11</v>
      </c>
      <c r="B168" s="3">
        <v>120212601</v>
      </c>
      <c r="C168" s="3" t="s">
        <v>569</v>
      </c>
      <c r="D168" s="22" t="s">
        <v>570</v>
      </c>
      <c r="E168" s="3" t="s">
        <v>12</v>
      </c>
      <c r="F168" s="3" t="s">
        <v>785</v>
      </c>
      <c r="G168" s="30" t="s">
        <v>786</v>
      </c>
    </row>
    <row r="169" spans="1:7" x14ac:dyDescent="0.25">
      <c r="A169" s="3">
        <v>11</v>
      </c>
      <c r="B169" s="3">
        <v>130282078</v>
      </c>
      <c r="C169" s="3" t="s">
        <v>263</v>
      </c>
      <c r="D169" s="22" t="s">
        <v>264</v>
      </c>
      <c r="E169" s="3" t="s">
        <v>12</v>
      </c>
      <c r="F169" s="3" t="s">
        <v>785</v>
      </c>
      <c r="G169" s="30" t="s">
        <v>786</v>
      </c>
    </row>
    <row r="170" spans="1:7" x14ac:dyDescent="0.25">
      <c r="A170" s="3">
        <v>11</v>
      </c>
      <c r="B170" s="3">
        <v>130289612</v>
      </c>
      <c r="C170" s="3" t="s">
        <v>265</v>
      </c>
      <c r="D170" s="22" t="s">
        <v>264</v>
      </c>
      <c r="E170" s="3" t="s">
        <v>19</v>
      </c>
      <c r="F170" s="3" t="s">
        <v>785</v>
      </c>
      <c r="G170" s="30" t="s">
        <v>786</v>
      </c>
    </row>
    <row r="171" spans="1:7" x14ac:dyDescent="0.25">
      <c r="A171" s="3">
        <v>12</v>
      </c>
      <c r="B171" s="3">
        <v>14484171</v>
      </c>
      <c r="C171" s="3" t="s">
        <v>571</v>
      </c>
      <c r="D171" s="22" t="s">
        <v>572</v>
      </c>
      <c r="E171" s="3" t="s">
        <v>28</v>
      </c>
      <c r="F171" s="3" t="s">
        <v>790</v>
      </c>
      <c r="G171" s="30" t="s">
        <v>786</v>
      </c>
    </row>
    <row r="172" spans="1:7" x14ac:dyDescent="0.25">
      <c r="A172" s="3">
        <v>12</v>
      </c>
      <c r="B172" s="3">
        <v>43766666</v>
      </c>
      <c r="C172" s="3" t="s">
        <v>573</v>
      </c>
      <c r="D172" s="22" t="s">
        <v>574</v>
      </c>
      <c r="E172" s="3" t="s">
        <v>23</v>
      </c>
      <c r="F172" s="3" t="s">
        <v>785</v>
      </c>
      <c r="G172" s="30" t="s">
        <v>786</v>
      </c>
    </row>
    <row r="173" spans="1:7" x14ac:dyDescent="0.25">
      <c r="A173" s="3">
        <v>12</v>
      </c>
      <c r="B173" s="3">
        <v>47651670</v>
      </c>
      <c r="C173" s="3" t="s">
        <v>266</v>
      </c>
      <c r="D173" s="22" t="s">
        <v>267</v>
      </c>
      <c r="E173" s="3" t="s">
        <v>19</v>
      </c>
      <c r="F173" s="3" t="s">
        <v>792</v>
      </c>
      <c r="G173" s="30" t="s">
        <v>786</v>
      </c>
    </row>
    <row r="174" spans="1:7" x14ac:dyDescent="0.25">
      <c r="A174" s="3">
        <v>12</v>
      </c>
      <c r="B174" s="3">
        <v>51756269</v>
      </c>
      <c r="C174" s="3" t="s">
        <v>268</v>
      </c>
      <c r="D174" s="22" t="s">
        <v>269</v>
      </c>
      <c r="E174" s="3" t="s">
        <v>12</v>
      </c>
      <c r="F174" s="3" t="s">
        <v>788</v>
      </c>
      <c r="G174" s="30" t="s">
        <v>786</v>
      </c>
    </row>
    <row r="175" spans="1:7" x14ac:dyDescent="0.25">
      <c r="A175" s="3">
        <v>12</v>
      </c>
      <c r="B175" s="3">
        <v>66374587</v>
      </c>
      <c r="C175" s="3" t="s">
        <v>575</v>
      </c>
      <c r="D175" s="22" t="s">
        <v>576</v>
      </c>
      <c r="E175" s="3" t="s">
        <v>12</v>
      </c>
      <c r="F175" s="3" t="s">
        <v>790</v>
      </c>
      <c r="G175" s="30" t="s">
        <v>786</v>
      </c>
    </row>
    <row r="176" spans="1:7" x14ac:dyDescent="0.25">
      <c r="A176" s="3">
        <v>12</v>
      </c>
      <c r="B176" s="3">
        <v>85377870</v>
      </c>
      <c r="C176" s="3" t="s">
        <v>577</v>
      </c>
      <c r="D176" s="22" t="s">
        <v>271</v>
      </c>
      <c r="E176" s="3" t="s">
        <v>28</v>
      </c>
      <c r="F176" s="3" t="s">
        <v>790</v>
      </c>
      <c r="G176" s="30" t="s">
        <v>786</v>
      </c>
    </row>
    <row r="177" spans="1:7" x14ac:dyDescent="0.25">
      <c r="A177" s="3">
        <v>12</v>
      </c>
      <c r="B177" s="3">
        <v>91468396</v>
      </c>
      <c r="C177" s="3" t="s">
        <v>578</v>
      </c>
      <c r="D177" s="22" t="s">
        <v>273</v>
      </c>
      <c r="E177" s="3" t="s">
        <v>12</v>
      </c>
      <c r="F177" s="3" t="s">
        <v>790</v>
      </c>
      <c r="G177" s="30" t="s">
        <v>786</v>
      </c>
    </row>
    <row r="178" spans="1:7" x14ac:dyDescent="0.25">
      <c r="A178" s="3">
        <v>12</v>
      </c>
      <c r="B178" s="3">
        <v>102710684</v>
      </c>
      <c r="C178" s="3" t="s">
        <v>579</v>
      </c>
      <c r="D178" s="22" t="s">
        <v>580</v>
      </c>
      <c r="E178" s="3" t="s">
        <v>12</v>
      </c>
      <c r="F178" s="3" t="s">
        <v>790</v>
      </c>
      <c r="G178" s="30" t="s">
        <v>786</v>
      </c>
    </row>
    <row r="179" spans="1:7" x14ac:dyDescent="0.25">
      <c r="A179" s="3">
        <v>12</v>
      </c>
      <c r="B179" s="3">
        <v>104273648</v>
      </c>
      <c r="C179" s="3" t="s">
        <v>581</v>
      </c>
      <c r="D179" s="22" t="s">
        <v>582</v>
      </c>
      <c r="E179" s="3" t="s">
        <v>28</v>
      </c>
      <c r="F179" s="3" t="s">
        <v>792</v>
      </c>
      <c r="G179" s="30" t="s">
        <v>786</v>
      </c>
    </row>
    <row r="180" spans="1:7" x14ac:dyDescent="0.25">
      <c r="A180" s="3">
        <v>12</v>
      </c>
      <c r="B180" s="3">
        <v>104408832</v>
      </c>
      <c r="C180" s="3" t="s">
        <v>583</v>
      </c>
      <c r="D180" s="22" t="s">
        <v>584</v>
      </c>
      <c r="E180" s="3" t="s">
        <v>12</v>
      </c>
      <c r="F180" s="3" t="s">
        <v>793</v>
      </c>
      <c r="G180" s="30" t="s">
        <v>794</v>
      </c>
    </row>
    <row r="181" spans="1:7" x14ac:dyDescent="0.25">
      <c r="A181" s="3">
        <v>12</v>
      </c>
      <c r="B181" s="3">
        <v>104409025</v>
      </c>
      <c r="C181" s="3" t="s">
        <v>585</v>
      </c>
      <c r="D181" s="22" t="s">
        <v>584</v>
      </c>
      <c r="E181" s="3" t="s">
        <v>12</v>
      </c>
      <c r="F181" s="3" t="s">
        <v>785</v>
      </c>
      <c r="G181" s="30" t="s">
        <v>786</v>
      </c>
    </row>
    <row r="182" spans="1:7" x14ac:dyDescent="0.25">
      <c r="A182" s="3">
        <v>13</v>
      </c>
      <c r="B182" s="3">
        <v>23227414</v>
      </c>
      <c r="C182" s="3" t="s">
        <v>276</v>
      </c>
      <c r="D182" s="22" t="s">
        <v>277</v>
      </c>
      <c r="E182" s="3" t="s">
        <v>28</v>
      </c>
      <c r="F182" s="3" t="s">
        <v>790</v>
      </c>
      <c r="G182" s="30" t="s">
        <v>786</v>
      </c>
    </row>
    <row r="183" spans="1:7" x14ac:dyDescent="0.25">
      <c r="A183" s="3">
        <v>13</v>
      </c>
      <c r="B183" s="3">
        <v>30997680</v>
      </c>
      <c r="C183" s="3" t="s">
        <v>586</v>
      </c>
      <c r="D183" s="22" t="s">
        <v>279</v>
      </c>
      <c r="E183" s="3" t="s">
        <v>23</v>
      </c>
      <c r="F183" s="3" t="s">
        <v>787</v>
      </c>
      <c r="G183" s="30" t="s">
        <v>786</v>
      </c>
    </row>
    <row r="184" spans="1:7" x14ac:dyDescent="0.25">
      <c r="A184" s="3">
        <v>13</v>
      </c>
      <c r="B184" s="3">
        <v>40461104</v>
      </c>
      <c r="C184" s="3" t="s">
        <v>587</v>
      </c>
      <c r="D184" s="22" t="s">
        <v>281</v>
      </c>
      <c r="E184" s="3" t="s">
        <v>12</v>
      </c>
      <c r="F184" s="3" t="s">
        <v>790</v>
      </c>
      <c r="G184" s="30" t="s">
        <v>786</v>
      </c>
    </row>
    <row r="185" spans="1:7" x14ac:dyDescent="0.25">
      <c r="A185" s="3">
        <v>13</v>
      </c>
      <c r="B185" s="3">
        <v>41110922</v>
      </c>
      <c r="C185" s="3" t="s">
        <v>588</v>
      </c>
      <c r="D185" s="22" t="s">
        <v>281</v>
      </c>
      <c r="E185" s="3" t="s">
        <v>19</v>
      </c>
      <c r="F185" s="3" t="s">
        <v>788</v>
      </c>
      <c r="G185" s="30" t="s">
        <v>786</v>
      </c>
    </row>
    <row r="186" spans="1:7" x14ac:dyDescent="0.25">
      <c r="A186" s="3">
        <v>13</v>
      </c>
      <c r="B186" s="3">
        <v>41119466</v>
      </c>
      <c r="C186" s="3" t="s">
        <v>589</v>
      </c>
      <c r="D186" s="22" t="s">
        <v>281</v>
      </c>
      <c r="E186" s="3" t="s">
        <v>28</v>
      </c>
      <c r="F186" s="3" t="s">
        <v>790</v>
      </c>
      <c r="G186" s="30" t="s">
        <v>786</v>
      </c>
    </row>
    <row r="187" spans="1:7" x14ac:dyDescent="0.25">
      <c r="A187" s="3">
        <v>13</v>
      </c>
      <c r="B187" s="3">
        <v>80168006</v>
      </c>
      <c r="C187" s="3" t="s">
        <v>590</v>
      </c>
      <c r="D187" s="22" t="s">
        <v>591</v>
      </c>
      <c r="E187" s="3" t="s">
        <v>28</v>
      </c>
      <c r="F187" s="3" t="s">
        <v>788</v>
      </c>
      <c r="G187" s="30" t="s">
        <v>786</v>
      </c>
    </row>
    <row r="188" spans="1:7" x14ac:dyDescent="0.25">
      <c r="A188" s="3">
        <v>13</v>
      </c>
      <c r="B188" s="3">
        <v>81193433</v>
      </c>
      <c r="C188" s="3" t="s">
        <v>283</v>
      </c>
      <c r="D188" s="22" t="s">
        <v>284</v>
      </c>
      <c r="E188" s="3" t="s">
        <v>12</v>
      </c>
      <c r="F188" s="3" t="s">
        <v>800</v>
      </c>
      <c r="G188" s="30" t="s">
        <v>786</v>
      </c>
    </row>
    <row r="189" spans="1:7" x14ac:dyDescent="0.25">
      <c r="A189" s="3">
        <v>14</v>
      </c>
      <c r="B189" s="3">
        <v>33061486</v>
      </c>
      <c r="C189" s="3" t="s">
        <v>592</v>
      </c>
      <c r="D189" s="22" t="s">
        <v>593</v>
      </c>
      <c r="E189" s="3" t="s">
        <v>23</v>
      </c>
      <c r="F189" s="3" t="s">
        <v>785</v>
      </c>
      <c r="G189" s="30" t="s">
        <v>786</v>
      </c>
    </row>
    <row r="190" spans="1:7" x14ac:dyDescent="0.25">
      <c r="A190" s="3">
        <v>14</v>
      </c>
      <c r="B190" s="3">
        <v>38045262</v>
      </c>
      <c r="C190" s="3" t="s">
        <v>594</v>
      </c>
      <c r="D190" s="22" t="s">
        <v>288</v>
      </c>
      <c r="E190" s="3" t="s">
        <v>19</v>
      </c>
      <c r="F190" s="3" t="s">
        <v>792</v>
      </c>
      <c r="G190" s="30" t="s">
        <v>786</v>
      </c>
    </row>
    <row r="191" spans="1:7" x14ac:dyDescent="0.25">
      <c r="A191" s="3">
        <v>14</v>
      </c>
      <c r="B191" s="3">
        <v>54352037</v>
      </c>
      <c r="C191" s="3" t="s">
        <v>595</v>
      </c>
      <c r="D191" s="22" t="s">
        <v>290</v>
      </c>
      <c r="E191" s="3" t="s">
        <v>23</v>
      </c>
      <c r="F191" s="3" t="s">
        <v>790</v>
      </c>
      <c r="G191" s="30" t="s">
        <v>786</v>
      </c>
    </row>
    <row r="192" spans="1:7" x14ac:dyDescent="0.25">
      <c r="A192" s="3">
        <v>14</v>
      </c>
      <c r="B192" s="3">
        <v>54425147</v>
      </c>
      <c r="C192" s="3" t="s">
        <v>596</v>
      </c>
      <c r="D192" s="22" t="s">
        <v>290</v>
      </c>
      <c r="E192" s="3" t="s">
        <v>12</v>
      </c>
      <c r="F192" s="3" t="s">
        <v>785</v>
      </c>
      <c r="G192" s="30" t="s">
        <v>786</v>
      </c>
    </row>
    <row r="193" spans="1:7" x14ac:dyDescent="0.25">
      <c r="A193" s="3">
        <v>14</v>
      </c>
      <c r="B193" s="3">
        <v>60813416</v>
      </c>
      <c r="C193" s="3" t="s">
        <v>291</v>
      </c>
      <c r="D193" s="22" t="s">
        <v>292</v>
      </c>
      <c r="E193" s="3" t="s">
        <v>19</v>
      </c>
      <c r="F193" s="3" t="s">
        <v>790</v>
      </c>
      <c r="G193" s="30" t="s">
        <v>786</v>
      </c>
    </row>
    <row r="194" spans="1:7" x14ac:dyDescent="0.25">
      <c r="A194" s="3">
        <v>14</v>
      </c>
      <c r="B194" s="3">
        <v>73135087</v>
      </c>
      <c r="C194" s="3" t="s">
        <v>597</v>
      </c>
      <c r="D194" s="22" t="s">
        <v>294</v>
      </c>
      <c r="E194" s="3" t="s">
        <v>19</v>
      </c>
      <c r="F194" s="3" t="s">
        <v>785</v>
      </c>
      <c r="G194" s="30" t="s">
        <v>786</v>
      </c>
    </row>
    <row r="195" spans="1:7" x14ac:dyDescent="0.25">
      <c r="A195" s="3">
        <v>14</v>
      </c>
      <c r="B195" s="3">
        <v>80628610</v>
      </c>
      <c r="C195" s="3" t="s">
        <v>598</v>
      </c>
      <c r="D195" s="22" t="s">
        <v>599</v>
      </c>
      <c r="E195" s="3" t="s">
        <v>28</v>
      </c>
      <c r="F195" s="3" t="s">
        <v>790</v>
      </c>
      <c r="G195" s="30" t="s">
        <v>786</v>
      </c>
    </row>
    <row r="196" spans="1:7" x14ac:dyDescent="0.25">
      <c r="A196" s="3">
        <v>14</v>
      </c>
      <c r="B196" s="3">
        <v>81972441</v>
      </c>
      <c r="C196" s="3" t="s">
        <v>600</v>
      </c>
      <c r="D196" s="22" t="s">
        <v>601</v>
      </c>
      <c r="E196" s="3" t="s">
        <v>12</v>
      </c>
      <c r="F196" s="3" t="s">
        <v>793</v>
      </c>
      <c r="G196" s="30" t="s">
        <v>794</v>
      </c>
    </row>
    <row r="197" spans="1:7" x14ac:dyDescent="0.25">
      <c r="A197" s="3">
        <v>14</v>
      </c>
      <c r="B197" s="3">
        <v>101707649</v>
      </c>
      <c r="C197" s="3" t="s">
        <v>602</v>
      </c>
      <c r="D197" s="22" t="s">
        <v>296</v>
      </c>
      <c r="E197" s="3" t="s">
        <v>23</v>
      </c>
      <c r="F197" s="3" t="s">
        <v>790</v>
      </c>
      <c r="G197" s="30" t="s">
        <v>786</v>
      </c>
    </row>
    <row r="198" spans="1:7" x14ac:dyDescent="0.25">
      <c r="A198" s="3">
        <v>15</v>
      </c>
      <c r="B198" s="3">
        <v>30171879</v>
      </c>
      <c r="C198" s="3" t="s">
        <v>603</v>
      </c>
      <c r="D198" s="22" t="s">
        <v>298</v>
      </c>
      <c r="E198" s="3" t="s">
        <v>28</v>
      </c>
      <c r="F198" s="3" t="s">
        <v>785</v>
      </c>
      <c r="G198" s="30" t="s">
        <v>786</v>
      </c>
    </row>
    <row r="199" spans="1:7" x14ac:dyDescent="0.25">
      <c r="A199" s="3">
        <v>15</v>
      </c>
      <c r="B199" s="3">
        <v>31276445</v>
      </c>
      <c r="C199" s="3" t="s">
        <v>604</v>
      </c>
      <c r="D199" s="22" t="s">
        <v>605</v>
      </c>
      <c r="E199" s="3" t="s">
        <v>19</v>
      </c>
      <c r="F199" s="3" t="s">
        <v>785</v>
      </c>
      <c r="G199" s="30" t="s">
        <v>786</v>
      </c>
    </row>
    <row r="200" spans="1:7" x14ac:dyDescent="0.25">
      <c r="A200" s="3">
        <v>15</v>
      </c>
      <c r="B200" s="3">
        <v>48846194</v>
      </c>
      <c r="C200" s="3" t="s">
        <v>606</v>
      </c>
      <c r="D200" s="22" t="s">
        <v>607</v>
      </c>
      <c r="E200" s="3" t="s">
        <v>28</v>
      </c>
      <c r="F200" s="3" t="s">
        <v>785</v>
      </c>
      <c r="G200" s="30" t="s">
        <v>786</v>
      </c>
    </row>
    <row r="201" spans="1:7" x14ac:dyDescent="0.25">
      <c r="A201" s="3">
        <v>15</v>
      </c>
      <c r="B201" s="3">
        <v>56094217</v>
      </c>
      <c r="C201" s="3" t="s">
        <v>608</v>
      </c>
      <c r="D201" s="22" t="s">
        <v>609</v>
      </c>
      <c r="E201" s="3" t="s">
        <v>19</v>
      </c>
      <c r="F201" s="3" t="s">
        <v>790</v>
      </c>
      <c r="G201" s="30" t="s">
        <v>786</v>
      </c>
    </row>
    <row r="202" spans="1:7" x14ac:dyDescent="0.25">
      <c r="A202" s="3">
        <v>15</v>
      </c>
      <c r="B202" s="3">
        <v>67467507</v>
      </c>
      <c r="C202" s="3" t="s">
        <v>299</v>
      </c>
      <c r="D202" s="22" t="s">
        <v>300</v>
      </c>
      <c r="E202" s="3" t="s">
        <v>12</v>
      </c>
      <c r="F202" s="3" t="s">
        <v>788</v>
      </c>
      <c r="G202" s="30" t="s">
        <v>786</v>
      </c>
    </row>
    <row r="203" spans="1:7" x14ac:dyDescent="0.25">
      <c r="A203" s="3">
        <v>15</v>
      </c>
      <c r="B203" s="3">
        <v>67607320</v>
      </c>
      <c r="C203" s="3" t="s">
        <v>301</v>
      </c>
      <c r="D203" s="22" t="s">
        <v>302</v>
      </c>
      <c r="E203" s="3" t="s">
        <v>19</v>
      </c>
      <c r="F203" s="3" t="s">
        <v>785</v>
      </c>
      <c r="G203" s="30" t="s">
        <v>786</v>
      </c>
    </row>
    <row r="204" spans="1:7" x14ac:dyDescent="0.25">
      <c r="A204" s="3">
        <v>15</v>
      </c>
      <c r="B204" s="3">
        <v>85820855</v>
      </c>
      <c r="C204" s="3" t="s">
        <v>610</v>
      </c>
      <c r="D204" s="22" t="s">
        <v>304</v>
      </c>
      <c r="E204" s="3" t="s">
        <v>19</v>
      </c>
      <c r="F204" s="3" t="s">
        <v>792</v>
      </c>
      <c r="G204" s="30" t="s">
        <v>786</v>
      </c>
    </row>
    <row r="205" spans="1:7" x14ac:dyDescent="0.25">
      <c r="A205" s="3">
        <v>15</v>
      </c>
      <c r="B205" s="3">
        <v>90328305</v>
      </c>
      <c r="C205" s="3" t="s">
        <v>611</v>
      </c>
      <c r="D205" s="22" t="s">
        <v>612</v>
      </c>
      <c r="E205" s="3" t="s">
        <v>12</v>
      </c>
      <c r="F205" s="3" t="s">
        <v>791</v>
      </c>
      <c r="G205" s="30" t="s">
        <v>786</v>
      </c>
    </row>
    <row r="206" spans="1:7" x14ac:dyDescent="0.25">
      <c r="A206" s="3">
        <v>15</v>
      </c>
      <c r="B206" s="3">
        <v>100692953</v>
      </c>
      <c r="C206" s="3" t="s">
        <v>305</v>
      </c>
      <c r="D206" s="22" t="s">
        <v>306</v>
      </c>
      <c r="E206" s="3" t="s">
        <v>28</v>
      </c>
      <c r="F206" s="3" t="s">
        <v>793</v>
      </c>
      <c r="G206" s="30" t="s">
        <v>794</v>
      </c>
    </row>
    <row r="207" spans="1:7" x14ac:dyDescent="0.25">
      <c r="A207" s="3">
        <v>15</v>
      </c>
      <c r="B207" s="3">
        <v>100975027</v>
      </c>
      <c r="C207" s="3" t="s">
        <v>307</v>
      </c>
      <c r="D207" s="22" t="s">
        <v>308</v>
      </c>
      <c r="E207" s="3" t="s">
        <v>28</v>
      </c>
      <c r="F207" s="3" t="s">
        <v>785</v>
      </c>
      <c r="G207" s="30" t="s">
        <v>786</v>
      </c>
    </row>
    <row r="208" spans="1:7" x14ac:dyDescent="0.25">
      <c r="A208" s="3">
        <v>16</v>
      </c>
      <c r="B208" s="3">
        <v>778820</v>
      </c>
      <c r="C208" s="3" t="s">
        <v>309</v>
      </c>
      <c r="D208" s="22" t="s">
        <v>310</v>
      </c>
      <c r="E208" s="3" t="s">
        <v>28</v>
      </c>
      <c r="F208" s="3" t="s">
        <v>793</v>
      </c>
      <c r="G208" s="30" t="s">
        <v>794</v>
      </c>
    </row>
    <row r="209" spans="1:7" x14ac:dyDescent="0.25">
      <c r="A209" s="3">
        <v>16</v>
      </c>
      <c r="B209" s="3">
        <v>31114234</v>
      </c>
      <c r="C209" s="3" t="s">
        <v>613</v>
      </c>
      <c r="D209" s="22" t="s">
        <v>614</v>
      </c>
      <c r="E209" s="3" t="s">
        <v>23</v>
      </c>
      <c r="F209" s="3" t="s">
        <v>787</v>
      </c>
      <c r="G209" s="30" t="s">
        <v>786</v>
      </c>
    </row>
    <row r="210" spans="1:7" x14ac:dyDescent="0.25">
      <c r="A210" s="3">
        <v>16</v>
      </c>
      <c r="B210" s="3">
        <v>77424456</v>
      </c>
      <c r="C210" s="3" t="s">
        <v>615</v>
      </c>
      <c r="D210" s="22" t="s">
        <v>321</v>
      </c>
      <c r="E210" s="3" t="s">
        <v>28</v>
      </c>
      <c r="F210" s="3" t="s">
        <v>785</v>
      </c>
      <c r="G210" s="30" t="s">
        <v>786</v>
      </c>
    </row>
    <row r="211" spans="1:7" x14ac:dyDescent="0.25">
      <c r="A211" s="3">
        <v>16</v>
      </c>
      <c r="B211" s="3">
        <v>77573111</v>
      </c>
      <c r="C211" s="3" t="s">
        <v>616</v>
      </c>
      <c r="D211" s="22" t="s">
        <v>321</v>
      </c>
      <c r="E211" s="3" t="s">
        <v>23</v>
      </c>
      <c r="F211" s="3" t="s">
        <v>790</v>
      </c>
      <c r="G211" s="30" t="s">
        <v>786</v>
      </c>
    </row>
    <row r="212" spans="1:7" x14ac:dyDescent="0.25">
      <c r="A212" s="3">
        <v>16</v>
      </c>
      <c r="B212" s="3">
        <v>88323599</v>
      </c>
      <c r="C212" s="3" t="s">
        <v>617</v>
      </c>
      <c r="D212" s="22" t="s">
        <v>323</v>
      </c>
      <c r="E212" s="3" t="s">
        <v>23</v>
      </c>
      <c r="F212" s="3" t="s">
        <v>788</v>
      </c>
      <c r="G212" s="30" t="s">
        <v>786</v>
      </c>
    </row>
    <row r="213" spans="1:7" x14ac:dyDescent="0.25">
      <c r="A213" s="3">
        <v>16</v>
      </c>
      <c r="B213" s="3">
        <v>88781091</v>
      </c>
      <c r="C213" s="3" t="s">
        <v>618</v>
      </c>
      <c r="D213" s="22" t="s">
        <v>619</v>
      </c>
      <c r="E213" s="3" t="s">
        <v>12</v>
      </c>
      <c r="F213" s="3" t="s">
        <v>793</v>
      </c>
      <c r="G213" s="30" t="s">
        <v>794</v>
      </c>
    </row>
    <row r="214" spans="1:7" x14ac:dyDescent="0.25">
      <c r="A214" s="3">
        <v>17</v>
      </c>
      <c r="B214" s="3">
        <v>2068932</v>
      </c>
      <c r="C214" s="3" t="s">
        <v>620</v>
      </c>
      <c r="D214" s="22" t="s">
        <v>621</v>
      </c>
      <c r="E214" s="3" t="s">
        <v>28</v>
      </c>
      <c r="F214" s="3" t="s">
        <v>785</v>
      </c>
      <c r="G214" s="30" t="s">
        <v>786</v>
      </c>
    </row>
    <row r="215" spans="1:7" x14ac:dyDescent="0.25">
      <c r="A215" s="3">
        <v>17</v>
      </c>
      <c r="B215" s="3">
        <v>4898533</v>
      </c>
      <c r="C215" s="3" t="s">
        <v>622</v>
      </c>
      <c r="D215" s="22" t="s">
        <v>623</v>
      </c>
      <c r="E215" s="3" t="s">
        <v>28</v>
      </c>
      <c r="F215" s="3" t="s">
        <v>785</v>
      </c>
      <c r="G215" s="30" t="s">
        <v>786</v>
      </c>
    </row>
    <row r="216" spans="1:7" x14ac:dyDescent="0.25">
      <c r="A216" s="3">
        <v>17</v>
      </c>
      <c r="B216" s="3">
        <v>9838605</v>
      </c>
      <c r="C216" s="3" t="s">
        <v>624</v>
      </c>
      <c r="D216" s="22" t="s">
        <v>625</v>
      </c>
      <c r="E216" s="3" t="s">
        <v>23</v>
      </c>
      <c r="F216" s="3" t="s">
        <v>785</v>
      </c>
      <c r="G216" s="30" t="s">
        <v>786</v>
      </c>
    </row>
    <row r="217" spans="1:7" x14ac:dyDescent="0.25">
      <c r="A217" s="3">
        <v>17</v>
      </c>
      <c r="B217" s="3">
        <v>10031090</v>
      </c>
      <c r="C217" s="3" t="s">
        <v>626</v>
      </c>
      <c r="D217" s="22" t="s">
        <v>625</v>
      </c>
      <c r="E217" s="3" t="s">
        <v>19</v>
      </c>
      <c r="F217" s="3" t="s">
        <v>788</v>
      </c>
      <c r="G217" s="30" t="s">
        <v>786</v>
      </c>
    </row>
    <row r="218" spans="1:7" x14ac:dyDescent="0.25">
      <c r="A218" s="3">
        <v>17</v>
      </c>
      <c r="B218" s="3">
        <v>19651902</v>
      </c>
      <c r="C218" s="3" t="s">
        <v>627</v>
      </c>
      <c r="D218" s="22" t="s">
        <v>628</v>
      </c>
      <c r="E218" s="3" t="s">
        <v>19</v>
      </c>
      <c r="F218" s="3" t="s">
        <v>788</v>
      </c>
      <c r="G218" s="30" t="s">
        <v>786</v>
      </c>
    </row>
    <row r="219" spans="1:7" x14ac:dyDescent="0.25">
      <c r="A219" s="3">
        <v>17</v>
      </c>
      <c r="B219" s="3">
        <v>38525771</v>
      </c>
      <c r="C219" s="3" t="s">
        <v>629</v>
      </c>
      <c r="D219" s="22" t="s">
        <v>630</v>
      </c>
      <c r="E219" s="3" t="s">
        <v>19</v>
      </c>
      <c r="F219" s="3" t="s">
        <v>787</v>
      </c>
      <c r="G219" s="30" t="s">
        <v>786</v>
      </c>
    </row>
    <row r="220" spans="1:7" x14ac:dyDescent="0.25">
      <c r="A220" s="3">
        <v>17</v>
      </c>
      <c r="B220" s="3">
        <v>40571284</v>
      </c>
      <c r="C220" s="3" t="s">
        <v>631</v>
      </c>
      <c r="D220" s="22" t="s">
        <v>329</v>
      </c>
      <c r="E220" s="3" t="s">
        <v>12</v>
      </c>
      <c r="F220" s="3" t="s">
        <v>785</v>
      </c>
      <c r="G220" s="30" t="s">
        <v>786</v>
      </c>
    </row>
    <row r="221" spans="1:7" x14ac:dyDescent="0.25">
      <c r="A221" s="3">
        <v>17</v>
      </c>
      <c r="B221" s="3">
        <v>45046865</v>
      </c>
      <c r="C221" s="3" t="s">
        <v>332</v>
      </c>
      <c r="D221" s="22" t="s">
        <v>333</v>
      </c>
      <c r="E221" s="3" t="s">
        <v>28</v>
      </c>
      <c r="F221" s="3" t="s">
        <v>785</v>
      </c>
      <c r="G221" s="30" t="s">
        <v>786</v>
      </c>
    </row>
    <row r="222" spans="1:7" x14ac:dyDescent="0.25">
      <c r="A222" s="3">
        <v>17</v>
      </c>
      <c r="B222" s="3">
        <v>48244531</v>
      </c>
      <c r="C222" s="3" t="s">
        <v>334</v>
      </c>
      <c r="D222" s="22" t="s">
        <v>335</v>
      </c>
      <c r="E222" s="3" t="s">
        <v>23</v>
      </c>
      <c r="F222" s="3" t="s">
        <v>785</v>
      </c>
      <c r="G222" s="30" t="s">
        <v>786</v>
      </c>
    </row>
    <row r="223" spans="1:7" x14ac:dyDescent="0.25">
      <c r="A223" s="3">
        <v>17</v>
      </c>
      <c r="B223" s="3">
        <v>48305462</v>
      </c>
      <c r="C223" s="3" t="s">
        <v>632</v>
      </c>
      <c r="D223" s="22" t="s">
        <v>633</v>
      </c>
      <c r="E223" s="3" t="s">
        <v>19</v>
      </c>
      <c r="F223" s="3" t="s">
        <v>790</v>
      </c>
      <c r="G223" s="30" t="s">
        <v>786</v>
      </c>
    </row>
    <row r="224" spans="1:7" x14ac:dyDescent="0.25">
      <c r="A224" s="3">
        <v>17</v>
      </c>
      <c r="B224" s="3">
        <v>49308707</v>
      </c>
      <c r="C224" s="3" t="s">
        <v>634</v>
      </c>
      <c r="D224" s="22" t="s">
        <v>635</v>
      </c>
      <c r="E224" s="3" t="s">
        <v>19</v>
      </c>
      <c r="F224" s="3" t="s">
        <v>785</v>
      </c>
      <c r="G224" s="30" t="s">
        <v>786</v>
      </c>
    </row>
    <row r="225" spans="1:7" x14ac:dyDescent="0.25">
      <c r="A225" s="3">
        <v>17</v>
      </c>
      <c r="B225" s="3">
        <v>57778339</v>
      </c>
      <c r="C225" s="3" t="s">
        <v>636</v>
      </c>
      <c r="D225" s="22" t="s">
        <v>637</v>
      </c>
      <c r="E225" s="3" t="s">
        <v>12</v>
      </c>
      <c r="F225" s="3" t="s">
        <v>785</v>
      </c>
      <c r="G225" s="30" t="s">
        <v>786</v>
      </c>
    </row>
    <row r="226" spans="1:7" x14ac:dyDescent="0.25">
      <c r="A226" s="3">
        <v>17</v>
      </c>
      <c r="B226" s="3">
        <v>58982924</v>
      </c>
      <c r="C226" s="3" t="s">
        <v>638</v>
      </c>
      <c r="D226" s="22" t="s">
        <v>639</v>
      </c>
      <c r="E226" s="3" t="s">
        <v>23</v>
      </c>
      <c r="F226" s="3" t="s">
        <v>785</v>
      </c>
      <c r="G226" s="30" t="s">
        <v>786</v>
      </c>
    </row>
    <row r="227" spans="1:7" x14ac:dyDescent="0.25">
      <c r="A227" s="3">
        <v>17</v>
      </c>
      <c r="B227" s="3">
        <v>59475888</v>
      </c>
      <c r="C227" s="3" t="s">
        <v>338</v>
      </c>
      <c r="D227" s="22" t="s">
        <v>339</v>
      </c>
      <c r="E227" s="3" t="s">
        <v>12</v>
      </c>
      <c r="F227" s="3" t="s">
        <v>787</v>
      </c>
      <c r="G227" s="30" t="s">
        <v>786</v>
      </c>
    </row>
    <row r="228" spans="1:7" x14ac:dyDescent="0.25">
      <c r="A228" s="3">
        <v>17</v>
      </c>
      <c r="B228" s="3">
        <v>66789988</v>
      </c>
      <c r="C228" s="3" t="s">
        <v>640</v>
      </c>
      <c r="D228" s="22" t="s">
        <v>341</v>
      </c>
      <c r="E228" s="3" t="s">
        <v>23</v>
      </c>
      <c r="F228" s="3" t="s">
        <v>788</v>
      </c>
      <c r="G228" s="30" t="s">
        <v>786</v>
      </c>
    </row>
    <row r="229" spans="1:7" x14ac:dyDescent="0.25">
      <c r="A229" s="3">
        <v>17</v>
      </c>
      <c r="B229" s="3">
        <v>67081278</v>
      </c>
      <c r="C229" s="3" t="s">
        <v>342</v>
      </c>
      <c r="D229" s="22" t="s">
        <v>343</v>
      </c>
      <c r="E229" s="3" t="s">
        <v>23</v>
      </c>
      <c r="F229" s="3" t="s">
        <v>793</v>
      </c>
      <c r="G229" s="30" t="s">
        <v>794</v>
      </c>
    </row>
    <row r="230" spans="1:7" x14ac:dyDescent="0.25">
      <c r="A230" s="3">
        <v>17</v>
      </c>
      <c r="B230" s="3">
        <v>67188576</v>
      </c>
      <c r="C230" s="3" t="s">
        <v>344</v>
      </c>
      <c r="D230" s="22" t="s">
        <v>345</v>
      </c>
      <c r="E230" s="3" t="s">
        <v>23</v>
      </c>
      <c r="F230" s="3" t="s">
        <v>785</v>
      </c>
      <c r="G230" s="30" t="s">
        <v>786</v>
      </c>
    </row>
    <row r="231" spans="1:7" x14ac:dyDescent="0.25">
      <c r="A231" s="3">
        <v>17</v>
      </c>
      <c r="B231" s="3">
        <v>72929380</v>
      </c>
      <c r="C231" s="3" t="s">
        <v>346</v>
      </c>
      <c r="D231" s="22" t="s">
        <v>347</v>
      </c>
      <c r="E231" s="3" t="s">
        <v>12</v>
      </c>
      <c r="F231" s="3" t="s">
        <v>785</v>
      </c>
      <c r="G231" s="30" t="s">
        <v>786</v>
      </c>
    </row>
    <row r="232" spans="1:7" x14ac:dyDescent="0.25">
      <c r="A232" s="3">
        <v>17</v>
      </c>
      <c r="B232" s="3">
        <v>74691636</v>
      </c>
      <c r="C232" s="3" t="s">
        <v>350</v>
      </c>
      <c r="D232" s="22" t="s">
        <v>349</v>
      </c>
      <c r="E232" s="3" t="s">
        <v>28</v>
      </c>
      <c r="F232" s="3" t="s">
        <v>788</v>
      </c>
      <c r="G232" s="30" t="s">
        <v>786</v>
      </c>
    </row>
    <row r="233" spans="1:7" x14ac:dyDescent="0.25">
      <c r="A233" s="3">
        <v>17</v>
      </c>
      <c r="B233" s="3">
        <v>75495065</v>
      </c>
      <c r="C233" s="3" t="s">
        <v>641</v>
      </c>
      <c r="D233" s="22" t="s">
        <v>352</v>
      </c>
      <c r="E233" s="3" t="s">
        <v>12</v>
      </c>
      <c r="F233" s="3" t="s">
        <v>785</v>
      </c>
      <c r="G233" s="30" t="s">
        <v>786</v>
      </c>
    </row>
    <row r="234" spans="1:7" x14ac:dyDescent="0.25">
      <c r="A234" s="3">
        <v>17</v>
      </c>
      <c r="B234" s="3">
        <v>79611271</v>
      </c>
      <c r="C234" s="3" t="s">
        <v>642</v>
      </c>
      <c r="D234" s="22" t="s">
        <v>643</v>
      </c>
      <c r="E234" s="3" t="s">
        <v>23</v>
      </c>
      <c r="F234" s="3" t="s">
        <v>785</v>
      </c>
      <c r="G234" s="30" t="s">
        <v>786</v>
      </c>
    </row>
    <row r="235" spans="1:7" x14ac:dyDescent="0.25">
      <c r="A235" s="3">
        <v>18</v>
      </c>
      <c r="B235" s="3">
        <v>53335512</v>
      </c>
      <c r="C235" s="3" t="s">
        <v>358</v>
      </c>
      <c r="D235" s="22" t="s">
        <v>356</v>
      </c>
      <c r="E235" s="3" t="s">
        <v>28</v>
      </c>
      <c r="F235" s="3" t="s">
        <v>787</v>
      </c>
      <c r="G235" s="30" t="s">
        <v>786</v>
      </c>
    </row>
    <row r="236" spans="1:7" x14ac:dyDescent="0.25">
      <c r="A236" s="3">
        <v>18</v>
      </c>
      <c r="B236" s="3">
        <v>53346739</v>
      </c>
      <c r="C236" s="3" t="s">
        <v>644</v>
      </c>
      <c r="D236" s="22" t="s">
        <v>356</v>
      </c>
      <c r="E236" s="3" t="s">
        <v>28</v>
      </c>
      <c r="F236" s="3" t="s">
        <v>790</v>
      </c>
      <c r="G236" s="30" t="s">
        <v>786</v>
      </c>
    </row>
    <row r="237" spans="1:7" x14ac:dyDescent="0.25">
      <c r="A237" s="3">
        <v>18</v>
      </c>
      <c r="B237" s="3">
        <v>53470218</v>
      </c>
      <c r="C237" s="3" t="s">
        <v>645</v>
      </c>
      <c r="D237" s="22" t="s">
        <v>356</v>
      </c>
      <c r="E237" s="3" t="s">
        <v>19</v>
      </c>
      <c r="F237" s="3" t="s">
        <v>790</v>
      </c>
      <c r="G237" s="30" t="s">
        <v>786</v>
      </c>
    </row>
    <row r="238" spans="1:7" x14ac:dyDescent="0.25">
      <c r="A238" s="3">
        <v>18</v>
      </c>
      <c r="B238" s="3">
        <v>53666098</v>
      </c>
      <c r="C238" s="3" t="s">
        <v>646</v>
      </c>
      <c r="D238" s="22" t="s">
        <v>647</v>
      </c>
      <c r="E238" s="3" t="s">
        <v>23</v>
      </c>
      <c r="F238" s="3" t="s">
        <v>789</v>
      </c>
      <c r="G238" s="30" t="s">
        <v>786</v>
      </c>
    </row>
    <row r="239" spans="1:7" x14ac:dyDescent="0.25">
      <c r="A239" s="3">
        <v>18</v>
      </c>
      <c r="B239" s="3">
        <v>53792002</v>
      </c>
      <c r="C239" s="3" t="s">
        <v>359</v>
      </c>
      <c r="D239" s="22" t="s">
        <v>647</v>
      </c>
      <c r="E239" s="3" t="s">
        <v>12</v>
      </c>
      <c r="F239" s="3" t="s">
        <v>788</v>
      </c>
      <c r="G239" s="30" t="s">
        <v>786</v>
      </c>
    </row>
    <row r="240" spans="1:7" x14ac:dyDescent="0.25">
      <c r="A240" s="3">
        <v>18</v>
      </c>
      <c r="B240" s="3">
        <v>60882132</v>
      </c>
      <c r="C240" s="3" t="s">
        <v>360</v>
      </c>
      <c r="D240" s="22" t="s">
        <v>361</v>
      </c>
      <c r="E240" s="3" t="s">
        <v>12</v>
      </c>
      <c r="F240" s="3" t="s">
        <v>785</v>
      </c>
      <c r="G240" s="30" t="s">
        <v>786</v>
      </c>
    </row>
    <row r="241" spans="1:7" x14ac:dyDescent="0.25">
      <c r="A241" s="3">
        <v>18</v>
      </c>
      <c r="B241" s="3">
        <v>60903978</v>
      </c>
      <c r="C241" s="3" t="s">
        <v>648</v>
      </c>
      <c r="D241" s="22" t="s">
        <v>361</v>
      </c>
      <c r="E241" s="3" t="s">
        <v>23</v>
      </c>
      <c r="F241" s="3" t="s">
        <v>788</v>
      </c>
      <c r="G241" s="30" t="s">
        <v>786</v>
      </c>
    </row>
    <row r="242" spans="1:7" x14ac:dyDescent="0.25">
      <c r="A242" s="3">
        <v>18</v>
      </c>
      <c r="B242" s="3">
        <v>72887719</v>
      </c>
      <c r="C242" s="3" t="s">
        <v>363</v>
      </c>
      <c r="D242" s="22" t="s">
        <v>364</v>
      </c>
      <c r="E242" s="3" t="s">
        <v>19</v>
      </c>
      <c r="F242" s="3" t="s">
        <v>790</v>
      </c>
      <c r="G242" s="30" t="s">
        <v>786</v>
      </c>
    </row>
    <row r="243" spans="1:7" x14ac:dyDescent="0.25">
      <c r="A243" s="3">
        <v>19</v>
      </c>
      <c r="B243" s="3">
        <v>675513</v>
      </c>
      <c r="C243" s="3" t="s">
        <v>365</v>
      </c>
      <c r="D243" s="22" t="s">
        <v>366</v>
      </c>
      <c r="E243" s="3" t="s">
        <v>23</v>
      </c>
      <c r="F243" s="3" t="s">
        <v>787</v>
      </c>
      <c r="G243" s="30" t="s">
        <v>786</v>
      </c>
    </row>
    <row r="244" spans="1:7" x14ac:dyDescent="0.25">
      <c r="A244" s="3">
        <v>19</v>
      </c>
      <c r="B244" s="3">
        <v>18384544</v>
      </c>
      <c r="C244" s="3" t="s">
        <v>649</v>
      </c>
      <c r="D244" s="22" t="s">
        <v>650</v>
      </c>
      <c r="E244" s="3" t="s">
        <v>19</v>
      </c>
      <c r="F244" s="3" t="s">
        <v>785</v>
      </c>
      <c r="G244" s="30" t="s">
        <v>786</v>
      </c>
    </row>
    <row r="245" spans="1:7" x14ac:dyDescent="0.25">
      <c r="A245" s="3">
        <v>19</v>
      </c>
      <c r="B245" s="3">
        <v>42841783</v>
      </c>
      <c r="C245" s="3" t="s">
        <v>651</v>
      </c>
      <c r="D245" s="22" t="s">
        <v>652</v>
      </c>
      <c r="E245" s="3" t="s">
        <v>12</v>
      </c>
      <c r="F245" s="3" t="s">
        <v>785</v>
      </c>
      <c r="G245" s="30" t="s">
        <v>786</v>
      </c>
    </row>
    <row r="246" spans="1:7" x14ac:dyDescent="0.25">
      <c r="A246" s="3">
        <v>20</v>
      </c>
      <c r="B246" s="3">
        <v>2138322</v>
      </c>
      <c r="C246" s="3" t="s">
        <v>653</v>
      </c>
      <c r="D246" s="9" t="s">
        <v>374</v>
      </c>
      <c r="E246" s="3" t="s">
        <v>28</v>
      </c>
      <c r="F246" s="3" t="s">
        <v>795</v>
      </c>
      <c r="G246" s="30" t="s">
        <v>786</v>
      </c>
    </row>
    <row r="247" spans="1:7" x14ac:dyDescent="0.25">
      <c r="A247" s="3">
        <v>20</v>
      </c>
      <c r="B247" s="3">
        <v>2776975</v>
      </c>
      <c r="C247" s="3" t="s">
        <v>654</v>
      </c>
      <c r="D247" s="9" t="s">
        <v>655</v>
      </c>
      <c r="E247" s="3" t="s">
        <v>19</v>
      </c>
      <c r="F247" s="3" t="s">
        <v>793</v>
      </c>
      <c r="G247" s="30" t="s">
        <v>794</v>
      </c>
    </row>
    <row r="248" spans="1:7" x14ac:dyDescent="0.25">
      <c r="A248" s="3">
        <v>20</v>
      </c>
      <c r="B248" s="3">
        <v>2782015</v>
      </c>
      <c r="C248" s="3" t="s">
        <v>656</v>
      </c>
      <c r="D248" s="9" t="s">
        <v>655</v>
      </c>
      <c r="E248" s="3" t="s">
        <v>12</v>
      </c>
      <c r="F248" s="3" t="s">
        <v>787</v>
      </c>
      <c r="G248" s="30" t="s">
        <v>786</v>
      </c>
    </row>
    <row r="249" spans="1:7" x14ac:dyDescent="0.25">
      <c r="A249" s="3">
        <v>20</v>
      </c>
      <c r="B249" s="3">
        <v>3211304</v>
      </c>
      <c r="C249" s="3" t="s">
        <v>657</v>
      </c>
      <c r="D249" s="9" t="s">
        <v>658</v>
      </c>
      <c r="E249" s="3" t="s">
        <v>28</v>
      </c>
      <c r="F249" s="3" t="s">
        <v>785</v>
      </c>
      <c r="G249" s="30" t="s">
        <v>786</v>
      </c>
    </row>
    <row r="250" spans="1:7" x14ac:dyDescent="0.25">
      <c r="A250" s="3">
        <v>20</v>
      </c>
      <c r="B250" s="3">
        <v>39790635</v>
      </c>
      <c r="C250" s="3" t="s">
        <v>380</v>
      </c>
      <c r="D250" s="9" t="s">
        <v>381</v>
      </c>
      <c r="E250" s="3" t="s">
        <v>19</v>
      </c>
      <c r="F250" s="3" t="s">
        <v>785</v>
      </c>
      <c r="G250" s="30" t="s">
        <v>786</v>
      </c>
    </row>
    <row r="251" spans="1:7" x14ac:dyDescent="0.25">
      <c r="A251" s="3">
        <v>21</v>
      </c>
      <c r="B251" s="3">
        <v>39908195</v>
      </c>
      <c r="C251" s="3" t="s">
        <v>659</v>
      </c>
      <c r="D251" s="9" t="s">
        <v>660</v>
      </c>
      <c r="E251" s="3" t="s">
        <v>19</v>
      </c>
      <c r="F251" s="3" t="s">
        <v>785</v>
      </c>
      <c r="G251" s="30" t="s">
        <v>786</v>
      </c>
    </row>
    <row r="252" spans="1:7" x14ac:dyDescent="0.25">
      <c r="A252" s="3">
        <v>21</v>
      </c>
      <c r="B252" s="3">
        <v>40196987</v>
      </c>
      <c r="C252" s="3" t="s">
        <v>661</v>
      </c>
      <c r="D252" s="9" t="s">
        <v>662</v>
      </c>
      <c r="E252" s="3" t="s">
        <v>19</v>
      </c>
      <c r="F252" s="3" t="s">
        <v>789</v>
      </c>
      <c r="G252" s="30" t="s">
        <v>786</v>
      </c>
    </row>
    <row r="253" spans="1:7" x14ac:dyDescent="0.25">
      <c r="A253" s="3">
        <v>21</v>
      </c>
      <c r="B253" s="3">
        <v>47413793</v>
      </c>
      <c r="C253" s="3" t="s">
        <v>384</v>
      </c>
      <c r="D253" s="9" t="s">
        <v>385</v>
      </c>
      <c r="E253" s="3" t="s">
        <v>28</v>
      </c>
      <c r="F253" s="3" t="s">
        <v>785</v>
      </c>
      <c r="G253" s="30" t="s">
        <v>786</v>
      </c>
    </row>
    <row r="254" spans="1:7" x14ac:dyDescent="0.25">
      <c r="A254" s="3">
        <v>21</v>
      </c>
      <c r="B254" s="3">
        <v>47427135</v>
      </c>
      <c r="C254" s="3" t="s">
        <v>386</v>
      </c>
      <c r="D254" s="9" t="s">
        <v>385</v>
      </c>
      <c r="E254" s="3" t="s">
        <v>23</v>
      </c>
      <c r="F254" s="3" t="s">
        <v>788</v>
      </c>
      <c r="G254" s="30" t="s">
        <v>786</v>
      </c>
    </row>
    <row r="255" spans="1:7" x14ac:dyDescent="0.25">
      <c r="A255" s="3">
        <v>21</v>
      </c>
      <c r="B255" s="3">
        <v>47545768</v>
      </c>
      <c r="C255" s="3" t="s">
        <v>387</v>
      </c>
      <c r="D255" s="9" t="s">
        <v>388</v>
      </c>
      <c r="E255" s="3" t="s">
        <v>28</v>
      </c>
      <c r="F255" s="3" t="s">
        <v>793</v>
      </c>
      <c r="G255" s="30" t="s">
        <v>794</v>
      </c>
    </row>
    <row r="256" spans="1:7" x14ac:dyDescent="0.25">
      <c r="A256" s="3">
        <v>22</v>
      </c>
      <c r="B256" s="3">
        <v>20010850</v>
      </c>
      <c r="C256" s="3" t="s">
        <v>663</v>
      </c>
      <c r="D256" s="9" t="s">
        <v>664</v>
      </c>
      <c r="E256" s="3" t="s">
        <v>28</v>
      </c>
      <c r="F256" s="3" t="s">
        <v>785</v>
      </c>
      <c r="G256" s="30" t="s">
        <v>786</v>
      </c>
    </row>
    <row r="257" spans="1:7" x14ac:dyDescent="0.25">
      <c r="A257" s="3">
        <v>23</v>
      </c>
      <c r="B257" s="3">
        <v>20388984</v>
      </c>
      <c r="C257" s="3" t="s">
        <v>665</v>
      </c>
      <c r="D257" s="9" t="s">
        <v>390</v>
      </c>
      <c r="E257" s="3" t="s">
        <v>12</v>
      </c>
      <c r="F257" s="3" t="s">
        <v>790</v>
      </c>
      <c r="G257" s="30" t="s">
        <v>786</v>
      </c>
    </row>
    <row r="258" spans="1:7" x14ac:dyDescent="0.25">
      <c r="A258" s="3">
        <v>23</v>
      </c>
      <c r="B258" s="3">
        <v>100505881</v>
      </c>
      <c r="C258" s="3" t="s">
        <v>666</v>
      </c>
      <c r="D258" s="9" t="s">
        <v>392</v>
      </c>
      <c r="E258" s="3" t="s">
        <v>23</v>
      </c>
      <c r="F258" s="3" t="s">
        <v>804</v>
      </c>
      <c r="G258" s="30" t="s">
        <v>786</v>
      </c>
    </row>
    <row r="259" spans="1:7" x14ac:dyDescent="0.25">
      <c r="A259" s="3">
        <v>23</v>
      </c>
      <c r="B259" s="3">
        <v>152765018</v>
      </c>
      <c r="C259" s="3" t="s">
        <v>393</v>
      </c>
      <c r="D259" s="9" t="s">
        <v>394</v>
      </c>
      <c r="E259" s="3" t="s">
        <v>23</v>
      </c>
      <c r="F259" s="3" t="s">
        <v>785</v>
      </c>
      <c r="G259" s="30" t="s">
        <v>786</v>
      </c>
    </row>
  </sheetData>
  <pageMargins left="0.7" right="0.7" top="0.75" bottom="0.75" header="0.3" footer="0.3"/>
  <pageSetup paperSize="9" orientation="portrait" horizontalDpi="300" verticalDpi="300" r:id="rId1"/>
  <tableParts count="1">
    <tablePart r:id="rId2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43B478-7D3F-4795-8798-9B2CB50FC77F}">
  <dimension ref="A1:O202"/>
  <sheetViews>
    <sheetView workbookViewId="0">
      <selection activeCell="N1" sqref="N1"/>
    </sheetView>
  </sheetViews>
  <sheetFormatPr defaultRowHeight="15" x14ac:dyDescent="0.25"/>
  <cols>
    <col min="1" max="1" width="13.7109375" bestFit="1" customWidth="1"/>
    <col min="2" max="2" width="9.85546875" bestFit="1" customWidth="1"/>
    <col min="3" max="3" width="11.28515625" bestFit="1" customWidth="1"/>
    <col min="4" max="4" width="13.42578125" bestFit="1" customWidth="1"/>
    <col min="5" max="5" width="20.42578125" bestFit="1" customWidth="1"/>
    <col min="6" max="6" width="8.7109375" bestFit="1" customWidth="1"/>
    <col min="7" max="8" width="10.85546875" bestFit="1" customWidth="1"/>
    <col min="9" max="9" width="9" bestFit="1" customWidth="1"/>
    <col min="10" max="10" width="10.42578125" customWidth="1"/>
    <col min="11" max="11" width="12.140625" bestFit="1" customWidth="1"/>
    <col min="12" max="12" width="10.28515625" bestFit="1" customWidth="1"/>
    <col min="13" max="13" width="10.5703125" bestFit="1" customWidth="1"/>
  </cols>
  <sheetData>
    <row r="1" spans="1:15" ht="15.75" x14ac:dyDescent="0.25">
      <c r="A1" s="52"/>
      <c r="B1" s="52"/>
      <c r="C1" s="52"/>
      <c r="D1" s="52"/>
      <c r="E1" s="52"/>
      <c r="F1" s="52"/>
      <c r="G1" s="53" t="s">
        <v>771</v>
      </c>
      <c r="H1" s="54"/>
      <c r="I1" s="54"/>
      <c r="J1" s="54"/>
      <c r="K1" s="55" t="s">
        <v>772</v>
      </c>
      <c r="L1" s="55"/>
      <c r="M1" s="55"/>
      <c r="O1" s="11" t="s">
        <v>1069</v>
      </c>
    </row>
    <row r="2" spans="1:15" ht="15.75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2" t="s">
        <v>6</v>
      </c>
      <c r="H2" s="13" t="s">
        <v>7</v>
      </c>
      <c r="I2" s="13" t="s">
        <v>8</v>
      </c>
      <c r="J2" s="13" t="s">
        <v>9</v>
      </c>
      <c r="K2" s="12" t="s">
        <v>774</v>
      </c>
      <c r="L2" s="1" t="s">
        <v>775</v>
      </c>
      <c r="M2" s="1" t="s">
        <v>776</v>
      </c>
      <c r="O2" s="10" t="s">
        <v>395</v>
      </c>
    </row>
    <row r="3" spans="1:15" ht="15.75" x14ac:dyDescent="0.25">
      <c r="A3" s="3">
        <v>1</v>
      </c>
      <c r="B3" s="3">
        <v>1</v>
      </c>
      <c r="C3" s="3">
        <v>89295765</v>
      </c>
      <c r="D3" s="3" t="s">
        <v>10</v>
      </c>
      <c r="E3" s="22" t="s">
        <v>11</v>
      </c>
      <c r="F3" s="3" t="s">
        <v>12</v>
      </c>
      <c r="G3" s="14">
        <v>0.38279400000000002</v>
      </c>
      <c r="H3" s="15">
        <v>5.5396099999999997E-2</v>
      </c>
      <c r="I3" s="15">
        <v>7.0620300000000004E-3</v>
      </c>
      <c r="J3" s="16">
        <v>2.9000000000000003E-17</v>
      </c>
      <c r="K3" s="14">
        <v>7.3200000000000001E-2</v>
      </c>
      <c r="L3" s="4">
        <v>2.4299999999999999E-2</v>
      </c>
      <c r="M3" s="24">
        <v>2.5839999999999999E-3</v>
      </c>
      <c r="O3" s="10" t="s">
        <v>777</v>
      </c>
    </row>
    <row r="4" spans="1:15" ht="15.75" x14ac:dyDescent="0.25">
      <c r="A4" s="17">
        <v>2</v>
      </c>
      <c r="B4" s="17">
        <v>1</v>
      </c>
      <c r="C4" s="17">
        <v>153790501</v>
      </c>
      <c r="D4" s="17" t="s">
        <v>13</v>
      </c>
      <c r="E4" s="23" t="s">
        <v>14</v>
      </c>
      <c r="F4" s="17" t="s">
        <v>12</v>
      </c>
      <c r="G4" s="18">
        <v>0.69843299999999997</v>
      </c>
      <c r="H4" s="19">
        <v>5.9188900000000003E-2</v>
      </c>
      <c r="I4" s="19">
        <v>7.5028100000000004E-3</v>
      </c>
      <c r="J4" s="20">
        <v>7.7999999999999998E-17</v>
      </c>
      <c r="K4" s="18">
        <v>0.10199999999999999</v>
      </c>
      <c r="L4" s="21">
        <v>2.5399999999999999E-2</v>
      </c>
      <c r="M4" s="25">
        <v>5.7340000000000003E-5</v>
      </c>
      <c r="O4" s="10" t="s">
        <v>397</v>
      </c>
    </row>
    <row r="5" spans="1:15" ht="15.75" x14ac:dyDescent="0.25">
      <c r="A5" s="3">
        <v>3</v>
      </c>
      <c r="B5" s="3">
        <v>1</v>
      </c>
      <c r="C5" s="3">
        <v>165736880</v>
      </c>
      <c r="D5" s="3" t="s">
        <v>15</v>
      </c>
      <c r="E5" s="22" t="s">
        <v>16</v>
      </c>
      <c r="F5" s="3" t="s">
        <v>12</v>
      </c>
      <c r="G5" s="14">
        <v>0.12518099999999999</v>
      </c>
      <c r="H5" s="15">
        <v>-0.10900799999999999</v>
      </c>
      <c r="I5" s="15">
        <v>1.03725E-2</v>
      </c>
      <c r="J5" s="16">
        <v>3.1999999999999998E-28</v>
      </c>
      <c r="K5" s="14">
        <v>-9.5299999999999996E-2</v>
      </c>
      <c r="L5" s="4">
        <v>3.6299999999999999E-2</v>
      </c>
      <c r="M5" s="24">
        <v>8.652E-3</v>
      </c>
      <c r="O5" s="10" t="s">
        <v>398</v>
      </c>
    </row>
    <row r="6" spans="1:15" ht="15.75" x14ac:dyDescent="0.25">
      <c r="A6" s="17">
        <v>4</v>
      </c>
      <c r="B6" s="17">
        <v>1</v>
      </c>
      <c r="C6" s="17">
        <v>169056398</v>
      </c>
      <c r="D6" s="17" t="s">
        <v>17</v>
      </c>
      <c r="E6" s="23" t="s">
        <v>18</v>
      </c>
      <c r="F6" s="17" t="s">
        <v>19</v>
      </c>
      <c r="G6" s="18">
        <v>0.34797899999999998</v>
      </c>
      <c r="H6" s="19">
        <v>-0.11142199999999999</v>
      </c>
      <c r="I6" s="19">
        <v>7.22158E-3</v>
      </c>
      <c r="J6" s="20">
        <v>2.9000000000000001E-54</v>
      </c>
      <c r="K6" s="18">
        <v>-9.9199999999999997E-2</v>
      </c>
      <c r="L6" s="21">
        <v>2.5100000000000001E-2</v>
      </c>
      <c r="M6" s="25">
        <v>7.5270000000000003E-5</v>
      </c>
      <c r="O6" s="10" t="s">
        <v>780</v>
      </c>
    </row>
    <row r="7" spans="1:15" x14ac:dyDescent="0.25">
      <c r="A7" s="3">
        <v>5</v>
      </c>
      <c r="B7" s="3">
        <v>1</v>
      </c>
      <c r="C7" s="3">
        <v>170170094</v>
      </c>
      <c r="D7" s="3" t="s">
        <v>20</v>
      </c>
      <c r="E7" s="22" t="s">
        <v>21</v>
      </c>
      <c r="F7" s="3" t="s">
        <v>19</v>
      </c>
      <c r="G7" s="14">
        <v>0.66970600000000002</v>
      </c>
      <c r="H7" s="15">
        <v>-7.7340400000000004E-2</v>
      </c>
      <c r="I7" s="15">
        <v>7.3562300000000001E-3</v>
      </c>
      <c r="J7" s="16">
        <v>1.5000000000000001E-26</v>
      </c>
      <c r="K7" s="14">
        <v>-3.7100000000000001E-2</v>
      </c>
      <c r="L7" s="4">
        <v>2.5499999999999998E-2</v>
      </c>
      <c r="M7" s="24">
        <v>0.14510000000000001</v>
      </c>
    </row>
    <row r="8" spans="1:15" x14ac:dyDescent="0.25">
      <c r="A8" s="3">
        <v>5</v>
      </c>
      <c r="B8" s="3">
        <v>1</v>
      </c>
      <c r="C8" s="3">
        <v>170336235</v>
      </c>
      <c r="D8" s="3" t="s">
        <v>22</v>
      </c>
      <c r="E8" s="22" t="s">
        <v>21</v>
      </c>
      <c r="F8" s="3" t="s">
        <v>23</v>
      </c>
      <c r="G8" s="14">
        <v>0.60100699999999996</v>
      </c>
      <c r="H8" s="15">
        <v>-3.91192E-2</v>
      </c>
      <c r="I8" s="15">
        <v>7.0232100000000002E-3</v>
      </c>
      <c r="J8" s="16">
        <v>1.2E-8</v>
      </c>
      <c r="K8" s="14">
        <v>-1E-4</v>
      </c>
      <c r="L8" s="4">
        <v>2.4199999999999999E-2</v>
      </c>
      <c r="M8" s="24">
        <v>0.99529999999999996</v>
      </c>
    </row>
    <row r="9" spans="1:15" x14ac:dyDescent="0.25">
      <c r="A9" s="3">
        <v>5</v>
      </c>
      <c r="B9" s="3">
        <v>1</v>
      </c>
      <c r="C9" s="3">
        <v>170727568</v>
      </c>
      <c r="D9" s="3" t="s">
        <v>24</v>
      </c>
      <c r="E9" s="22" t="s">
        <v>25</v>
      </c>
      <c r="F9" s="3" t="s">
        <v>12</v>
      </c>
      <c r="G9" s="14">
        <v>0.81267400000000001</v>
      </c>
      <c r="H9" s="15">
        <v>-6.1794599999999998E-2</v>
      </c>
      <c r="I9" s="15">
        <v>8.8447600000000001E-3</v>
      </c>
      <c r="J9" s="16">
        <v>3.5000000000000002E-13</v>
      </c>
      <c r="K9" s="14">
        <v>-2.3699999999999999E-2</v>
      </c>
      <c r="L9" s="4">
        <v>0.03</v>
      </c>
      <c r="M9" s="24">
        <v>0.42920000000000003</v>
      </c>
    </row>
    <row r="10" spans="1:15" x14ac:dyDescent="0.25">
      <c r="A10" s="3">
        <v>6</v>
      </c>
      <c r="B10" s="3">
        <v>1</v>
      </c>
      <c r="C10" s="3">
        <v>208060807</v>
      </c>
      <c r="D10" s="3" t="s">
        <v>26</v>
      </c>
      <c r="E10" s="22" t="s">
        <v>27</v>
      </c>
      <c r="F10" s="3" t="s">
        <v>28</v>
      </c>
      <c r="G10" s="14">
        <v>0.60496099999999997</v>
      </c>
      <c r="H10" s="15">
        <v>-7.1243200000000007E-2</v>
      </c>
      <c r="I10" s="15">
        <v>7.0143999999999996E-3</v>
      </c>
      <c r="J10" s="16">
        <v>5.5E-25</v>
      </c>
      <c r="K10" s="14">
        <v>-6.6600000000000006E-2</v>
      </c>
      <c r="L10" s="4">
        <v>2.7699999999999999E-2</v>
      </c>
      <c r="M10" s="24">
        <v>1.6049999999999998E-2</v>
      </c>
    </row>
    <row r="11" spans="1:15" x14ac:dyDescent="0.25">
      <c r="A11" s="3">
        <v>7</v>
      </c>
      <c r="B11" s="3">
        <v>1</v>
      </c>
      <c r="C11" s="3">
        <v>214107008</v>
      </c>
      <c r="D11" s="3" t="s">
        <v>29</v>
      </c>
      <c r="E11" s="22" t="s">
        <v>30</v>
      </c>
      <c r="F11" s="3" t="s">
        <v>12</v>
      </c>
      <c r="G11" s="14">
        <v>0.92369000000000001</v>
      </c>
      <c r="H11" s="15">
        <v>-7.23274E-2</v>
      </c>
      <c r="I11" s="15">
        <v>1.29091E-2</v>
      </c>
      <c r="J11" s="16">
        <v>1.4999999999999999E-8</v>
      </c>
      <c r="K11" s="14">
        <v>-3.6200000000000003E-2</v>
      </c>
      <c r="L11" s="4">
        <v>4.4699999999999997E-2</v>
      </c>
      <c r="M11" s="24">
        <v>0.41849999999999998</v>
      </c>
    </row>
    <row r="12" spans="1:15" x14ac:dyDescent="0.25">
      <c r="A12" s="3">
        <v>8</v>
      </c>
      <c r="B12" s="3">
        <v>1</v>
      </c>
      <c r="C12" s="3">
        <v>219568753</v>
      </c>
      <c r="D12" s="3" t="s">
        <v>31</v>
      </c>
      <c r="E12" s="22" t="s">
        <v>32</v>
      </c>
      <c r="F12" s="3" t="s">
        <v>19</v>
      </c>
      <c r="G12" s="14">
        <v>0.49458800000000003</v>
      </c>
      <c r="H12" s="15">
        <v>-4.8169400000000001E-2</v>
      </c>
      <c r="I12" s="15">
        <v>6.8692199999999997E-3</v>
      </c>
      <c r="J12" s="16">
        <v>4.5999999999999998E-12</v>
      </c>
      <c r="K12" s="14">
        <v>-4.2000000000000003E-2</v>
      </c>
      <c r="L12" s="4">
        <v>2.3400000000000001E-2</v>
      </c>
      <c r="M12" s="24">
        <v>7.2739999999999999E-2</v>
      </c>
    </row>
    <row r="13" spans="1:15" x14ac:dyDescent="0.25">
      <c r="A13" s="3">
        <v>9</v>
      </c>
      <c r="B13" s="3">
        <v>1</v>
      </c>
      <c r="C13" s="3">
        <v>243416525</v>
      </c>
      <c r="D13" s="3" t="s">
        <v>33</v>
      </c>
      <c r="E13" s="22" t="s">
        <v>34</v>
      </c>
      <c r="F13" s="3" t="s">
        <v>19</v>
      </c>
      <c r="G13" s="14">
        <v>0.64569600000000005</v>
      </c>
      <c r="H13" s="15">
        <v>4.6708E-2</v>
      </c>
      <c r="I13" s="15">
        <v>7.1832099999999998E-3</v>
      </c>
      <c r="J13" s="16">
        <v>5.4999999999999997E-11</v>
      </c>
      <c r="K13" s="14">
        <v>5.04E-2</v>
      </c>
      <c r="L13" s="4">
        <v>2.4400000000000002E-2</v>
      </c>
      <c r="M13" s="24">
        <v>3.8769999999999999E-2</v>
      </c>
    </row>
    <row r="14" spans="1:15" x14ac:dyDescent="0.25">
      <c r="A14" s="3">
        <v>10</v>
      </c>
      <c r="B14" s="3">
        <v>2</v>
      </c>
      <c r="C14" s="3">
        <v>20399566</v>
      </c>
      <c r="D14" s="3" t="s">
        <v>35</v>
      </c>
      <c r="E14" s="22" t="s">
        <v>36</v>
      </c>
      <c r="F14" s="3" t="s">
        <v>23</v>
      </c>
      <c r="G14" s="14">
        <v>0.54483199999999998</v>
      </c>
      <c r="H14" s="15">
        <v>-3.7101700000000001E-2</v>
      </c>
      <c r="I14" s="15">
        <v>6.9335200000000003E-3</v>
      </c>
      <c r="J14" s="16">
        <v>5.2000000000000002E-9</v>
      </c>
      <c r="K14" s="14">
        <v>-3.4000000000000002E-2</v>
      </c>
      <c r="L14" s="4">
        <v>2.3900000000000001E-2</v>
      </c>
      <c r="M14" s="24">
        <v>0.154</v>
      </c>
    </row>
    <row r="15" spans="1:15" x14ac:dyDescent="0.25">
      <c r="A15" s="3">
        <v>11</v>
      </c>
      <c r="B15" s="3">
        <v>2</v>
      </c>
      <c r="C15" s="3">
        <v>28486520</v>
      </c>
      <c r="D15" s="3" t="s">
        <v>37</v>
      </c>
      <c r="E15" s="22" t="s">
        <v>38</v>
      </c>
      <c r="F15" s="3" t="s">
        <v>28</v>
      </c>
      <c r="G15" s="14">
        <v>0.91776599999999997</v>
      </c>
      <c r="H15" s="15">
        <v>-8.5789599999999994E-2</v>
      </c>
      <c r="I15" s="15">
        <v>1.2495300000000001E-2</v>
      </c>
      <c r="J15" s="16">
        <v>3.6E-12</v>
      </c>
      <c r="K15" s="14">
        <v>-1.03E-2</v>
      </c>
      <c r="L15" s="4">
        <v>4.2599999999999999E-2</v>
      </c>
      <c r="M15" s="24">
        <v>0.80959999999999999</v>
      </c>
    </row>
    <row r="16" spans="1:15" x14ac:dyDescent="0.25">
      <c r="A16" s="3">
        <v>12</v>
      </c>
      <c r="B16" s="3">
        <v>2</v>
      </c>
      <c r="C16" s="3">
        <v>33357096</v>
      </c>
      <c r="D16" s="3" t="s">
        <v>39</v>
      </c>
      <c r="E16" s="22" t="s">
        <v>40</v>
      </c>
      <c r="F16" s="3" t="s">
        <v>23</v>
      </c>
      <c r="G16" s="14">
        <v>0.92983800000000005</v>
      </c>
      <c r="H16" s="15">
        <v>-8.8436600000000004E-2</v>
      </c>
      <c r="I16" s="15">
        <v>1.34612E-2</v>
      </c>
      <c r="J16" s="16">
        <v>1.5E-11</v>
      </c>
      <c r="K16" s="14">
        <v>-7.8899999999999998E-2</v>
      </c>
      <c r="L16" s="4">
        <v>4.53E-2</v>
      </c>
      <c r="M16" s="24">
        <v>8.1530000000000005E-2</v>
      </c>
    </row>
    <row r="17" spans="1:13" x14ac:dyDescent="0.25">
      <c r="A17" s="3">
        <v>13</v>
      </c>
      <c r="B17" s="3">
        <v>2</v>
      </c>
      <c r="C17" s="3">
        <v>43254293</v>
      </c>
      <c r="D17" s="3" t="s">
        <v>41</v>
      </c>
      <c r="E17" s="22" t="s">
        <v>42</v>
      </c>
      <c r="F17" s="3" t="s">
        <v>23</v>
      </c>
      <c r="G17" s="14">
        <v>0.64015500000000003</v>
      </c>
      <c r="H17" s="15">
        <v>4.0708599999999998E-2</v>
      </c>
      <c r="I17" s="15">
        <v>7.1485899999999998E-3</v>
      </c>
      <c r="J17" s="16">
        <v>2.0999999999999999E-8</v>
      </c>
      <c r="K17" s="14">
        <v>4.2000000000000003E-2</v>
      </c>
      <c r="L17" s="4">
        <v>2.41E-2</v>
      </c>
      <c r="M17" s="24">
        <v>8.1559999999999994E-2</v>
      </c>
    </row>
    <row r="18" spans="1:13" x14ac:dyDescent="0.25">
      <c r="A18" s="3">
        <v>14</v>
      </c>
      <c r="B18" s="3">
        <v>2</v>
      </c>
      <c r="C18" s="3">
        <v>85490112</v>
      </c>
      <c r="D18" s="3" t="s">
        <v>43</v>
      </c>
      <c r="E18" s="22" t="s">
        <v>44</v>
      </c>
      <c r="F18" s="3" t="s">
        <v>19</v>
      </c>
      <c r="G18" s="14">
        <v>0.54508199999999996</v>
      </c>
      <c r="H18" s="15">
        <v>4.59532E-2</v>
      </c>
      <c r="I18" s="15">
        <v>6.9029299999999998E-3</v>
      </c>
      <c r="J18" s="16">
        <v>6E-11</v>
      </c>
      <c r="K18" s="14">
        <v>1.44E-2</v>
      </c>
      <c r="L18" s="4">
        <v>2.3800000000000002E-2</v>
      </c>
      <c r="M18" s="24">
        <v>0.54390000000000005</v>
      </c>
    </row>
    <row r="19" spans="1:13" x14ac:dyDescent="0.25">
      <c r="A19" s="3">
        <v>15</v>
      </c>
      <c r="B19" s="3">
        <v>2</v>
      </c>
      <c r="C19" s="3">
        <v>100806719</v>
      </c>
      <c r="D19" s="3" t="s">
        <v>45</v>
      </c>
      <c r="E19" s="22" t="s">
        <v>46</v>
      </c>
      <c r="F19" s="3" t="s">
        <v>28</v>
      </c>
      <c r="G19" s="14">
        <v>0.59729200000000005</v>
      </c>
      <c r="H19" s="15">
        <v>4.6654800000000003E-2</v>
      </c>
      <c r="I19" s="15">
        <v>7.0160400000000003E-3</v>
      </c>
      <c r="J19" s="16">
        <v>1.7E-12</v>
      </c>
      <c r="K19" s="14">
        <v>3.9600000000000003E-2</v>
      </c>
      <c r="L19" s="4">
        <v>2.4299999999999999E-2</v>
      </c>
      <c r="M19" s="24">
        <v>0.1033</v>
      </c>
    </row>
    <row r="20" spans="1:13" x14ac:dyDescent="0.25">
      <c r="A20" s="3">
        <v>16</v>
      </c>
      <c r="B20" s="3">
        <v>2</v>
      </c>
      <c r="C20" s="3">
        <v>111933758</v>
      </c>
      <c r="D20" s="3" t="s">
        <v>47</v>
      </c>
      <c r="E20" s="22" t="s">
        <v>48</v>
      </c>
      <c r="F20" s="3" t="s">
        <v>23</v>
      </c>
      <c r="G20" s="14">
        <v>0.53258099999999997</v>
      </c>
      <c r="H20" s="15">
        <v>4.6954099999999999E-2</v>
      </c>
      <c r="I20" s="15">
        <v>6.8745899999999999E-3</v>
      </c>
      <c r="J20" s="16">
        <v>3.1999999999999999E-11</v>
      </c>
      <c r="K20" s="14">
        <v>4.8099999999999997E-2</v>
      </c>
      <c r="L20" s="4">
        <v>2.3800000000000002E-2</v>
      </c>
      <c r="M20" s="24">
        <v>4.3040000000000002E-2</v>
      </c>
    </row>
    <row r="21" spans="1:13" x14ac:dyDescent="0.25">
      <c r="A21" s="17">
        <v>16</v>
      </c>
      <c r="B21" s="17">
        <v>2</v>
      </c>
      <c r="C21" s="17">
        <v>112526866</v>
      </c>
      <c r="D21" s="17" t="s">
        <v>49</v>
      </c>
      <c r="E21" s="23" t="s">
        <v>50</v>
      </c>
      <c r="F21" s="17" t="s">
        <v>23</v>
      </c>
      <c r="G21" s="18">
        <v>0.76675499999999996</v>
      </c>
      <c r="H21" s="19">
        <v>-0.24052000000000001</v>
      </c>
      <c r="I21" s="19">
        <v>8.1067799999999992E-3</v>
      </c>
      <c r="J21" s="20">
        <v>5.9000000000000004E-206</v>
      </c>
      <c r="K21" s="18">
        <v>-0.2024</v>
      </c>
      <c r="L21" s="21">
        <v>2.87E-2</v>
      </c>
      <c r="M21" s="25">
        <v>1.61E-12</v>
      </c>
    </row>
    <row r="22" spans="1:13" x14ac:dyDescent="0.25">
      <c r="A22" s="3">
        <v>17</v>
      </c>
      <c r="B22" s="3">
        <v>2</v>
      </c>
      <c r="C22" s="3">
        <v>144579794</v>
      </c>
      <c r="D22" s="3" t="s">
        <v>51</v>
      </c>
      <c r="E22" s="22" t="s">
        <v>52</v>
      </c>
      <c r="F22" s="3" t="s">
        <v>12</v>
      </c>
      <c r="G22" s="14">
        <v>0.84207900000000002</v>
      </c>
      <c r="H22" s="15">
        <v>7.1831300000000001E-2</v>
      </c>
      <c r="I22" s="15">
        <v>9.4016099999999995E-3</v>
      </c>
      <c r="J22" s="16">
        <v>6.5000000000000001E-16</v>
      </c>
      <c r="K22" s="14">
        <v>4.9000000000000002E-2</v>
      </c>
      <c r="L22" s="4">
        <v>3.2599999999999997E-2</v>
      </c>
      <c r="M22" s="24">
        <v>0.13270000000000001</v>
      </c>
    </row>
    <row r="23" spans="1:13" x14ac:dyDescent="0.25">
      <c r="A23" s="3">
        <v>17</v>
      </c>
      <c r="B23" s="3">
        <v>2</v>
      </c>
      <c r="C23" s="3">
        <v>145759721</v>
      </c>
      <c r="D23" s="3" t="s">
        <v>53</v>
      </c>
      <c r="E23" s="22" t="s">
        <v>54</v>
      </c>
      <c r="F23" s="3" t="s">
        <v>23</v>
      </c>
      <c r="G23" s="14">
        <v>0.25331500000000001</v>
      </c>
      <c r="H23" s="15">
        <v>-5.7365800000000002E-2</v>
      </c>
      <c r="I23" s="15">
        <v>7.9096199999999992E-3</v>
      </c>
      <c r="J23" s="16">
        <v>9.1000000000000004E-15</v>
      </c>
      <c r="K23" s="14">
        <v>-1.9300000000000001E-2</v>
      </c>
      <c r="L23" s="4">
        <v>2.75E-2</v>
      </c>
      <c r="M23" s="24">
        <v>0.48130000000000001</v>
      </c>
    </row>
    <row r="24" spans="1:13" x14ac:dyDescent="0.25">
      <c r="A24" s="3">
        <v>18</v>
      </c>
      <c r="B24" s="3">
        <v>2</v>
      </c>
      <c r="C24" s="3">
        <v>165769184</v>
      </c>
      <c r="D24" s="3" t="s">
        <v>55</v>
      </c>
      <c r="E24" s="22" t="s">
        <v>56</v>
      </c>
      <c r="F24" s="3" t="s">
        <v>12</v>
      </c>
      <c r="G24" s="14">
        <v>0.39374500000000001</v>
      </c>
      <c r="H24" s="15">
        <v>-3.8148300000000003E-2</v>
      </c>
      <c r="I24" s="15">
        <v>7.0319099999999997E-3</v>
      </c>
      <c r="J24" s="16">
        <v>2.3000000000000001E-8</v>
      </c>
      <c r="K24" s="14">
        <v>-6.6799999999999998E-2</v>
      </c>
      <c r="L24" s="4">
        <v>2.41E-2</v>
      </c>
      <c r="M24" s="24">
        <v>5.555E-3</v>
      </c>
    </row>
    <row r="25" spans="1:13" x14ac:dyDescent="0.25">
      <c r="A25" s="3">
        <v>19</v>
      </c>
      <c r="B25" s="3">
        <v>2</v>
      </c>
      <c r="C25" s="3">
        <v>172412616</v>
      </c>
      <c r="D25" s="3" t="s">
        <v>57</v>
      </c>
      <c r="E25" s="22" t="s">
        <v>58</v>
      </c>
      <c r="F25" s="3" t="s">
        <v>12</v>
      </c>
      <c r="G25" s="14">
        <v>0.71424299999999996</v>
      </c>
      <c r="H25" s="15">
        <v>5.6348799999999998E-2</v>
      </c>
      <c r="I25" s="15">
        <v>7.5913100000000004E-3</v>
      </c>
      <c r="J25" s="16">
        <v>1.6000000000000001E-14</v>
      </c>
      <c r="K25" s="14">
        <v>4.24E-2</v>
      </c>
      <c r="L25" s="4">
        <v>2.63E-2</v>
      </c>
      <c r="M25" s="24">
        <v>0.1074</v>
      </c>
    </row>
    <row r="26" spans="1:13" x14ac:dyDescent="0.25">
      <c r="A26" s="3">
        <v>20</v>
      </c>
      <c r="B26" s="3">
        <v>2</v>
      </c>
      <c r="C26" s="3">
        <v>219754822</v>
      </c>
      <c r="D26" s="3" t="s">
        <v>59</v>
      </c>
      <c r="E26" s="22" t="s">
        <v>60</v>
      </c>
      <c r="F26" s="3" t="s">
        <v>23</v>
      </c>
      <c r="G26" s="14">
        <v>0.98698600000000003</v>
      </c>
      <c r="H26" s="15">
        <v>0.19012999999999999</v>
      </c>
      <c r="I26" s="15">
        <v>3.0343999999999999E-2</v>
      </c>
      <c r="J26" s="16">
        <v>1.7000000000000001E-10</v>
      </c>
      <c r="K26" s="14">
        <v>7.8799999999999995E-2</v>
      </c>
      <c r="L26" s="4">
        <v>0.1215</v>
      </c>
      <c r="M26" s="24">
        <v>0.51629999999999998</v>
      </c>
    </row>
    <row r="27" spans="1:13" x14ac:dyDescent="0.25">
      <c r="A27" s="3">
        <v>20</v>
      </c>
      <c r="B27" s="3">
        <v>2</v>
      </c>
      <c r="C27" s="3">
        <v>219755011</v>
      </c>
      <c r="D27" s="3" t="s">
        <v>61</v>
      </c>
      <c r="E27" s="22" t="s">
        <v>60</v>
      </c>
      <c r="F27" s="3" t="s">
        <v>19</v>
      </c>
      <c r="G27" s="14">
        <v>0.972742</v>
      </c>
      <c r="H27" s="15">
        <v>0.32941300000000001</v>
      </c>
      <c r="I27" s="15">
        <v>2.1290099999999999E-2</v>
      </c>
      <c r="J27" s="16">
        <v>4.0000000000000001E-59</v>
      </c>
      <c r="K27" s="14">
        <v>0.19070000000000001</v>
      </c>
      <c r="L27" s="4">
        <v>7.6100000000000001E-2</v>
      </c>
      <c r="M27" s="24">
        <v>1.218E-2</v>
      </c>
    </row>
    <row r="28" spans="1:13" x14ac:dyDescent="0.25">
      <c r="A28" s="3">
        <v>21</v>
      </c>
      <c r="B28" s="3">
        <v>2</v>
      </c>
      <c r="C28" s="3">
        <v>228133809</v>
      </c>
      <c r="D28" s="3" t="s">
        <v>62</v>
      </c>
      <c r="E28" s="22" t="s">
        <v>63</v>
      </c>
      <c r="F28" s="3" t="s">
        <v>23</v>
      </c>
      <c r="G28" s="14">
        <v>0.32893299999999998</v>
      </c>
      <c r="H28" s="15">
        <v>-4.9512599999999997E-2</v>
      </c>
      <c r="I28" s="15">
        <v>7.3216599999999998E-3</v>
      </c>
      <c r="J28" s="16">
        <v>3.2E-13</v>
      </c>
      <c r="K28" s="14">
        <v>5.8999999999999999E-3</v>
      </c>
      <c r="L28" s="4">
        <v>2.4899999999999999E-2</v>
      </c>
      <c r="M28" s="24">
        <v>0.81269999999999998</v>
      </c>
    </row>
    <row r="29" spans="1:13" x14ac:dyDescent="0.25">
      <c r="A29" s="3">
        <v>22</v>
      </c>
      <c r="B29" s="3">
        <v>2</v>
      </c>
      <c r="C29" s="3">
        <v>238154636</v>
      </c>
      <c r="D29" s="3" t="s">
        <v>64</v>
      </c>
      <c r="E29" s="22" t="s">
        <v>65</v>
      </c>
      <c r="F29" s="3" t="s">
        <v>23</v>
      </c>
      <c r="G29" s="14">
        <v>0.93751399999999996</v>
      </c>
      <c r="H29" s="15">
        <v>0.11371100000000001</v>
      </c>
      <c r="I29" s="15">
        <v>1.4179300000000001E-2</v>
      </c>
      <c r="J29" s="16">
        <v>3.8999999999999999E-17</v>
      </c>
      <c r="K29" s="14">
        <v>4.82E-2</v>
      </c>
      <c r="L29" s="4">
        <v>5.0500000000000003E-2</v>
      </c>
      <c r="M29" s="24">
        <v>0.3402</v>
      </c>
    </row>
    <row r="30" spans="1:13" x14ac:dyDescent="0.25">
      <c r="A30" s="3">
        <v>22</v>
      </c>
      <c r="B30" s="3">
        <v>2</v>
      </c>
      <c r="C30" s="3">
        <v>238276845</v>
      </c>
      <c r="D30" s="3" t="s">
        <v>66</v>
      </c>
      <c r="E30" s="22" t="s">
        <v>65</v>
      </c>
      <c r="F30" s="3" t="s">
        <v>28</v>
      </c>
      <c r="G30" s="14">
        <v>0.77534599999999998</v>
      </c>
      <c r="H30" s="15">
        <v>-9.6324800000000002E-2</v>
      </c>
      <c r="I30" s="15">
        <v>8.2413799999999995E-3</v>
      </c>
      <c r="J30" s="16">
        <v>6.5999999999999998E-31</v>
      </c>
      <c r="K30" s="14">
        <v>-5.7599999999999998E-2</v>
      </c>
      <c r="L30" s="4">
        <v>2.8299999999999999E-2</v>
      </c>
      <c r="M30" s="24">
        <v>4.2090000000000002E-2</v>
      </c>
    </row>
    <row r="31" spans="1:13" x14ac:dyDescent="0.25">
      <c r="A31" s="3">
        <v>22</v>
      </c>
      <c r="B31" s="3">
        <v>2</v>
      </c>
      <c r="C31" s="3">
        <v>238321317</v>
      </c>
      <c r="D31" s="3" t="s">
        <v>67</v>
      </c>
      <c r="E31" s="22" t="s">
        <v>65</v>
      </c>
      <c r="F31" s="3" t="s">
        <v>19</v>
      </c>
      <c r="G31" s="14">
        <v>0.173983</v>
      </c>
      <c r="H31" s="15">
        <v>-9.9346699999999996E-2</v>
      </c>
      <c r="I31" s="15">
        <v>9.0511299999999992E-3</v>
      </c>
      <c r="J31" s="16">
        <v>1.9999999999999999E-29</v>
      </c>
      <c r="K31" s="14">
        <v>-5.9999999999999995E-4</v>
      </c>
      <c r="L31" s="4">
        <v>3.1199999999999999E-2</v>
      </c>
      <c r="M31" s="24">
        <v>0.98440000000000005</v>
      </c>
    </row>
    <row r="32" spans="1:13" x14ac:dyDescent="0.25">
      <c r="A32" s="3">
        <v>22</v>
      </c>
      <c r="B32" s="3">
        <v>2</v>
      </c>
      <c r="C32" s="3">
        <v>238358844</v>
      </c>
      <c r="D32" s="3" t="s">
        <v>68</v>
      </c>
      <c r="E32" s="22" t="s">
        <v>65</v>
      </c>
      <c r="F32" s="3" t="s">
        <v>23</v>
      </c>
      <c r="G32" s="14">
        <v>0.77757900000000002</v>
      </c>
      <c r="H32" s="15">
        <v>0.105337</v>
      </c>
      <c r="I32" s="15">
        <v>8.30177E-3</v>
      </c>
      <c r="J32" s="16">
        <v>9.9999999999999996E-39</v>
      </c>
      <c r="K32" s="14">
        <v>2.06E-2</v>
      </c>
      <c r="L32" s="4">
        <v>2.8899999999999999E-2</v>
      </c>
      <c r="M32" s="24">
        <v>0.47649999999999998</v>
      </c>
    </row>
    <row r="33" spans="1:13" x14ac:dyDescent="0.25">
      <c r="A33" s="3">
        <v>23</v>
      </c>
      <c r="B33" s="3">
        <v>2</v>
      </c>
      <c r="C33" s="3">
        <v>242042107</v>
      </c>
      <c r="D33" s="3" t="s">
        <v>69</v>
      </c>
      <c r="E33" s="22" t="s">
        <v>70</v>
      </c>
      <c r="F33" s="3" t="s">
        <v>23</v>
      </c>
      <c r="G33" s="14">
        <v>0.84864600000000001</v>
      </c>
      <c r="H33" s="15">
        <v>5.6305000000000001E-2</v>
      </c>
      <c r="I33" s="15">
        <v>9.5592300000000002E-3</v>
      </c>
      <c r="J33" s="16">
        <v>4.8E-9</v>
      </c>
      <c r="K33" s="14">
        <v>-2.06E-2</v>
      </c>
      <c r="L33" s="4">
        <v>3.2300000000000002E-2</v>
      </c>
      <c r="M33" s="24">
        <v>0.52270000000000005</v>
      </c>
    </row>
    <row r="34" spans="1:13" x14ac:dyDescent="0.25">
      <c r="A34" s="3">
        <v>24</v>
      </c>
      <c r="B34" s="3">
        <v>3</v>
      </c>
      <c r="C34" s="3">
        <v>13576802</v>
      </c>
      <c r="D34" s="3" t="s">
        <v>71</v>
      </c>
      <c r="E34" s="22" t="s">
        <v>72</v>
      </c>
      <c r="F34" s="3" t="s">
        <v>12</v>
      </c>
      <c r="G34" s="14">
        <v>0.89944100000000005</v>
      </c>
      <c r="H34" s="15">
        <v>7.9813099999999998E-2</v>
      </c>
      <c r="I34" s="15">
        <v>1.15391E-2</v>
      </c>
      <c r="J34" s="16">
        <v>1.1E-12</v>
      </c>
      <c r="K34" s="14">
        <v>-1.5800000000000002E-2</v>
      </c>
      <c r="L34" s="4">
        <v>4.0099999999999997E-2</v>
      </c>
      <c r="M34" s="24">
        <v>0.69420000000000004</v>
      </c>
    </row>
    <row r="35" spans="1:13" x14ac:dyDescent="0.25">
      <c r="A35" s="3">
        <v>25</v>
      </c>
      <c r="B35" s="3">
        <v>3</v>
      </c>
      <c r="C35" s="3">
        <v>29393868</v>
      </c>
      <c r="D35" s="3" t="s">
        <v>73</v>
      </c>
      <c r="E35" s="22" t="s">
        <v>74</v>
      </c>
      <c r="F35" s="3" t="s">
        <v>19</v>
      </c>
      <c r="G35" s="14">
        <v>0.65801900000000002</v>
      </c>
      <c r="H35" s="15">
        <v>-7.1138099999999996E-2</v>
      </c>
      <c r="I35" s="15">
        <v>7.2719300000000002E-3</v>
      </c>
      <c r="J35" s="16">
        <v>2.4E-23</v>
      </c>
      <c r="K35" s="14">
        <v>-7.2400000000000006E-2</v>
      </c>
      <c r="L35" s="4">
        <v>2.5100000000000001E-2</v>
      </c>
      <c r="M35" s="24">
        <v>3.9160000000000002E-3</v>
      </c>
    </row>
    <row r="36" spans="1:13" x14ac:dyDescent="0.25">
      <c r="A36" s="3">
        <v>26</v>
      </c>
      <c r="B36" s="3">
        <v>3</v>
      </c>
      <c r="C36" s="3">
        <v>38440394</v>
      </c>
      <c r="D36" s="3" t="s">
        <v>75</v>
      </c>
      <c r="E36" s="22" t="s">
        <v>76</v>
      </c>
      <c r="F36" s="3" t="s">
        <v>28</v>
      </c>
      <c r="G36" s="14">
        <v>0.43492399999999998</v>
      </c>
      <c r="H36" s="15">
        <v>-4.4832499999999997E-2</v>
      </c>
      <c r="I36" s="15">
        <v>6.9444399999999996E-3</v>
      </c>
      <c r="J36" s="16">
        <v>2.0000000000000001E-10</v>
      </c>
      <c r="K36" s="14">
        <v>-7.4000000000000003E-3</v>
      </c>
      <c r="L36" s="4">
        <v>2.3800000000000002E-2</v>
      </c>
      <c r="M36" s="24">
        <v>0.75460000000000005</v>
      </c>
    </row>
    <row r="37" spans="1:13" x14ac:dyDescent="0.25">
      <c r="A37" s="3">
        <v>27</v>
      </c>
      <c r="B37" s="3">
        <v>3</v>
      </c>
      <c r="C37" s="3">
        <v>45926569</v>
      </c>
      <c r="D37" s="3" t="s">
        <v>77</v>
      </c>
      <c r="E37" s="22" t="s">
        <v>78</v>
      </c>
      <c r="F37" s="3" t="s">
        <v>23</v>
      </c>
      <c r="G37" s="14">
        <v>0.77050700000000005</v>
      </c>
      <c r="H37" s="15">
        <v>4.4127300000000001E-2</v>
      </c>
      <c r="I37" s="15">
        <v>8.2151199999999994E-3</v>
      </c>
      <c r="J37" s="16">
        <v>4.8E-9</v>
      </c>
      <c r="K37" s="14">
        <v>8.0999999999999996E-3</v>
      </c>
      <c r="L37" s="4">
        <v>2.8400000000000002E-2</v>
      </c>
      <c r="M37" s="24">
        <v>0.7742</v>
      </c>
    </row>
    <row r="38" spans="1:13" x14ac:dyDescent="0.25">
      <c r="A38" s="3">
        <v>28</v>
      </c>
      <c r="B38" s="3">
        <v>3</v>
      </c>
      <c r="C38" s="3">
        <v>70950691</v>
      </c>
      <c r="D38" s="3" t="s">
        <v>79</v>
      </c>
      <c r="E38" s="22" t="s">
        <v>80</v>
      </c>
      <c r="F38" s="3" t="s">
        <v>28</v>
      </c>
      <c r="G38" s="14">
        <v>0.70011100000000004</v>
      </c>
      <c r="H38" s="15">
        <v>-6.9019399999999995E-2</v>
      </c>
      <c r="I38" s="15">
        <v>7.4997400000000004E-3</v>
      </c>
      <c r="J38" s="16">
        <v>1.4E-21</v>
      </c>
      <c r="K38" s="14">
        <v>-5.5800000000000002E-2</v>
      </c>
      <c r="L38" s="4">
        <v>2.5600000000000001E-2</v>
      </c>
      <c r="M38" s="24">
        <v>2.9219999999999999E-2</v>
      </c>
    </row>
    <row r="39" spans="1:13" x14ac:dyDescent="0.25">
      <c r="A39" s="3">
        <v>28</v>
      </c>
      <c r="B39" s="3">
        <v>3</v>
      </c>
      <c r="C39" s="3">
        <v>71578737</v>
      </c>
      <c r="D39" s="3" t="s">
        <v>81</v>
      </c>
      <c r="E39" s="22" t="s">
        <v>80</v>
      </c>
      <c r="F39" s="3" t="s">
        <v>19</v>
      </c>
      <c r="G39" s="14">
        <v>0.56193000000000004</v>
      </c>
      <c r="H39" s="15">
        <v>4.2961699999999999E-2</v>
      </c>
      <c r="I39" s="15">
        <v>6.96935E-3</v>
      </c>
      <c r="J39" s="16">
        <v>1.0999999999999999E-9</v>
      </c>
      <c r="K39" s="14">
        <v>-2.52E-2</v>
      </c>
      <c r="L39" s="4">
        <v>2.3900000000000001E-2</v>
      </c>
      <c r="M39" s="24">
        <v>0.29089999999999999</v>
      </c>
    </row>
    <row r="40" spans="1:13" x14ac:dyDescent="0.25">
      <c r="A40" s="3">
        <v>29</v>
      </c>
      <c r="B40" s="3">
        <v>3</v>
      </c>
      <c r="C40" s="3">
        <v>105073472</v>
      </c>
      <c r="D40" s="3" t="s">
        <v>82</v>
      </c>
      <c r="E40" s="22" t="s">
        <v>83</v>
      </c>
      <c r="F40" s="3" t="s">
        <v>28</v>
      </c>
      <c r="G40" s="14">
        <v>0.39524999999999999</v>
      </c>
      <c r="H40" s="15">
        <v>-3.98436E-2</v>
      </c>
      <c r="I40" s="15">
        <v>7.0443299999999997E-3</v>
      </c>
      <c r="J40" s="16">
        <v>2.7999999999999999E-8</v>
      </c>
      <c r="K40" s="14">
        <v>-6.9099999999999995E-2</v>
      </c>
      <c r="L40" s="4">
        <v>2.4E-2</v>
      </c>
      <c r="M40" s="24">
        <v>4.0749999999999996E-3</v>
      </c>
    </row>
    <row r="41" spans="1:13" x14ac:dyDescent="0.25">
      <c r="A41" s="3">
        <v>30</v>
      </c>
      <c r="B41" s="3">
        <v>3</v>
      </c>
      <c r="C41" s="3">
        <v>132439403</v>
      </c>
      <c r="D41" s="3" t="s">
        <v>84</v>
      </c>
      <c r="E41" s="22" t="s">
        <v>85</v>
      </c>
      <c r="F41" s="3" t="s">
        <v>28</v>
      </c>
      <c r="G41" s="14">
        <v>0.88709700000000002</v>
      </c>
      <c r="H41" s="15">
        <v>-8.15139E-2</v>
      </c>
      <c r="I41" s="15">
        <v>1.09062E-2</v>
      </c>
      <c r="J41" s="16">
        <v>1.3E-13</v>
      </c>
      <c r="K41" s="14">
        <v>-4.4999999999999997E-3</v>
      </c>
      <c r="L41" s="4">
        <v>3.7600000000000001E-2</v>
      </c>
      <c r="M41" s="24">
        <v>0.90559999999999996</v>
      </c>
    </row>
    <row r="42" spans="1:13" x14ac:dyDescent="0.25">
      <c r="A42" s="3">
        <v>31</v>
      </c>
      <c r="B42" s="3">
        <v>3</v>
      </c>
      <c r="C42" s="3">
        <v>141125705</v>
      </c>
      <c r="D42" s="3" t="s">
        <v>86</v>
      </c>
      <c r="E42" s="22" t="s">
        <v>87</v>
      </c>
      <c r="F42" s="3" t="s">
        <v>12</v>
      </c>
      <c r="G42" s="14">
        <v>0.55171599999999998</v>
      </c>
      <c r="H42" s="15">
        <v>-6.2239000000000003E-2</v>
      </c>
      <c r="I42" s="15">
        <v>6.9066500000000003E-3</v>
      </c>
      <c r="J42" s="16">
        <v>1.6999999999999999E-20</v>
      </c>
      <c r="K42" s="14">
        <v>-5.21E-2</v>
      </c>
      <c r="L42" s="4">
        <v>2.35E-2</v>
      </c>
      <c r="M42" s="24">
        <v>2.6710000000000001E-2</v>
      </c>
    </row>
    <row r="43" spans="1:13" x14ac:dyDescent="0.25">
      <c r="A43" s="3">
        <v>32</v>
      </c>
      <c r="B43" s="3">
        <v>3</v>
      </c>
      <c r="C43" s="3">
        <v>149272809</v>
      </c>
      <c r="D43" s="3" t="s">
        <v>88</v>
      </c>
      <c r="E43" s="22" t="s">
        <v>89</v>
      </c>
      <c r="F43" s="3" t="s">
        <v>19</v>
      </c>
      <c r="G43" s="14">
        <v>0.81539200000000001</v>
      </c>
      <c r="H43" s="15">
        <v>6.55337E-2</v>
      </c>
      <c r="I43" s="15">
        <v>8.8854899999999994E-3</v>
      </c>
      <c r="J43" s="16">
        <v>2.7000000000000001E-13</v>
      </c>
      <c r="K43" s="14">
        <v>7.6200000000000004E-2</v>
      </c>
      <c r="L43" s="4">
        <v>3.0599999999999999E-2</v>
      </c>
      <c r="M43" s="24">
        <v>1.2710000000000001E-2</v>
      </c>
    </row>
    <row r="44" spans="1:13" x14ac:dyDescent="0.25">
      <c r="A44" s="3">
        <v>33</v>
      </c>
      <c r="B44" s="3">
        <v>3</v>
      </c>
      <c r="C44" s="3">
        <v>156852943</v>
      </c>
      <c r="D44" s="3" t="s">
        <v>90</v>
      </c>
      <c r="E44" s="22" t="s">
        <v>91</v>
      </c>
      <c r="F44" s="3" t="s">
        <v>28</v>
      </c>
      <c r="G44" s="14">
        <v>0.69847899999999996</v>
      </c>
      <c r="H44" s="15">
        <v>5.8678899999999999E-2</v>
      </c>
      <c r="I44" s="15">
        <v>7.5652599999999999E-3</v>
      </c>
      <c r="J44" s="16">
        <v>1.7E-15</v>
      </c>
      <c r="K44" s="14">
        <v>2.47E-2</v>
      </c>
      <c r="L44" s="4">
        <v>2.58E-2</v>
      </c>
      <c r="M44" s="24">
        <v>0.33729999999999999</v>
      </c>
    </row>
    <row r="45" spans="1:13" x14ac:dyDescent="0.25">
      <c r="A45" s="3">
        <v>34</v>
      </c>
      <c r="B45" s="3">
        <v>3</v>
      </c>
      <c r="C45" s="3">
        <v>167838679</v>
      </c>
      <c r="D45" s="3" t="s">
        <v>92</v>
      </c>
      <c r="E45" s="22" t="s">
        <v>93</v>
      </c>
      <c r="F45" s="3" t="s">
        <v>12</v>
      </c>
      <c r="G45" s="14">
        <v>0.61073200000000005</v>
      </c>
      <c r="H45" s="15">
        <v>4.9718900000000003E-2</v>
      </c>
      <c r="I45" s="15">
        <v>7.0559200000000002E-3</v>
      </c>
      <c r="J45" s="16">
        <v>1.6E-13</v>
      </c>
      <c r="K45" s="14">
        <v>2.69E-2</v>
      </c>
      <c r="L45" s="4">
        <v>2.4199999999999999E-2</v>
      </c>
      <c r="M45" s="24">
        <v>0.26569999999999999</v>
      </c>
    </row>
    <row r="46" spans="1:13" x14ac:dyDescent="0.25">
      <c r="A46" s="3">
        <v>35</v>
      </c>
      <c r="B46" s="3">
        <v>3</v>
      </c>
      <c r="C46" s="3">
        <v>171580312</v>
      </c>
      <c r="D46" s="3" t="s">
        <v>94</v>
      </c>
      <c r="E46" s="22" t="s">
        <v>95</v>
      </c>
      <c r="F46" s="3" t="s">
        <v>23</v>
      </c>
      <c r="G46" s="14">
        <v>0.77011399999999997</v>
      </c>
      <c r="H46" s="15">
        <v>-0.117907</v>
      </c>
      <c r="I46" s="15">
        <v>8.18376E-3</v>
      </c>
      <c r="J46" s="16">
        <v>2.9999999999999999E-50</v>
      </c>
      <c r="K46" s="14">
        <v>-9.7299999999999998E-2</v>
      </c>
      <c r="L46" s="4">
        <v>2.81E-2</v>
      </c>
      <c r="M46" s="24">
        <v>5.3160000000000002E-4</v>
      </c>
    </row>
    <row r="47" spans="1:13" x14ac:dyDescent="0.25">
      <c r="A47" s="3">
        <v>35</v>
      </c>
      <c r="B47" s="3">
        <v>3</v>
      </c>
      <c r="C47" s="3">
        <v>171655674</v>
      </c>
      <c r="D47" s="3" t="s">
        <v>96</v>
      </c>
      <c r="E47" s="22" t="s">
        <v>95</v>
      </c>
      <c r="F47" s="3" t="s">
        <v>28</v>
      </c>
      <c r="G47" s="14">
        <v>0.74349799999999999</v>
      </c>
      <c r="H47" s="15">
        <v>0.112639</v>
      </c>
      <c r="I47" s="15">
        <v>7.8986999999999998E-3</v>
      </c>
      <c r="J47" s="16">
        <v>1.5999999999999999E-48</v>
      </c>
      <c r="K47" s="14">
        <v>9.6500000000000002E-2</v>
      </c>
      <c r="L47" s="4">
        <v>2.6800000000000001E-2</v>
      </c>
      <c r="M47" s="24">
        <v>3.1710000000000001E-4</v>
      </c>
    </row>
    <row r="48" spans="1:13" x14ac:dyDescent="0.25">
      <c r="A48" s="3">
        <v>35</v>
      </c>
      <c r="B48" s="3">
        <v>3</v>
      </c>
      <c r="C48" s="3">
        <v>171949208</v>
      </c>
      <c r="D48" s="3" t="s">
        <v>97</v>
      </c>
      <c r="E48" s="22" t="s">
        <v>98</v>
      </c>
      <c r="F48" s="3" t="s">
        <v>23</v>
      </c>
      <c r="G48" s="14">
        <v>0.76019000000000003</v>
      </c>
      <c r="H48" s="15">
        <v>-7.8690999999999997E-2</v>
      </c>
      <c r="I48" s="15">
        <v>8.0636200000000005E-3</v>
      </c>
      <c r="J48" s="16">
        <v>5.8000000000000003E-23</v>
      </c>
      <c r="K48" s="14">
        <v>-7.5600000000000001E-2</v>
      </c>
      <c r="L48" s="4">
        <v>2.7400000000000001E-2</v>
      </c>
      <c r="M48" s="24">
        <v>5.7559999999999998E-3</v>
      </c>
    </row>
    <row r="49" spans="1:13" x14ac:dyDescent="0.25">
      <c r="A49" s="3">
        <v>35</v>
      </c>
      <c r="B49" s="3">
        <v>3</v>
      </c>
      <c r="C49" s="3">
        <v>171989276</v>
      </c>
      <c r="D49" s="3" t="s">
        <v>99</v>
      </c>
      <c r="E49" s="22" t="s">
        <v>98</v>
      </c>
      <c r="F49" s="3" t="s">
        <v>19</v>
      </c>
      <c r="G49" s="14">
        <v>0.81029899999999999</v>
      </c>
      <c r="H49" s="15">
        <v>0.171877</v>
      </c>
      <c r="I49" s="15">
        <v>8.7944700000000004E-3</v>
      </c>
      <c r="J49" s="16">
        <v>6.7000000000000004E-91</v>
      </c>
      <c r="K49" s="14">
        <v>0.17730000000000001</v>
      </c>
      <c r="L49" s="4">
        <v>6.3299999999999995E-2</v>
      </c>
      <c r="M49" s="24">
        <v>5.1339999999999997E-3</v>
      </c>
    </row>
    <row r="50" spans="1:13" x14ac:dyDescent="0.25">
      <c r="A50" s="3">
        <v>36</v>
      </c>
      <c r="B50" s="3">
        <v>3</v>
      </c>
      <c r="C50" s="3">
        <v>186131600</v>
      </c>
      <c r="D50" s="3" t="s">
        <v>100</v>
      </c>
      <c r="E50" s="22" t="s">
        <v>101</v>
      </c>
      <c r="F50" s="3" t="s">
        <v>19</v>
      </c>
      <c r="G50" s="14">
        <v>0.50253000000000003</v>
      </c>
      <c r="H50" s="15">
        <v>-7.4961299999999995E-2</v>
      </c>
      <c r="I50" s="15">
        <v>6.9267299999999999E-3</v>
      </c>
      <c r="J50" s="16">
        <v>1.1E-28</v>
      </c>
      <c r="K50" s="14">
        <v>-5.4800000000000001E-2</v>
      </c>
      <c r="L50" s="4">
        <v>2.3800000000000002E-2</v>
      </c>
      <c r="M50" s="24">
        <v>2.1489999999999999E-2</v>
      </c>
    </row>
    <row r="51" spans="1:13" x14ac:dyDescent="0.25">
      <c r="A51" s="3">
        <v>37</v>
      </c>
      <c r="B51" s="3">
        <v>4</v>
      </c>
      <c r="C51" s="3">
        <v>39616219</v>
      </c>
      <c r="D51" s="3" t="s">
        <v>102</v>
      </c>
      <c r="E51" s="22" t="s">
        <v>103</v>
      </c>
      <c r="F51" s="3" t="s">
        <v>23</v>
      </c>
      <c r="G51" s="14">
        <v>0.49524899999999999</v>
      </c>
      <c r="H51" s="15">
        <v>-3.9715300000000002E-2</v>
      </c>
      <c r="I51" s="15">
        <v>6.9024400000000001E-3</v>
      </c>
      <c r="J51" s="16">
        <v>1.2E-8</v>
      </c>
      <c r="K51" s="14">
        <v>-3.2899999999999999E-2</v>
      </c>
      <c r="L51" s="4">
        <v>2.3599999999999999E-2</v>
      </c>
      <c r="M51" s="24">
        <v>0.16370000000000001</v>
      </c>
    </row>
    <row r="52" spans="1:13" x14ac:dyDescent="0.25">
      <c r="A52" s="3">
        <v>38</v>
      </c>
      <c r="B52" s="3">
        <v>4</v>
      </c>
      <c r="C52" s="3">
        <v>54352164</v>
      </c>
      <c r="D52" s="3" t="s">
        <v>104</v>
      </c>
      <c r="E52" s="22" t="s">
        <v>105</v>
      </c>
      <c r="F52" s="3" t="s">
        <v>23</v>
      </c>
      <c r="G52" s="14">
        <v>0.85082199999999997</v>
      </c>
      <c r="H52" s="15">
        <v>5.6318100000000003E-2</v>
      </c>
      <c r="I52" s="15">
        <v>9.6817599999999993E-3</v>
      </c>
      <c r="J52" s="16">
        <v>2.3000000000000001E-10</v>
      </c>
      <c r="K52" s="14">
        <v>2.2100000000000002E-2</v>
      </c>
      <c r="L52" s="4">
        <v>3.3500000000000002E-2</v>
      </c>
      <c r="M52" s="24">
        <v>0.50929999999999997</v>
      </c>
    </row>
    <row r="53" spans="1:13" x14ac:dyDescent="0.25">
      <c r="A53" s="3">
        <v>39</v>
      </c>
      <c r="B53" s="3">
        <v>4</v>
      </c>
      <c r="C53" s="3">
        <v>87690410</v>
      </c>
      <c r="D53" s="3" t="s">
        <v>106</v>
      </c>
      <c r="E53" s="22" t="s">
        <v>107</v>
      </c>
      <c r="F53" s="3" t="s">
        <v>23</v>
      </c>
      <c r="G53" s="14">
        <v>0.88366</v>
      </c>
      <c r="H53" s="15">
        <v>-8.4196900000000005E-2</v>
      </c>
      <c r="I53" s="15">
        <v>1.0767499999999999E-2</v>
      </c>
      <c r="J53" s="16">
        <v>1.3E-15</v>
      </c>
      <c r="K53" s="14">
        <v>-0.114</v>
      </c>
      <c r="L53" s="4">
        <v>3.6299999999999999E-2</v>
      </c>
      <c r="M53" s="24">
        <v>1.6819999999999999E-3</v>
      </c>
    </row>
    <row r="54" spans="1:13" x14ac:dyDescent="0.25">
      <c r="A54" s="3">
        <v>39</v>
      </c>
      <c r="B54" s="3">
        <v>4</v>
      </c>
      <c r="C54" s="3">
        <v>88185407</v>
      </c>
      <c r="D54" s="3" t="s">
        <v>108</v>
      </c>
      <c r="E54" s="22" t="s">
        <v>109</v>
      </c>
      <c r="F54" s="3" t="s">
        <v>23</v>
      </c>
      <c r="G54" s="14">
        <v>0.32044499999999998</v>
      </c>
      <c r="H54" s="15">
        <v>-7.1797600000000003E-2</v>
      </c>
      <c r="I54" s="15">
        <v>7.3818499999999997E-3</v>
      </c>
      <c r="J54" s="16">
        <v>1.7999999999999999E-22</v>
      </c>
      <c r="K54" s="14">
        <v>-4.1399999999999999E-2</v>
      </c>
      <c r="L54" s="4">
        <v>2.52E-2</v>
      </c>
      <c r="M54" s="24">
        <v>0.10009999999999999</v>
      </c>
    </row>
    <row r="55" spans="1:13" x14ac:dyDescent="0.25">
      <c r="A55" s="3">
        <v>40</v>
      </c>
      <c r="B55" s="3">
        <v>4</v>
      </c>
      <c r="C55" s="3">
        <v>119733366</v>
      </c>
      <c r="D55" s="3" t="s">
        <v>110</v>
      </c>
      <c r="E55" s="22" t="s">
        <v>111</v>
      </c>
      <c r="F55" s="3" t="s">
        <v>19</v>
      </c>
      <c r="G55" s="14">
        <v>0.61821999999999999</v>
      </c>
      <c r="H55" s="15">
        <v>-3.9967999999999997E-2</v>
      </c>
      <c r="I55" s="15">
        <v>7.1151799999999996E-3</v>
      </c>
      <c r="J55" s="16">
        <v>4.6999999999999997E-8</v>
      </c>
      <c r="K55" s="14">
        <v>-5.1999999999999998E-3</v>
      </c>
      <c r="L55" s="4">
        <v>2.4299999999999999E-2</v>
      </c>
      <c r="M55" s="24">
        <v>0.83099999999999996</v>
      </c>
    </row>
    <row r="56" spans="1:13" x14ac:dyDescent="0.25">
      <c r="A56" s="3">
        <v>41</v>
      </c>
      <c r="B56" s="3">
        <v>4</v>
      </c>
      <c r="C56" s="3">
        <v>139174491</v>
      </c>
      <c r="D56" s="3" t="s">
        <v>112</v>
      </c>
      <c r="E56" s="22" t="s">
        <v>113</v>
      </c>
      <c r="F56" s="3" t="s">
        <v>23</v>
      </c>
      <c r="G56" s="14">
        <v>0.82887500000000003</v>
      </c>
      <c r="H56" s="15">
        <v>-5.2389900000000003E-2</v>
      </c>
      <c r="I56" s="15">
        <v>9.1616100000000006E-3</v>
      </c>
      <c r="J56" s="16">
        <v>8.3000000000000003E-10</v>
      </c>
      <c r="K56" s="14">
        <v>-2.5999999999999999E-2</v>
      </c>
      <c r="L56" s="4">
        <v>3.15E-2</v>
      </c>
      <c r="M56" s="24">
        <v>0.40920000000000001</v>
      </c>
    </row>
    <row r="57" spans="1:13" x14ac:dyDescent="0.25">
      <c r="A57" s="3">
        <v>42</v>
      </c>
      <c r="B57" s="3">
        <v>4</v>
      </c>
      <c r="C57" s="3">
        <v>148256735</v>
      </c>
      <c r="D57" s="3" t="s">
        <v>114</v>
      </c>
      <c r="E57" s="22" t="s">
        <v>115</v>
      </c>
      <c r="F57" s="3" t="s">
        <v>19</v>
      </c>
      <c r="G57" s="14">
        <v>0.83939200000000003</v>
      </c>
      <c r="H57" s="15">
        <v>-5.5978100000000003E-2</v>
      </c>
      <c r="I57" s="15">
        <v>9.4041599999999999E-3</v>
      </c>
      <c r="J57" s="16">
        <v>1.4000000000000001E-10</v>
      </c>
      <c r="K57" s="14">
        <v>-2.4899999999999999E-2</v>
      </c>
      <c r="L57" s="4">
        <v>3.1899999999999998E-2</v>
      </c>
      <c r="M57" s="24">
        <v>0.43419999999999997</v>
      </c>
    </row>
    <row r="58" spans="1:13" x14ac:dyDescent="0.25">
      <c r="A58" s="3">
        <v>42</v>
      </c>
      <c r="B58" s="3">
        <v>4</v>
      </c>
      <c r="C58" s="3">
        <v>149084447</v>
      </c>
      <c r="D58" s="3" t="s">
        <v>116</v>
      </c>
      <c r="E58" s="22" t="s">
        <v>117</v>
      </c>
      <c r="F58" s="3" t="s">
        <v>23</v>
      </c>
      <c r="G58" s="14">
        <v>0.92732300000000001</v>
      </c>
      <c r="H58" s="15">
        <v>9.9833099999999994E-2</v>
      </c>
      <c r="I58" s="15">
        <v>1.33004E-2</v>
      </c>
      <c r="J58" s="16">
        <v>1.2999999999999999E-16</v>
      </c>
      <c r="K58" s="14">
        <v>8.0199999999999994E-2</v>
      </c>
      <c r="L58" s="4">
        <v>4.41E-2</v>
      </c>
      <c r="M58" s="24">
        <v>6.8739999999999996E-2</v>
      </c>
    </row>
    <row r="59" spans="1:13" x14ac:dyDescent="0.25">
      <c r="A59" s="3">
        <v>43</v>
      </c>
      <c r="B59" s="3">
        <v>5</v>
      </c>
      <c r="C59" s="3">
        <v>36449552</v>
      </c>
      <c r="D59" s="3" t="s">
        <v>118</v>
      </c>
      <c r="E59" s="22" t="s">
        <v>119</v>
      </c>
      <c r="F59" s="3" t="s">
        <v>23</v>
      </c>
      <c r="G59" s="14">
        <v>0.19514200000000001</v>
      </c>
      <c r="H59" s="15">
        <v>-6.5518499999999993E-2</v>
      </c>
      <c r="I59" s="15">
        <v>8.7081499999999996E-3</v>
      </c>
      <c r="J59" s="16">
        <v>5.3000000000000003E-16</v>
      </c>
      <c r="K59" s="14">
        <v>-2.8000000000000001E-2</v>
      </c>
      <c r="L59" s="4">
        <v>2.9399999999999999E-2</v>
      </c>
      <c r="M59" s="24">
        <v>0.34029999999999999</v>
      </c>
    </row>
    <row r="60" spans="1:13" x14ac:dyDescent="0.25">
      <c r="A60" s="3">
        <v>44</v>
      </c>
      <c r="B60" s="3">
        <v>5</v>
      </c>
      <c r="C60" s="3">
        <v>39435433</v>
      </c>
      <c r="D60" s="3" t="s">
        <v>120</v>
      </c>
      <c r="E60" s="22" t="s">
        <v>121</v>
      </c>
      <c r="F60" s="3" t="s">
        <v>23</v>
      </c>
      <c r="G60" s="14">
        <v>0.88869500000000001</v>
      </c>
      <c r="H60" s="15">
        <v>-5.9546000000000002E-2</v>
      </c>
      <c r="I60" s="15">
        <v>1.0943899999999999E-2</v>
      </c>
      <c r="J60" s="16">
        <v>7.8999999999999996E-9</v>
      </c>
      <c r="K60" s="14">
        <v>-2.9899999999999999E-2</v>
      </c>
      <c r="L60" s="4">
        <v>3.8100000000000002E-2</v>
      </c>
      <c r="M60" s="24">
        <v>0.43290000000000001</v>
      </c>
    </row>
    <row r="61" spans="1:13" x14ac:dyDescent="0.25">
      <c r="A61" s="17">
        <v>45</v>
      </c>
      <c r="B61" s="17">
        <v>5</v>
      </c>
      <c r="C61" s="17">
        <v>52552239</v>
      </c>
      <c r="D61" s="17" t="s">
        <v>122</v>
      </c>
      <c r="E61" s="23" t="s">
        <v>123</v>
      </c>
      <c r="F61" s="17" t="s">
        <v>23</v>
      </c>
      <c r="G61" s="18">
        <v>0.39207500000000001</v>
      </c>
      <c r="H61" s="19">
        <v>0.114219</v>
      </c>
      <c r="I61" s="19">
        <v>7.0470799999999998E-3</v>
      </c>
      <c r="J61" s="20">
        <v>5.1999999999999995E-60</v>
      </c>
      <c r="K61" s="18">
        <v>0.1106</v>
      </c>
      <c r="L61" s="21">
        <v>2.4299999999999999E-2</v>
      </c>
      <c r="M61" s="25">
        <v>5.4890000000000003E-6</v>
      </c>
    </row>
    <row r="62" spans="1:13" x14ac:dyDescent="0.25">
      <c r="A62" s="3">
        <v>46</v>
      </c>
      <c r="B62" s="3">
        <v>5</v>
      </c>
      <c r="C62" s="3">
        <v>60954719</v>
      </c>
      <c r="D62" s="3" t="s">
        <v>124</v>
      </c>
      <c r="E62" s="22" t="s">
        <v>125</v>
      </c>
      <c r="F62" s="3" t="s">
        <v>19</v>
      </c>
      <c r="G62" s="14">
        <v>0.744093</v>
      </c>
      <c r="H62" s="15">
        <v>4.9466999999999997E-2</v>
      </c>
      <c r="I62" s="15">
        <v>7.9479800000000003E-3</v>
      </c>
      <c r="J62" s="16">
        <v>2.2999999999999999E-9</v>
      </c>
      <c r="K62" s="14">
        <v>6.6799999999999998E-2</v>
      </c>
      <c r="L62" s="4">
        <v>2.7199999999999998E-2</v>
      </c>
      <c r="M62" s="24">
        <v>1.3939999999999999E-2</v>
      </c>
    </row>
    <row r="63" spans="1:13" x14ac:dyDescent="0.25">
      <c r="A63" s="3">
        <v>47</v>
      </c>
      <c r="B63" s="3">
        <v>5</v>
      </c>
      <c r="C63" s="3">
        <v>64277829</v>
      </c>
      <c r="D63" s="3" t="s">
        <v>126</v>
      </c>
      <c r="E63" s="22" t="s">
        <v>127</v>
      </c>
      <c r="F63" s="3" t="s">
        <v>12</v>
      </c>
      <c r="G63" s="14">
        <v>0.39070500000000002</v>
      </c>
      <c r="H63" s="15">
        <v>-4.2799999999999998E-2</v>
      </c>
      <c r="I63" s="15">
        <v>7.0806999999999997E-3</v>
      </c>
      <c r="J63" s="16">
        <v>2.8999999999999998E-10</v>
      </c>
      <c r="K63" s="14">
        <v>-3.3700000000000001E-2</v>
      </c>
      <c r="L63" s="4">
        <v>2.41E-2</v>
      </c>
      <c r="M63" s="24">
        <v>0.16259999999999999</v>
      </c>
    </row>
    <row r="64" spans="1:13" x14ac:dyDescent="0.25">
      <c r="A64" s="3">
        <v>47</v>
      </c>
      <c r="B64" s="3">
        <v>5</v>
      </c>
      <c r="C64" s="3">
        <v>64851665</v>
      </c>
      <c r="D64" s="3" t="s">
        <v>128</v>
      </c>
      <c r="E64" s="22" t="s">
        <v>129</v>
      </c>
      <c r="F64" s="3" t="s">
        <v>28</v>
      </c>
      <c r="G64" s="14">
        <v>0.74555199999999999</v>
      </c>
      <c r="H64" s="15">
        <v>-4.8130199999999998E-2</v>
      </c>
      <c r="I64" s="15">
        <v>7.9088700000000001E-3</v>
      </c>
      <c r="J64" s="16">
        <v>8.7999999999999996E-10</v>
      </c>
      <c r="K64" s="14">
        <v>-4.4600000000000001E-2</v>
      </c>
      <c r="L64" s="4">
        <v>2.6700000000000002E-2</v>
      </c>
      <c r="M64" s="24">
        <v>9.5219999999999999E-2</v>
      </c>
    </row>
    <row r="65" spans="1:13" x14ac:dyDescent="0.25">
      <c r="A65" s="3">
        <v>48</v>
      </c>
      <c r="B65" s="3">
        <v>5</v>
      </c>
      <c r="C65" s="3">
        <v>79370247</v>
      </c>
      <c r="D65" s="3" t="s">
        <v>130</v>
      </c>
      <c r="E65" s="22" t="s">
        <v>131</v>
      </c>
      <c r="F65" s="3" t="s">
        <v>23</v>
      </c>
      <c r="G65" s="14">
        <v>0.90470200000000001</v>
      </c>
      <c r="H65" s="15">
        <v>0.10877100000000001</v>
      </c>
      <c r="I65" s="15">
        <v>1.17769E-2</v>
      </c>
      <c r="J65" s="16">
        <v>6.3E-21</v>
      </c>
      <c r="K65" s="14">
        <v>4.4699999999999997E-2</v>
      </c>
      <c r="L65" s="4">
        <v>4.02E-2</v>
      </c>
      <c r="M65" s="24">
        <v>0.26579999999999998</v>
      </c>
    </row>
    <row r="66" spans="1:13" x14ac:dyDescent="0.25">
      <c r="A66" s="3">
        <v>49</v>
      </c>
      <c r="B66" s="3">
        <v>5</v>
      </c>
      <c r="C66" s="3">
        <v>81858749</v>
      </c>
      <c r="D66" s="3" t="s">
        <v>132</v>
      </c>
      <c r="E66" s="22" t="s">
        <v>133</v>
      </c>
      <c r="F66" s="3" t="s">
        <v>19</v>
      </c>
      <c r="G66" s="14">
        <v>0.75178299999999998</v>
      </c>
      <c r="H66" s="15">
        <v>5.9302000000000001E-2</v>
      </c>
      <c r="I66" s="15">
        <v>7.9718900000000006E-3</v>
      </c>
      <c r="J66" s="16">
        <v>2.6999999999999999E-14</v>
      </c>
      <c r="K66" s="14">
        <v>5.4300000000000001E-2</v>
      </c>
      <c r="L66" s="4">
        <v>2.7400000000000001E-2</v>
      </c>
      <c r="M66" s="24">
        <v>4.7629999999999999E-2</v>
      </c>
    </row>
    <row r="67" spans="1:13" x14ac:dyDescent="0.25">
      <c r="A67" s="3">
        <v>50</v>
      </c>
      <c r="B67" s="3">
        <v>5</v>
      </c>
      <c r="C67" s="3">
        <v>82844579</v>
      </c>
      <c r="D67" s="3" t="s">
        <v>134</v>
      </c>
      <c r="E67" s="22" t="s">
        <v>135</v>
      </c>
      <c r="F67" s="3" t="s">
        <v>23</v>
      </c>
      <c r="G67" s="14">
        <v>0.98806899999999998</v>
      </c>
      <c r="H67" s="15">
        <v>-0.18642900000000001</v>
      </c>
      <c r="I67" s="15">
        <v>3.2320099999999997E-2</v>
      </c>
      <c r="J67" s="16">
        <v>1.3000000000000001E-9</v>
      </c>
      <c r="K67" s="14">
        <v>4.5999999999999999E-3</v>
      </c>
      <c r="L67" s="4">
        <v>0.1152</v>
      </c>
      <c r="M67" s="24">
        <v>0.96789999999999998</v>
      </c>
    </row>
    <row r="68" spans="1:13" x14ac:dyDescent="0.25">
      <c r="A68" s="3">
        <v>51</v>
      </c>
      <c r="B68" s="3">
        <v>5</v>
      </c>
      <c r="C68" s="3">
        <v>115152694</v>
      </c>
      <c r="D68" s="3" t="s">
        <v>136</v>
      </c>
      <c r="E68" s="22" t="s">
        <v>137</v>
      </c>
      <c r="F68" s="3" t="s">
        <v>23</v>
      </c>
      <c r="G68" s="14">
        <v>0.57757000000000003</v>
      </c>
      <c r="H68" s="15">
        <v>-5.06975E-2</v>
      </c>
      <c r="I68" s="15">
        <v>7.0469199999999999E-3</v>
      </c>
      <c r="J68" s="16">
        <v>1E-13</v>
      </c>
      <c r="K68" s="14">
        <v>-4.9599999999999998E-2</v>
      </c>
      <c r="L68" s="4">
        <v>2.41E-2</v>
      </c>
      <c r="M68" s="24">
        <v>3.968E-2</v>
      </c>
    </row>
    <row r="69" spans="1:13" x14ac:dyDescent="0.25">
      <c r="A69" s="3">
        <v>52</v>
      </c>
      <c r="B69" s="3">
        <v>5</v>
      </c>
      <c r="C69" s="3">
        <v>132135372</v>
      </c>
      <c r="D69" s="3" t="s">
        <v>138</v>
      </c>
      <c r="E69" s="22" t="s">
        <v>139</v>
      </c>
      <c r="F69" s="3" t="s">
        <v>19</v>
      </c>
      <c r="G69" s="14">
        <v>0.91628699999999996</v>
      </c>
      <c r="H69" s="15">
        <v>0.112179</v>
      </c>
      <c r="I69" s="15">
        <v>1.24183E-2</v>
      </c>
      <c r="J69" s="16">
        <v>1.4E-21</v>
      </c>
      <c r="K69" s="14">
        <v>5.7799999999999997E-2</v>
      </c>
      <c r="L69" s="4">
        <v>4.2299999999999997E-2</v>
      </c>
      <c r="M69" s="24">
        <v>0.17180000000000001</v>
      </c>
    </row>
    <row r="70" spans="1:13" x14ac:dyDescent="0.25">
      <c r="A70" s="3">
        <v>53</v>
      </c>
      <c r="B70" s="3">
        <v>5</v>
      </c>
      <c r="C70" s="3">
        <v>135383228</v>
      </c>
      <c r="D70" s="3" t="s">
        <v>140</v>
      </c>
      <c r="E70" s="22" t="s">
        <v>141</v>
      </c>
      <c r="F70" s="3" t="s">
        <v>28</v>
      </c>
      <c r="G70" s="14">
        <v>0.73279899999999998</v>
      </c>
      <c r="H70" s="15">
        <v>-4.39166E-2</v>
      </c>
      <c r="I70" s="15">
        <v>7.78957E-3</v>
      </c>
      <c r="J70" s="16">
        <v>2.4E-9</v>
      </c>
      <c r="K70" s="14">
        <v>-5.7099999999999998E-2</v>
      </c>
      <c r="L70" s="4">
        <v>2.6700000000000002E-2</v>
      </c>
      <c r="M70" s="24">
        <v>3.2399999999999998E-2</v>
      </c>
    </row>
    <row r="71" spans="1:13" x14ac:dyDescent="0.25">
      <c r="A71" s="3">
        <v>54</v>
      </c>
      <c r="B71" s="3">
        <v>5</v>
      </c>
      <c r="C71" s="3">
        <v>141695449</v>
      </c>
      <c r="D71" s="3" t="s">
        <v>142</v>
      </c>
      <c r="E71" s="22" t="s">
        <v>143</v>
      </c>
      <c r="F71" s="3" t="s">
        <v>19</v>
      </c>
      <c r="G71" s="14">
        <v>0.22815299999999999</v>
      </c>
      <c r="H71" s="15">
        <v>4.9603000000000001E-2</v>
      </c>
      <c r="I71" s="15">
        <v>8.33653E-3</v>
      </c>
      <c r="J71" s="16">
        <v>1.9000000000000001E-9</v>
      </c>
      <c r="K71" s="14">
        <v>3.4799999999999998E-2</v>
      </c>
      <c r="L71" s="4">
        <v>2.8199999999999999E-2</v>
      </c>
      <c r="M71" s="24">
        <v>0.2167</v>
      </c>
    </row>
    <row r="72" spans="1:13" x14ac:dyDescent="0.25">
      <c r="A72" s="3">
        <v>54</v>
      </c>
      <c r="B72" s="3">
        <v>5</v>
      </c>
      <c r="C72" s="3">
        <v>141921094</v>
      </c>
      <c r="D72" s="3" t="s">
        <v>144</v>
      </c>
      <c r="E72" s="22" t="s">
        <v>145</v>
      </c>
      <c r="F72" s="3" t="s">
        <v>23</v>
      </c>
      <c r="G72" s="14">
        <v>0.79313400000000001</v>
      </c>
      <c r="H72" s="15">
        <v>4.89401E-2</v>
      </c>
      <c r="I72" s="15">
        <v>8.5351400000000001E-3</v>
      </c>
      <c r="J72" s="16">
        <v>5.4000000000000004E-9</v>
      </c>
      <c r="K72" s="14">
        <v>-3.8E-3</v>
      </c>
      <c r="L72" s="4">
        <v>6.08E-2</v>
      </c>
      <c r="M72" s="24">
        <v>0.95040000000000002</v>
      </c>
    </row>
    <row r="73" spans="1:13" x14ac:dyDescent="0.25">
      <c r="A73" s="3">
        <v>55</v>
      </c>
      <c r="B73" s="3">
        <v>5</v>
      </c>
      <c r="C73" s="3">
        <v>149053700</v>
      </c>
      <c r="D73" s="3" t="s">
        <v>146</v>
      </c>
      <c r="E73" s="22" t="s">
        <v>147</v>
      </c>
      <c r="F73" s="3" t="s">
        <v>12</v>
      </c>
      <c r="G73" s="14">
        <v>0.82190300000000005</v>
      </c>
      <c r="H73" s="15">
        <v>5.8283000000000001E-2</v>
      </c>
      <c r="I73" s="15">
        <v>9.0320699999999997E-3</v>
      </c>
      <c r="J73" s="16">
        <v>6.2000000000000002E-12</v>
      </c>
      <c r="K73" s="14">
        <v>6.0600000000000001E-2</v>
      </c>
      <c r="L73" s="4">
        <v>3.09E-2</v>
      </c>
      <c r="M73" s="24">
        <v>4.9790000000000001E-2</v>
      </c>
    </row>
    <row r="74" spans="1:13" x14ac:dyDescent="0.25">
      <c r="A74" s="3">
        <v>56</v>
      </c>
      <c r="B74" s="3">
        <v>5</v>
      </c>
      <c r="C74" s="3">
        <v>172525965</v>
      </c>
      <c r="D74" s="3" t="s">
        <v>148</v>
      </c>
      <c r="E74" s="22" t="s">
        <v>149</v>
      </c>
      <c r="F74" s="3" t="s">
        <v>23</v>
      </c>
      <c r="G74" s="14">
        <v>0.290441</v>
      </c>
      <c r="H74" s="15">
        <v>-4.3440399999999997E-2</v>
      </c>
      <c r="I74" s="15">
        <v>7.5760000000000003E-3</v>
      </c>
      <c r="J74" s="16">
        <v>8.0000000000000005E-9</v>
      </c>
      <c r="K74" s="14">
        <v>-7.5700000000000003E-2</v>
      </c>
      <c r="L74" s="4">
        <v>2.6100000000000002E-2</v>
      </c>
      <c r="M74" s="24">
        <v>3.6939999999999998E-3</v>
      </c>
    </row>
    <row r="75" spans="1:13" x14ac:dyDescent="0.25">
      <c r="A75" s="3">
        <v>57</v>
      </c>
      <c r="B75" s="3">
        <v>6</v>
      </c>
      <c r="C75" s="3">
        <v>1797160</v>
      </c>
      <c r="D75" s="3" t="s">
        <v>150</v>
      </c>
      <c r="E75" s="22" t="s">
        <v>151</v>
      </c>
      <c r="F75" s="3" t="s">
        <v>28</v>
      </c>
      <c r="G75" s="14">
        <v>0.736425</v>
      </c>
      <c r="H75" s="15">
        <v>5.1316000000000001E-2</v>
      </c>
      <c r="I75" s="15">
        <v>7.8546299999999996E-3</v>
      </c>
      <c r="J75" s="16">
        <v>3.9E-10</v>
      </c>
      <c r="K75" s="14">
        <v>5.4000000000000003E-3</v>
      </c>
      <c r="L75" s="4">
        <v>2.6599999999999999E-2</v>
      </c>
      <c r="M75" s="24">
        <v>0.83989999999999998</v>
      </c>
    </row>
    <row r="76" spans="1:13" x14ac:dyDescent="0.25">
      <c r="A76" s="3">
        <v>58</v>
      </c>
      <c r="B76" s="3">
        <v>6</v>
      </c>
      <c r="C76" s="3">
        <v>16521329</v>
      </c>
      <c r="D76" s="3" t="s">
        <v>152</v>
      </c>
      <c r="E76" s="22" t="s">
        <v>153</v>
      </c>
      <c r="F76" s="3" t="s">
        <v>19</v>
      </c>
      <c r="G76" s="14">
        <v>0.38293500000000003</v>
      </c>
      <c r="H76" s="15">
        <v>4.62423E-2</v>
      </c>
      <c r="I76" s="15">
        <v>7.1076799999999999E-3</v>
      </c>
      <c r="J76" s="16">
        <v>1.6999999999999999E-11</v>
      </c>
      <c r="K76" s="14">
        <v>4.82E-2</v>
      </c>
      <c r="L76" s="4">
        <v>2.41E-2</v>
      </c>
      <c r="M76" s="24">
        <v>4.5440000000000001E-2</v>
      </c>
    </row>
    <row r="77" spans="1:13" x14ac:dyDescent="0.25">
      <c r="A77" s="3">
        <v>59</v>
      </c>
      <c r="B77" s="3">
        <v>6</v>
      </c>
      <c r="C77" s="3">
        <v>22082263</v>
      </c>
      <c r="D77" s="3" t="s">
        <v>154</v>
      </c>
      <c r="E77" s="22" t="s">
        <v>155</v>
      </c>
      <c r="F77" s="3" t="s">
        <v>12</v>
      </c>
      <c r="G77" s="14">
        <v>0.44359500000000002</v>
      </c>
      <c r="H77" s="15">
        <v>-4.56762E-2</v>
      </c>
      <c r="I77" s="15">
        <v>6.9560799999999999E-3</v>
      </c>
      <c r="J77" s="16">
        <v>2.4000000000000001E-11</v>
      </c>
      <c r="K77" s="14">
        <v>-4.9700000000000001E-2</v>
      </c>
      <c r="L77" s="4">
        <v>2.3800000000000002E-2</v>
      </c>
      <c r="M77" s="24">
        <v>3.6670000000000001E-2</v>
      </c>
    </row>
    <row r="78" spans="1:13" x14ac:dyDescent="0.25">
      <c r="A78" s="3">
        <v>60</v>
      </c>
      <c r="B78" s="3">
        <v>6</v>
      </c>
      <c r="C78" s="3">
        <v>32189841</v>
      </c>
      <c r="D78" s="3" t="s">
        <v>156</v>
      </c>
      <c r="E78" s="22" t="s">
        <v>157</v>
      </c>
      <c r="F78" s="3" t="s">
        <v>19</v>
      </c>
      <c r="G78" s="14">
        <v>0.66942999999999997</v>
      </c>
      <c r="H78" s="15">
        <v>-4.0509499999999997E-2</v>
      </c>
      <c r="I78" s="15">
        <v>7.3401300000000003E-3</v>
      </c>
      <c r="J78" s="16">
        <v>1.7999999999999999E-8</v>
      </c>
      <c r="K78" s="14">
        <v>-3.2899999999999999E-2</v>
      </c>
      <c r="L78" s="4">
        <v>2.87E-2</v>
      </c>
      <c r="M78" s="24">
        <v>0.253</v>
      </c>
    </row>
    <row r="79" spans="1:13" x14ac:dyDescent="0.25">
      <c r="A79" s="3">
        <v>61</v>
      </c>
      <c r="B79" s="3">
        <v>6</v>
      </c>
      <c r="C79" s="3">
        <v>45522660</v>
      </c>
      <c r="D79" s="3" t="s">
        <v>158</v>
      </c>
      <c r="E79" s="22" t="s">
        <v>159</v>
      </c>
      <c r="F79" s="3" t="s">
        <v>12</v>
      </c>
      <c r="G79" s="14">
        <v>0.652173</v>
      </c>
      <c r="H79" s="15">
        <v>-5.0074E-2</v>
      </c>
      <c r="I79" s="15">
        <v>7.3269900000000002E-3</v>
      </c>
      <c r="J79" s="16">
        <v>1.1E-12</v>
      </c>
      <c r="K79" s="14">
        <v>1.8E-3</v>
      </c>
      <c r="L79" s="4">
        <v>2.52E-2</v>
      </c>
      <c r="M79" s="24">
        <v>0.94420000000000004</v>
      </c>
    </row>
    <row r="80" spans="1:13" x14ac:dyDescent="0.25">
      <c r="A80" s="3">
        <v>62</v>
      </c>
      <c r="B80" s="3">
        <v>6</v>
      </c>
      <c r="C80" s="3">
        <v>50803050</v>
      </c>
      <c r="D80" s="3" t="s">
        <v>160</v>
      </c>
      <c r="E80" s="22" t="s">
        <v>161</v>
      </c>
      <c r="F80" s="3" t="s">
        <v>28</v>
      </c>
      <c r="G80" s="14">
        <v>0.82086199999999998</v>
      </c>
      <c r="H80" s="15">
        <v>5.5308499999999997E-2</v>
      </c>
      <c r="I80" s="15">
        <v>8.9960100000000005E-3</v>
      </c>
      <c r="J80" s="16">
        <v>6.0999999999999996E-10</v>
      </c>
      <c r="K80" s="14">
        <v>7.3599999999999999E-2</v>
      </c>
      <c r="L80" s="4">
        <v>3.0499999999999999E-2</v>
      </c>
      <c r="M80" s="24">
        <v>1.5779999999999999E-2</v>
      </c>
    </row>
    <row r="81" spans="1:13" x14ac:dyDescent="0.25">
      <c r="A81" s="3">
        <v>63</v>
      </c>
      <c r="B81" s="3">
        <v>6</v>
      </c>
      <c r="C81" s="3">
        <v>52435243</v>
      </c>
      <c r="D81" s="3" t="s">
        <v>162</v>
      </c>
      <c r="E81" s="22" t="s">
        <v>163</v>
      </c>
      <c r="F81" s="3" t="s">
        <v>12</v>
      </c>
      <c r="G81" s="14">
        <v>0.70049300000000003</v>
      </c>
      <c r="H81" s="15">
        <v>6.5190200000000004E-2</v>
      </c>
      <c r="I81" s="15">
        <v>7.6788000000000004E-3</v>
      </c>
      <c r="J81" s="16">
        <v>2.6E-18</v>
      </c>
      <c r="K81" s="14">
        <v>7.5300000000000006E-2</v>
      </c>
      <c r="L81" s="4">
        <v>2.6100000000000002E-2</v>
      </c>
      <c r="M81" s="24">
        <v>3.9579999999999997E-3</v>
      </c>
    </row>
    <row r="82" spans="1:13" x14ac:dyDescent="0.25">
      <c r="A82" s="3">
        <v>64</v>
      </c>
      <c r="B82" s="3">
        <v>6</v>
      </c>
      <c r="C82" s="3">
        <v>82610188</v>
      </c>
      <c r="D82" s="3" t="s">
        <v>164</v>
      </c>
      <c r="E82" s="22" t="s">
        <v>165</v>
      </c>
      <c r="F82" s="3" t="s">
        <v>28</v>
      </c>
      <c r="G82" s="14">
        <v>0.45540799999999998</v>
      </c>
      <c r="H82" s="15">
        <v>4.2987499999999998E-2</v>
      </c>
      <c r="I82" s="15">
        <v>6.97957E-3</v>
      </c>
      <c r="J82" s="16">
        <v>5.4000000000000001E-11</v>
      </c>
      <c r="K82" s="14">
        <v>-3.0300000000000001E-2</v>
      </c>
      <c r="L82" s="4">
        <v>2.3699999999999999E-2</v>
      </c>
      <c r="M82" s="24">
        <v>0.20180000000000001</v>
      </c>
    </row>
    <row r="83" spans="1:13" x14ac:dyDescent="0.25">
      <c r="A83" s="17">
        <v>64</v>
      </c>
      <c r="B83" s="17">
        <v>6</v>
      </c>
      <c r="C83" s="17">
        <v>82778549</v>
      </c>
      <c r="D83" s="17" t="s">
        <v>166</v>
      </c>
      <c r="E83" s="23" t="s">
        <v>165</v>
      </c>
      <c r="F83" s="17" t="s">
        <v>19</v>
      </c>
      <c r="G83" s="18">
        <v>0.44975100000000001</v>
      </c>
      <c r="H83" s="19">
        <v>-5.9403400000000002E-2</v>
      </c>
      <c r="I83" s="19">
        <v>6.9761299999999997E-3</v>
      </c>
      <c r="J83" s="20">
        <v>2.8000000000000001E-15</v>
      </c>
      <c r="K83" s="18">
        <v>-0.1055</v>
      </c>
      <c r="L83" s="21">
        <v>2.41E-2</v>
      </c>
      <c r="M83" s="25">
        <v>1.206E-5</v>
      </c>
    </row>
    <row r="84" spans="1:13" x14ac:dyDescent="0.25">
      <c r="A84" s="3">
        <v>65</v>
      </c>
      <c r="B84" s="3">
        <v>6</v>
      </c>
      <c r="C84" s="3">
        <v>113375782</v>
      </c>
      <c r="D84" s="3" t="s">
        <v>167</v>
      </c>
      <c r="E84" s="22" t="s">
        <v>168</v>
      </c>
      <c r="F84" s="3" t="s">
        <v>12</v>
      </c>
      <c r="G84" s="14">
        <v>0.237983</v>
      </c>
      <c r="H84" s="15">
        <v>4.9929000000000001E-2</v>
      </c>
      <c r="I84" s="15">
        <v>8.1126099999999993E-3</v>
      </c>
      <c r="J84" s="16">
        <v>4.3E-11</v>
      </c>
      <c r="K84" s="14">
        <v>1.43E-2</v>
      </c>
      <c r="L84" s="4">
        <v>2.7699999999999999E-2</v>
      </c>
      <c r="M84" s="24">
        <v>0.60470000000000002</v>
      </c>
    </row>
    <row r="85" spans="1:13" x14ac:dyDescent="0.25">
      <c r="A85" s="3">
        <v>66</v>
      </c>
      <c r="B85" s="3">
        <v>6</v>
      </c>
      <c r="C85" s="3">
        <v>139248256</v>
      </c>
      <c r="D85" s="3" t="s">
        <v>169</v>
      </c>
      <c r="E85" s="22" t="s">
        <v>170</v>
      </c>
      <c r="F85" s="3" t="s">
        <v>12</v>
      </c>
      <c r="G85" s="14">
        <v>0.91866099999999995</v>
      </c>
      <c r="H85" s="15">
        <v>-9.8158400000000007E-2</v>
      </c>
      <c r="I85" s="15">
        <v>1.34451E-2</v>
      </c>
      <c r="J85" s="16">
        <v>1.4000000000000001E-12</v>
      </c>
      <c r="K85" s="14">
        <v>-0.12609999999999999</v>
      </c>
      <c r="L85" s="4">
        <v>4.6300000000000001E-2</v>
      </c>
      <c r="M85" s="24">
        <v>6.4689999999999999E-3</v>
      </c>
    </row>
    <row r="86" spans="1:13" x14ac:dyDescent="0.25">
      <c r="A86" s="3">
        <v>66</v>
      </c>
      <c r="B86" s="3">
        <v>6</v>
      </c>
      <c r="C86" s="3">
        <v>139778882</v>
      </c>
      <c r="D86" s="3" t="s">
        <v>171</v>
      </c>
      <c r="E86" s="22" t="s">
        <v>172</v>
      </c>
      <c r="F86" s="3" t="s">
        <v>28</v>
      </c>
      <c r="G86" s="14">
        <v>0.835924</v>
      </c>
      <c r="H86" s="15">
        <v>-6.6049800000000006E-2</v>
      </c>
      <c r="I86" s="15">
        <v>9.3351100000000006E-3</v>
      </c>
      <c r="J86" s="16">
        <v>3.7E-12</v>
      </c>
      <c r="K86" s="14">
        <v>-1.29E-2</v>
      </c>
      <c r="L86" s="4">
        <v>3.2099999999999997E-2</v>
      </c>
      <c r="M86" s="24">
        <v>0.68869999999999998</v>
      </c>
    </row>
    <row r="87" spans="1:13" x14ac:dyDescent="0.25">
      <c r="A87" s="3">
        <v>67</v>
      </c>
      <c r="B87" s="3">
        <v>6</v>
      </c>
      <c r="C87" s="3">
        <v>169309754</v>
      </c>
      <c r="D87" s="3" t="s">
        <v>173</v>
      </c>
      <c r="E87" s="22" t="s">
        <v>174</v>
      </c>
      <c r="F87" s="3" t="s">
        <v>23</v>
      </c>
      <c r="G87" s="14">
        <v>0.83745199999999997</v>
      </c>
      <c r="H87" s="15">
        <v>-5.6426900000000002E-2</v>
      </c>
      <c r="I87" s="15">
        <v>9.3669300000000007E-3</v>
      </c>
      <c r="J87" s="16">
        <v>1.7000000000000001E-10</v>
      </c>
      <c r="K87" s="14">
        <v>-8.5800000000000001E-2</v>
      </c>
      <c r="L87" s="4">
        <v>3.1899999999999998E-2</v>
      </c>
      <c r="M87" s="24">
        <v>7.0780000000000001E-3</v>
      </c>
    </row>
    <row r="88" spans="1:13" x14ac:dyDescent="0.25">
      <c r="A88" s="3">
        <v>68</v>
      </c>
      <c r="B88" s="3">
        <v>6</v>
      </c>
      <c r="C88" s="3">
        <v>170474070</v>
      </c>
      <c r="D88" s="3" t="s">
        <v>175</v>
      </c>
      <c r="E88" s="22" t="s">
        <v>176</v>
      </c>
      <c r="F88" s="3" t="s">
        <v>23</v>
      </c>
      <c r="G88" s="14">
        <v>0.60416700000000001</v>
      </c>
      <c r="H88" s="15">
        <v>-4.1842200000000003E-2</v>
      </c>
      <c r="I88" s="15">
        <v>7.0578200000000002E-3</v>
      </c>
      <c r="J88" s="16">
        <v>1.0999999999999999E-10</v>
      </c>
      <c r="K88" s="14">
        <v>-1.7000000000000001E-2</v>
      </c>
      <c r="L88" s="4">
        <v>2.4199999999999999E-2</v>
      </c>
      <c r="M88" s="24">
        <v>0.48380000000000001</v>
      </c>
    </row>
    <row r="89" spans="1:13" x14ac:dyDescent="0.25">
      <c r="A89" s="3">
        <v>69</v>
      </c>
      <c r="B89" s="3">
        <v>7</v>
      </c>
      <c r="C89" s="3">
        <v>33508930</v>
      </c>
      <c r="D89" s="3" t="s">
        <v>177</v>
      </c>
      <c r="E89" s="22" t="s">
        <v>178</v>
      </c>
      <c r="F89" s="3" t="s">
        <v>28</v>
      </c>
      <c r="G89" s="14">
        <v>0.31490299999999999</v>
      </c>
      <c r="H89" s="15">
        <v>-5.2712799999999997E-2</v>
      </c>
      <c r="I89" s="15">
        <v>7.4192599999999996E-3</v>
      </c>
      <c r="J89" s="16">
        <v>9.4000000000000003E-14</v>
      </c>
      <c r="K89" s="14">
        <v>-3.73E-2</v>
      </c>
      <c r="L89" s="4">
        <v>2.5499999999999998E-2</v>
      </c>
      <c r="M89" s="24">
        <v>0.14369999999999999</v>
      </c>
    </row>
    <row r="90" spans="1:13" x14ac:dyDescent="0.25">
      <c r="A90" s="3">
        <v>69</v>
      </c>
      <c r="B90" s="3">
        <v>7</v>
      </c>
      <c r="C90" s="3">
        <v>33643712</v>
      </c>
      <c r="D90" s="3" t="s">
        <v>179</v>
      </c>
      <c r="E90" s="22" t="s">
        <v>178</v>
      </c>
      <c r="F90" s="3" t="s">
        <v>23</v>
      </c>
      <c r="G90" s="14">
        <v>0.78711200000000003</v>
      </c>
      <c r="H90" s="15">
        <v>-4.4707999999999998E-2</v>
      </c>
      <c r="I90" s="15">
        <v>8.4274999999999992E-3</v>
      </c>
      <c r="J90" s="16">
        <v>1.7999999999999999E-8</v>
      </c>
      <c r="K90" s="14">
        <v>-1.2699999999999999E-2</v>
      </c>
      <c r="L90" s="4">
        <v>2.8500000000000001E-2</v>
      </c>
      <c r="M90" s="24">
        <v>0.65590000000000004</v>
      </c>
    </row>
    <row r="91" spans="1:13" x14ac:dyDescent="0.25">
      <c r="A91" s="3">
        <v>70</v>
      </c>
      <c r="B91" s="3">
        <v>7</v>
      </c>
      <c r="C91" s="3">
        <v>42101363</v>
      </c>
      <c r="D91" s="3" t="s">
        <v>180</v>
      </c>
      <c r="E91" s="22" t="s">
        <v>181</v>
      </c>
      <c r="F91" s="3" t="s">
        <v>19</v>
      </c>
      <c r="G91" s="14">
        <v>0.506077</v>
      </c>
      <c r="H91" s="15">
        <v>-3.8563800000000002E-2</v>
      </c>
      <c r="I91" s="15">
        <v>6.9067800000000004E-3</v>
      </c>
      <c r="J91" s="16">
        <v>4.3000000000000001E-8</v>
      </c>
      <c r="K91" s="14">
        <v>-4.8599999999999997E-2</v>
      </c>
      <c r="L91" s="4">
        <v>2.3300000000000001E-2</v>
      </c>
      <c r="M91" s="24">
        <v>3.6799999999999999E-2</v>
      </c>
    </row>
    <row r="92" spans="1:13" x14ac:dyDescent="0.25">
      <c r="A92" s="3">
        <v>71</v>
      </c>
      <c r="B92" s="3">
        <v>7</v>
      </c>
      <c r="C92" s="3">
        <v>75262184</v>
      </c>
      <c r="D92" s="3" t="s">
        <v>182</v>
      </c>
      <c r="E92" s="22" t="s">
        <v>183</v>
      </c>
      <c r="F92" s="3" t="s">
        <v>19</v>
      </c>
      <c r="G92" s="14">
        <v>0.96866799999999997</v>
      </c>
      <c r="H92" s="15">
        <v>0.122188</v>
      </c>
      <c r="I92" s="15">
        <v>1.9958199999999999E-2</v>
      </c>
      <c r="J92" s="16">
        <v>7.5E-10</v>
      </c>
      <c r="K92" s="14">
        <v>0.1452</v>
      </c>
      <c r="L92" s="4">
        <v>7.7499999999999999E-2</v>
      </c>
      <c r="M92" s="24">
        <v>6.1039999999999997E-2</v>
      </c>
    </row>
    <row r="93" spans="1:13" x14ac:dyDescent="0.25">
      <c r="A93" s="3">
        <v>72</v>
      </c>
      <c r="B93" s="3">
        <v>7</v>
      </c>
      <c r="C93" s="3">
        <v>116143662</v>
      </c>
      <c r="D93" s="3" t="s">
        <v>184</v>
      </c>
      <c r="E93" s="22" t="s">
        <v>185</v>
      </c>
      <c r="F93" s="3" t="s">
        <v>12</v>
      </c>
      <c r="G93" s="14">
        <v>0.72842300000000004</v>
      </c>
      <c r="H93" s="15">
        <v>4.8936199999999999E-2</v>
      </c>
      <c r="I93" s="15">
        <v>7.7627599999999996E-3</v>
      </c>
      <c r="J93" s="16">
        <v>5.6999999999999997E-11</v>
      </c>
      <c r="K93" s="14">
        <v>4.0899999999999999E-2</v>
      </c>
      <c r="L93" s="4">
        <v>2.64E-2</v>
      </c>
      <c r="M93" s="24">
        <v>0.1215</v>
      </c>
    </row>
    <row r="94" spans="1:13" x14ac:dyDescent="0.25">
      <c r="A94" s="3">
        <v>73</v>
      </c>
      <c r="B94" s="3">
        <v>7</v>
      </c>
      <c r="C94" s="3">
        <v>134551474</v>
      </c>
      <c r="D94" s="3" t="s">
        <v>186</v>
      </c>
      <c r="E94" s="22" t="s">
        <v>187</v>
      </c>
      <c r="F94" s="3" t="s">
        <v>12</v>
      </c>
      <c r="G94" s="14">
        <v>0.42434500000000003</v>
      </c>
      <c r="H94" s="15">
        <v>4.22808E-2</v>
      </c>
      <c r="I94" s="15">
        <v>7.0298299999999999E-3</v>
      </c>
      <c r="J94" s="16">
        <v>8.2999999999999998E-11</v>
      </c>
      <c r="K94" s="14">
        <v>2.5399999999999999E-2</v>
      </c>
      <c r="L94" s="4">
        <v>2.3699999999999999E-2</v>
      </c>
      <c r="M94" s="24">
        <v>0.28370000000000001</v>
      </c>
    </row>
    <row r="95" spans="1:13" x14ac:dyDescent="0.25">
      <c r="A95" s="3">
        <v>74</v>
      </c>
      <c r="B95" s="3">
        <v>8</v>
      </c>
      <c r="C95" s="3">
        <v>23383743</v>
      </c>
      <c r="D95" s="3" t="s">
        <v>188</v>
      </c>
      <c r="E95" s="22" t="s">
        <v>189</v>
      </c>
      <c r="F95" s="3" t="s">
        <v>23</v>
      </c>
      <c r="G95" s="14">
        <v>0.73934800000000001</v>
      </c>
      <c r="H95" s="15">
        <v>-4.7721699999999999E-2</v>
      </c>
      <c r="I95" s="15">
        <v>7.9093900000000005E-3</v>
      </c>
      <c r="J95" s="16">
        <v>1.3999999999999999E-9</v>
      </c>
      <c r="K95" s="14">
        <v>-2.3099999999999999E-2</v>
      </c>
      <c r="L95" s="4">
        <v>2.6700000000000002E-2</v>
      </c>
      <c r="M95" s="24">
        <v>0.38679999999999998</v>
      </c>
    </row>
    <row r="96" spans="1:13" x14ac:dyDescent="0.25">
      <c r="A96" s="3">
        <v>75</v>
      </c>
      <c r="B96" s="3">
        <v>8</v>
      </c>
      <c r="C96" s="3">
        <v>41143331</v>
      </c>
      <c r="D96" s="3" t="s">
        <v>190</v>
      </c>
      <c r="E96" s="22" t="s">
        <v>191</v>
      </c>
      <c r="F96" s="3" t="s">
        <v>23</v>
      </c>
      <c r="G96" s="14">
        <v>0.650034</v>
      </c>
      <c r="H96" s="15">
        <v>8.0280299999999999E-2</v>
      </c>
      <c r="I96" s="15">
        <v>7.2780099999999997E-3</v>
      </c>
      <c r="J96" s="16">
        <v>1.6999999999999999E-29</v>
      </c>
      <c r="K96" s="14">
        <v>8.5199999999999998E-2</v>
      </c>
      <c r="L96" s="4">
        <v>2.5499999999999998E-2</v>
      </c>
      <c r="M96" s="24">
        <v>8.162E-4</v>
      </c>
    </row>
    <row r="97" spans="1:13" x14ac:dyDescent="0.25">
      <c r="A97" s="3">
        <v>76</v>
      </c>
      <c r="B97" s="3">
        <v>8</v>
      </c>
      <c r="C97" s="3">
        <v>95960947</v>
      </c>
      <c r="D97" s="3" t="s">
        <v>192</v>
      </c>
      <c r="E97" s="22" t="s">
        <v>193</v>
      </c>
      <c r="F97" s="3" t="s">
        <v>28</v>
      </c>
      <c r="G97" s="14">
        <v>0.47250399999999998</v>
      </c>
      <c r="H97" s="15">
        <v>-7.1007600000000004E-2</v>
      </c>
      <c r="I97" s="15">
        <v>6.9222700000000003E-3</v>
      </c>
      <c r="J97" s="16">
        <v>4.6999999999999996E-28</v>
      </c>
      <c r="K97" s="14">
        <v>-5.45E-2</v>
      </c>
      <c r="L97" s="4">
        <v>2.3699999999999999E-2</v>
      </c>
      <c r="M97" s="24">
        <v>2.145E-2</v>
      </c>
    </row>
    <row r="98" spans="1:13" x14ac:dyDescent="0.25">
      <c r="A98" s="3">
        <v>77</v>
      </c>
      <c r="B98" s="3">
        <v>8</v>
      </c>
      <c r="C98" s="3">
        <v>109116604</v>
      </c>
      <c r="D98" s="3" t="s">
        <v>194</v>
      </c>
      <c r="E98" s="22" t="s">
        <v>195</v>
      </c>
      <c r="F98" s="3" t="s">
        <v>12</v>
      </c>
      <c r="G98" s="14">
        <v>0.76745200000000002</v>
      </c>
      <c r="H98" s="15">
        <v>4.5989000000000002E-2</v>
      </c>
      <c r="I98" s="15">
        <v>8.1904000000000005E-3</v>
      </c>
      <c r="J98" s="16">
        <v>3.4999999999999999E-9</v>
      </c>
      <c r="K98" s="14">
        <v>7.8100000000000003E-2</v>
      </c>
      <c r="L98" s="4">
        <v>2.7699999999999999E-2</v>
      </c>
      <c r="M98" s="24">
        <v>4.7549999999999997E-3</v>
      </c>
    </row>
    <row r="99" spans="1:13" x14ac:dyDescent="0.25">
      <c r="A99" s="3">
        <v>78</v>
      </c>
      <c r="B99" s="3">
        <v>9</v>
      </c>
      <c r="C99" s="3">
        <v>3752255</v>
      </c>
      <c r="D99" s="3" t="s">
        <v>196</v>
      </c>
      <c r="E99" s="22" t="s">
        <v>197</v>
      </c>
      <c r="F99" s="3" t="s">
        <v>28</v>
      </c>
      <c r="G99" s="14">
        <v>0.30443999999999999</v>
      </c>
      <c r="H99" s="15">
        <v>6.2082999999999999E-2</v>
      </c>
      <c r="I99" s="15">
        <v>7.5001099999999999E-3</v>
      </c>
      <c r="J99" s="16">
        <v>1.9000000000000001E-16</v>
      </c>
      <c r="K99" s="14">
        <v>2.18E-2</v>
      </c>
      <c r="L99" s="4">
        <v>2.58E-2</v>
      </c>
      <c r="M99" s="24">
        <v>0.3972</v>
      </c>
    </row>
    <row r="100" spans="1:13" x14ac:dyDescent="0.25">
      <c r="A100" s="3">
        <v>78</v>
      </c>
      <c r="B100" s="3">
        <v>9</v>
      </c>
      <c r="C100" s="3">
        <v>4118111</v>
      </c>
      <c r="D100" s="3" t="s">
        <v>198</v>
      </c>
      <c r="E100" s="22" t="s">
        <v>197</v>
      </c>
      <c r="F100" s="3" t="s">
        <v>23</v>
      </c>
      <c r="G100" s="14">
        <v>0.39864300000000003</v>
      </c>
      <c r="H100" s="15">
        <v>8.4049499999999999E-2</v>
      </c>
      <c r="I100" s="15">
        <v>7.12563E-3</v>
      </c>
      <c r="J100" s="16">
        <v>6.0999999999999997E-38</v>
      </c>
      <c r="K100" s="14">
        <v>8.7900000000000006E-2</v>
      </c>
      <c r="L100" s="4">
        <v>2.47E-2</v>
      </c>
      <c r="M100" s="24">
        <v>3.6600000000000001E-4</v>
      </c>
    </row>
    <row r="101" spans="1:13" x14ac:dyDescent="0.25">
      <c r="A101" s="3">
        <v>78</v>
      </c>
      <c r="B101" s="3">
        <v>9</v>
      </c>
      <c r="C101" s="3">
        <v>4207004</v>
      </c>
      <c r="D101" s="3" t="s">
        <v>199</v>
      </c>
      <c r="E101" s="22" t="s">
        <v>197</v>
      </c>
      <c r="F101" s="3" t="s">
        <v>23</v>
      </c>
      <c r="G101" s="14">
        <v>0.61754399999999998</v>
      </c>
      <c r="H101" s="15">
        <v>-7.8218800000000005E-2</v>
      </c>
      <c r="I101" s="15">
        <v>7.1082000000000003E-3</v>
      </c>
      <c r="J101" s="16">
        <v>2.0000000000000002E-31</v>
      </c>
      <c r="K101" s="14">
        <v>-8.1600000000000006E-2</v>
      </c>
      <c r="L101" s="4">
        <v>2.46E-2</v>
      </c>
      <c r="M101" s="24">
        <v>9.2699999999999998E-4</v>
      </c>
    </row>
    <row r="102" spans="1:13" x14ac:dyDescent="0.25">
      <c r="A102" s="17">
        <v>79</v>
      </c>
      <c r="B102" s="17">
        <v>9</v>
      </c>
      <c r="C102" s="17">
        <v>13565222</v>
      </c>
      <c r="D102" s="17" t="s">
        <v>200</v>
      </c>
      <c r="E102" s="23" t="s">
        <v>201</v>
      </c>
      <c r="F102" s="17" t="s">
        <v>23</v>
      </c>
      <c r="G102" s="18">
        <v>0.81942400000000004</v>
      </c>
      <c r="H102" s="19">
        <v>0.17430100000000001</v>
      </c>
      <c r="I102" s="19">
        <v>9.0183799999999995E-3</v>
      </c>
      <c r="J102" s="20">
        <v>3.9000000000000002E-86</v>
      </c>
      <c r="K102" s="18">
        <v>0.1406</v>
      </c>
      <c r="L102" s="21">
        <v>3.1300000000000001E-2</v>
      </c>
      <c r="M102" s="25">
        <v>6.9310000000000002E-6</v>
      </c>
    </row>
    <row r="103" spans="1:13" x14ac:dyDescent="0.25">
      <c r="A103" s="3">
        <v>79</v>
      </c>
      <c r="B103" s="3">
        <v>9</v>
      </c>
      <c r="C103" s="3">
        <v>13736965</v>
      </c>
      <c r="D103" s="3" t="s">
        <v>202</v>
      </c>
      <c r="E103" s="22" t="s">
        <v>203</v>
      </c>
      <c r="F103" s="3" t="s">
        <v>23</v>
      </c>
      <c r="G103" s="14">
        <v>0.388345</v>
      </c>
      <c r="H103" s="15">
        <v>-6.7954200000000006E-2</v>
      </c>
      <c r="I103" s="15">
        <v>7.12037E-3</v>
      </c>
      <c r="J103" s="16">
        <v>4.4000000000000001E-22</v>
      </c>
      <c r="K103" s="14">
        <v>-4.1000000000000002E-2</v>
      </c>
      <c r="L103" s="4">
        <v>2.4400000000000002E-2</v>
      </c>
      <c r="M103" s="24">
        <v>9.2789999999999997E-2</v>
      </c>
    </row>
    <row r="104" spans="1:13" x14ac:dyDescent="0.25">
      <c r="A104" s="3">
        <v>80</v>
      </c>
      <c r="B104" s="3">
        <v>9</v>
      </c>
      <c r="C104" s="3">
        <v>37574565</v>
      </c>
      <c r="D104" s="3" t="s">
        <v>204</v>
      </c>
      <c r="E104" s="22" t="s">
        <v>205</v>
      </c>
      <c r="F104" s="3" t="s">
        <v>19</v>
      </c>
      <c r="G104" s="14">
        <v>0.33576600000000001</v>
      </c>
      <c r="H104" s="15">
        <v>4.37822E-2</v>
      </c>
      <c r="I104" s="15">
        <v>7.2935300000000003E-3</v>
      </c>
      <c r="J104" s="16">
        <v>2.8E-11</v>
      </c>
      <c r="K104" s="14">
        <v>5.0299999999999997E-2</v>
      </c>
      <c r="L104" s="4">
        <v>2.4899999999999999E-2</v>
      </c>
      <c r="M104" s="24">
        <v>4.2930000000000003E-2</v>
      </c>
    </row>
    <row r="105" spans="1:13" x14ac:dyDescent="0.25">
      <c r="A105" s="3">
        <v>81</v>
      </c>
      <c r="B105" s="3">
        <v>9</v>
      </c>
      <c r="C105" s="3">
        <v>72568187</v>
      </c>
      <c r="D105" s="3" t="s">
        <v>206</v>
      </c>
      <c r="E105" s="22" t="s">
        <v>207</v>
      </c>
      <c r="F105" s="3" t="s">
        <v>19</v>
      </c>
      <c r="G105" s="14">
        <v>0.113305</v>
      </c>
      <c r="H105" s="15">
        <v>-0.100702</v>
      </c>
      <c r="I105" s="15">
        <v>1.08585E-2</v>
      </c>
      <c r="J105" s="16">
        <v>6.5E-23</v>
      </c>
      <c r="K105" s="14">
        <v>-0.1041</v>
      </c>
      <c r="L105" s="4">
        <v>3.7600000000000001E-2</v>
      </c>
      <c r="M105" s="24">
        <v>5.5859999999999998E-3</v>
      </c>
    </row>
    <row r="106" spans="1:13" x14ac:dyDescent="0.25">
      <c r="A106" s="3">
        <v>81</v>
      </c>
      <c r="B106" s="3">
        <v>9</v>
      </c>
      <c r="C106" s="3">
        <v>72723204</v>
      </c>
      <c r="D106" s="3" t="s">
        <v>208</v>
      </c>
      <c r="E106" s="22" t="s">
        <v>207</v>
      </c>
      <c r="F106" s="3" t="s">
        <v>23</v>
      </c>
      <c r="G106" s="14">
        <v>0.99712599999999996</v>
      </c>
      <c r="H106" s="15">
        <v>-1.04173</v>
      </c>
      <c r="I106" s="15">
        <v>7.0606500000000003E-2</v>
      </c>
      <c r="J106" s="16">
        <v>1.8999999999999999E-53</v>
      </c>
      <c r="K106" s="14">
        <v>-1.1549</v>
      </c>
      <c r="L106" s="4">
        <v>0.32090000000000002</v>
      </c>
      <c r="M106" s="24">
        <v>3.1940000000000001E-4</v>
      </c>
    </row>
    <row r="107" spans="1:13" x14ac:dyDescent="0.25">
      <c r="A107" s="3">
        <v>81</v>
      </c>
      <c r="B107" s="3">
        <v>9</v>
      </c>
      <c r="C107" s="3">
        <v>72752666</v>
      </c>
      <c r="D107" s="3" t="s">
        <v>209</v>
      </c>
      <c r="E107" s="22" t="s">
        <v>207</v>
      </c>
      <c r="F107" s="3" t="s">
        <v>12</v>
      </c>
      <c r="G107" s="14">
        <v>0.98643899999999995</v>
      </c>
      <c r="H107" s="15">
        <v>-0.20782300000000001</v>
      </c>
      <c r="I107" s="15">
        <v>2.97072E-2</v>
      </c>
      <c r="J107" s="16">
        <v>7.3E-12</v>
      </c>
      <c r="K107" s="14">
        <v>-2.8000000000000001E-2</v>
      </c>
      <c r="L107" s="4">
        <v>0.1017</v>
      </c>
      <c r="M107" s="24">
        <v>0.78290000000000004</v>
      </c>
    </row>
    <row r="108" spans="1:13" x14ac:dyDescent="0.25">
      <c r="A108" s="3">
        <v>81</v>
      </c>
      <c r="B108" s="3">
        <v>9</v>
      </c>
      <c r="C108" s="3">
        <v>72952034</v>
      </c>
      <c r="D108" s="3" t="s">
        <v>210</v>
      </c>
      <c r="E108" s="22" t="s">
        <v>211</v>
      </c>
      <c r="F108" s="3" t="s">
        <v>12</v>
      </c>
      <c r="G108" s="14">
        <v>0.92877100000000001</v>
      </c>
      <c r="H108" s="15">
        <v>-9.7992200000000002E-2</v>
      </c>
      <c r="I108" s="15">
        <v>1.34004E-2</v>
      </c>
      <c r="J108" s="16">
        <v>5.8999999999999996E-15</v>
      </c>
      <c r="K108" s="14">
        <v>-9.9299999999999999E-2</v>
      </c>
      <c r="L108" s="4">
        <v>4.6600000000000003E-2</v>
      </c>
      <c r="M108" s="24">
        <v>3.3160000000000002E-2</v>
      </c>
    </row>
    <row r="109" spans="1:13" x14ac:dyDescent="0.25">
      <c r="A109" s="3">
        <v>82</v>
      </c>
      <c r="B109" s="3">
        <v>9</v>
      </c>
      <c r="C109" s="3">
        <v>111303520</v>
      </c>
      <c r="D109" s="3" t="s">
        <v>212</v>
      </c>
      <c r="E109" s="22" t="s">
        <v>213</v>
      </c>
      <c r="F109" s="3" t="s">
        <v>12</v>
      </c>
      <c r="G109" s="14">
        <v>0.87234800000000001</v>
      </c>
      <c r="H109" s="15">
        <v>-5.9444400000000001E-2</v>
      </c>
      <c r="I109" s="15">
        <v>1.03184E-2</v>
      </c>
      <c r="J109" s="16">
        <v>3.7E-8</v>
      </c>
      <c r="K109" s="14">
        <v>-3.5299999999999998E-2</v>
      </c>
      <c r="L109" s="4">
        <v>3.5400000000000001E-2</v>
      </c>
      <c r="M109" s="24">
        <v>0.31919999999999998</v>
      </c>
    </row>
    <row r="110" spans="1:13" x14ac:dyDescent="0.25">
      <c r="A110" s="3">
        <v>83</v>
      </c>
      <c r="B110" s="3">
        <v>9</v>
      </c>
      <c r="C110" s="3">
        <v>116009083</v>
      </c>
      <c r="D110" s="3" t="s">
        <v>214</v>
      </c>
      <c r="E110" s="22" t="s">
        <v>215</v>
      </c>
      <c r="F110" s="3" t="s">
        <v>28</v>
      </c>
      <c r="G110" s="14">
        <v>0.72410099999999999</v>
      </c>
      <c r="H110" s="15">
        <v>-7.8052499999999997E-2</v>
      </c>
      <c r="I110" s="15">
        <v>7.7014300000000004E-3</v>
      </c>
      <c r="J110" s="16">
        <v>1.7E-24</v>
      </c>
      <c r="K110" s="14">
        <v>-6.8699999999999997E-2</v>
      </c>
      <c r="L110" s="4">
        <v>2.6700000000000002E-2</v>
      </c>
      <c r="M110" s="24">
        <v>1.004E-2</v>
      </c>
    </row>
    <row r="111" spans="1:13" x14ac:dyDescent="0.25">
      <c r="A111" s="3">
        <v>84</v>
      </c>
      <c r="B111" s="3">
        <v>9</v>
      </c>
      <c r="C111" s="3">
        <v>136721563</v>
      </c>
      <c r="D111" s="3" t="s">
        <v>216</v>
      </c>
      <c r="E111" s="22" t="s">
        <v>217</v>
      </c>
      <c r="F111" s="3" t="s">
        <v>12</v>
      </c>
      <c r="G111" s="14">
        <v>0.79244099999999995</v>
      </c>
      <c r="H111" s="15">
        <v>-5.5110100000000002E-2</v>
      </c>
      <c r="I111" s="15">
        <v>8.4959800000000002E-3</v>
      </c>
      <c r="J111" s="16">
        <v>4.8000000000000002E-11</v>
      </c>
      <c r="K111" s="14">
        <v>-4.0899999999999999E-2</v>
      </c>
      <c r="L111" s="4">
        <v>2.98E-2</v>
      </c>
      <c r="M111" s="24">
        <v>0.17019999999999999</v>
      </c>
    </row>
    <row r="112" spans="1:13" x14ac:dyDescent="0.25">
      <c r="A112" s="3">
        <v>84</v>
      </c>
      <c r="B112" s="3">
        <v>9</v>
      </c>
      <c r="C112" s="3">
        <v>136888233</v>
      </c>
      <c r="D112" s="3" t="s">
        <v>218</v>
      </c>
      <c r="E112" s="22" t="s">
        <v>219</v>
      </c>
      <c r="F112" s="3" t="s">
        <v>12</v>
      </c>
      <c r="G112" s="14">
        <v>0.73607</v>
      </c>
      <c r="H112" s="15">
        <v>-7.8052399999999994E-2</v>
      </c>
      <c r="I112" s="15">
        <v>7.8409900000000008E-3</v>
      </c>
      <c r="J112" s="16">
        <v>1.8999999999999999E-25</v>
      </c>
      <c r="K112" s="14">
        <v>-7.8299999999999995E-2</v>
      </c>
      <c r="L112" s="4">
        <v>2.64E-2</v>
      </c>
      <c r="M112" s="24">
        <v>2.983E-3</v>
      </c>
    </row>
    <row r="113" spans="1:13" x14ac:dyDescent="0.25">
      <c r="A113" s="3">
        <v>84</v>
      </c>
      <c r="B113" s="3">
        <v>9</v>
      </c>
      <c r="C113" s="3">
        <v>137441165</v>
      </c>
      <c r="D113" s="3" t="s">
        <v>220</v>
      </c>
      <c r="E113" s="22" t="s">
        <v>773</v>
      </c>
      <c r="F113" s="3" t="s">
        <v>28</v>
      </c>
      <c r="G113" s="14">
        <v>0.61612</v>
      </c>
      <c r="H113" s="15">
        <v>5.88423E-2</v>
      </c>
      <c r="I113" s="15">
        <v>7.0732399999999997E-3</v>
      </c>
      <c r="J113" s="16">
        <v>8.9999999999999996E-17</v>
      </c>
      <c r="K113" s="14">
        <v>6.6600000000000006E-2</v>
      </c>
      <c r="L113" s="4">
        <v>2.4500000000000001E-2</v>
      </c>
      <c r="M113" s="24">
        <v>6.4739999999999997E-3</v>
      </c>
    </row>
    <row r="114" spans="1:13" x14ac:dyDescent="0.25">
      <c r="A114" s="3">
        <v>85</v>
      </c>
      <c r="B114" s="3">
        <v>9</v>
      </c>
      <c r="C114" s="3">
        <v>139861470</v>
      </c>
      <c r="D114" s="3" t="s">
        <v>222</v>
      </c>
      <c r="E114" s="22" t="s">
        <v>223</v>
      </c>
      <c r="F114" s="3" t="s">
        <v>19</v>
      </c>
      <c r="G114" s="14">
        <v>0.47403600000000001</v>
      </c>
      <c r="H114" s="15">
        <v>7.7866699999999997E-2</v>
      </c>
      <c r="I114" s="15">
        <v>6.9238700000000004E-3</v>
      </c>
      <c r="J114" s="16">
        <v>1.3999999999999999E-32</v>
      </c>
      <c r="K114" s="14">
        <v>7.8799999999999995E-2</v>
      </c>
      <c r="L114" s="4">
        <v>2.3800000000000002E-2</v>
      </c>
      <c r="M114" s="24">
        <v>9.1430000000000005E-4</v>
      </c>
    </row>
    <row r="115" spans="1:13" x14ac:dyDescent="0.25">
      <c r="A115" s="3">
        <v>86</v>
      </c>
      <c r="B115" s="3">
        <v>10</v>
      </c>
      <c r="C115" s="3">
        <v>10839968</v>
      </c>
      <c r="D115" s="3" t="s">
        <v>224</v>
      </c>
      <c r="E115" s="22" t="s">
        <v>225</v>
      </c>
      <c r="F115" s="3" t="s">
        <v>28</v>
      </c>
      <c r="G115" s="14">
        <v>0.79055600000000004</v>
      </c>
      <c r="H115" s="15">
        <v>-6.3266500000000003E-2</v>
      </c>
      <c r="I115" s="15">
        <v>8.5249699999999998E-3</v>
      </c>
      <c r="J115" s="16">
        <v>1.0999999999999999E-15</v>
      </c>
      <c r="K115" s="14">
        <v>-1.6899999999999998E-2</v>
      </c>
      <c r="L115" s="4">
        <v>2.92E-2</v>
      </c>
      <c r="M115" s="24">
        <v>0.56200000000000006</v>
      </c>
    </row>
    <row r="116" spans="1:13" x14ac:dyDescent="0.25">
      <c r="A116" s="3">
        <v>87</v>
      </c>
      <c r="B116" s="3">
        <v>10</v>
      </c>
      <c r="C116" s="3">
        <v>25823792</v>
      </c>
      <c r="D116" s="3" t="s">
        <v>226</v>
      </c>
      <c r="E116" s="22" t="s">
        <v>227</v>
      </c>
      <c r="F116" s="3" t="s">
        <v>28</v>
      </c>
      <c r="G116" s="14">
        <v>0.55052400000000001</v>
      </c>
      <c r="H116" s="15">
        <v>4.5764399999999997E-2</v>
      </c>
      <c r="I116" s="15">
        <v>6.9338999999999998E-3</v>
      </c>
      <c r="J116" s="16">
        <v>1.2E-10</v>
      </c>
      <c r="K116" s="14">
        <v>3.04E-2</v>
      </c>
      <c r="L116" s="4">
        <v>2.3800000000000002E-2</v>
      </c>
      <c r="M116" s="24">
        <v>0.20019999999999999</v>
      </c>
    </row>
    <row r="117" spans="1:13" x14ac:dyDescent="0.25">
      <c r="A117" s="3">
        <v>88</v>
      </c>
      <c r="B117" s="3">
        <v>10</v>
      </c>
      <c r="C117" s="3">
        <v>30305222</v>
      </c>
      <c r="D117" s="3" t="s">
        <v>228</v>
      </c>
      <c r="E117" s="22" t="s">
        <v>229</v>
      </c>
      <c r="F117" s="3" t="s">
        <v>19</v>
      </c>
      <c r="G117" s="14">
        <v>0.14748700000000001</v>
      </c>
      <c r="H117" s="15">
        <v>-5.98519E-2</v>
      </c>
      <c r="I117" s="15">
        <v>9.7816099999999996E-3</v>
      </c>
      <c r="J117" s="16">
        <v>1.6000000000000001E-8</v>
      </c>
      <c r="K117" s="14">
        <v>-2.1999999999999999E-2</v>
      </c>
      <c r="L117" s="4">
        <v>3.3099999999999997E-2</v>
      </c>
      <c r="M117" s="24">
        <v>0.50509999999999999</v>
      </c>
    </row>
    <row r="118" spans="1:13" x14ac:dyDescent="0.25">
      <c r="A118" s="17">
        <v>89</v>
      </c>
      <c r="B118" s="17">
        <v>10</v>
      </c>
      <c r="C118" s="17">
        <v>43642810</v>
      </c>
      <c r="D118" s="17" t="s">
        <v>230</v>
      </c>
      <c r="E118" s="23" t="s">
        <v>231</v>
      </c>
      <c r="F118" s="17" t="s">
        <v>12</v>
      </c>
      <c r="G118" s="18">
        <v>0.72167800000000004</v>
      </c>
      <c r="H118" s="19">
        <v>5.02697E-2</v>
      </c>
      <c r="I118" s="19">
        <v>7.7339899999999996E-3</v>
      </c>
      <c r="J118" s="20">
        <v>4.5E-11</v>
      </c>
      <c r="K118" s="18">
        <v>9.6799999999999997E-2</v>
      </c>
      <c r="L118" s="21">
        <v>2.63E-2</v>
      </c>
      <c r="M118" s="25">
        <v>2.31E-4</v>
      </c>
    </row>
    <row r="119" spans="1:13" x14ac:dyDescent="0.25">
      <c r="A119" s="3">
        <v>90</v>
      </c>
      <c r="B119" s="3">
        <v>10</v>
      </c>
      <c r="C119" s="3">
        <v>60448787</v>
      </c>
      <c r="D119" s="3" t="s">
        <v>232</v>
      </c>
      <c r="E119" s="22" t="s">
        <v>233</v>
      </c>
      <c r="F119" s="3" t="s">
        <v>28</v>
      </c>
      <c r="G119" s="14">
        <v>0.95521699999999998</v>
      </c>
      <c r="H119" s="15">
        <v>-0.11919299999999999</v>
      </c>
      <c r="I119" s="15">
        <v>1.6937399999999998E-2</v>
      </c>
      <c r="J119" s="16">
        <v>2.2999999999999999E-12</v>
      </c>
      <c r="K119" s="14">
        <v>-0.17499999999999999</v>
      </c>
      <c r="L119" s="4">
        <v>6.4600000000000005E-2</v>
      </c>
      <c r="M119" s="24">
        <v>6.7910000000000002E-3</v>
      </c>
    </row>
    <row r="120" spans="1:13" x14ac:dyDescent="0.25">
      <c r="A120" s="3">
        <v>90</v>
      </c>
      <c r="B120" s="3">
        <v>10</v>
      </c>
      <c r="C120" s="3">
        <v>60540878</v>
      </c>
      <c r="D120" s="3" t="s">
        <v>234</v>
      </c>
      <c r="E120" s="22" t="s">
        <v>233</v>
      </c>
      <c r="F120" s="3" t="s">
        <v>23</v>
      </c>
      <c r="G120" s="14">
        <v>0.231019</v>
      </c>
      <c r="H120" s="15">
        <v>-5.2323700000000001E-2</v>
      </c>
      <c r="I120" s="15">
        <v>8.2031199999999995E-3</v>
      </c>
      <c r="J120" s="16">
        <v>1.5E-11</v>
      </c>
      <c r="K120" s="14">
        <v>8.6999999999999994E-3</v>
      </c>
      <c r="L120" s="4">
        <v>2.81E-2</v>
      </c>
      <c r="M120" s="24">
        <v>0.75660000000000005</v>
      </c>
    </row>
    <row r="121" spans="1:13" x14ac:dyDescent="0.25">
      <c r="A121" s="3">
        <v>91</v>
      </c>
      <c r="B121" s="3">
        <v>10</v>
      </c>
      <c r="C121" s="3">
        <v>63837255</v>
      </c>
      <c r="D121" s="3" t="s">
        <v>235</v>
      </c>
      <c r="E121" s="22" t="s">
        <v>236</v>
      </c>
      <c r="F121" s="3" t="s">
        <v>23</v>
      </c>
      <c r="G121" s="14">
        <v>0.57738400000000001</v>
      </c>
      <c r="H121" s="15">
        <v>7.3378100000000002E-2</v>
      </c>
      <c r="I121" s="15">
        <v>6.9938700000000001E-3</v>
      </c>
      <c r="J121" s="16">
        <v>5.2000000000000004E-29</v>
      </c>
      <c r="K121" s="14">
        <v>4.87E-2</v>
      </c>
      <c r="L121" s="4">
        <v>2.3800000000000002E-2</v>
      </c>
      <c r="M121" s="24">
        <v>4.0849999999999997E-2</v>
      </c>
    </row>
    <row r="122" spans="1:13" x14ac:dyDescent="0.25">
      <c r="A122" s="3">
        <v>92</v>
      </c>
      <c r="B122" s="3">
        <v>10</v>
      </c>
      <c r="C122" s="3">
        <v>70075569</v>
      </c>
      <c r="D122" s="3" t="s">
        <v>237</v>
      </c>
      <c r="E122" s="22" t="s">
        <v>238</v>
      </c>
      <c r="F122" s="3" t="s">
        <v>19</v>
      </c>
      <c r="G122" s="14">
        <v>0.87350899999999998</v>
      </c>
      <c r="H122" s="15">
        <v>6.3829499999999997E-2</v>
      </c>
      <c r="I122" s="15">
        <v>1.04744E-2</v>
      </c>
      <c r="J122" s="16">
        <v>5.1999999999999996E-10</v>
      </c>
      <c r="K122" s="14">
        <v>7.0000000000000007E-2</v>
      </c>
      <c r="L122" s="4">
        <v>3.56E-2</v>
      </c>
      <c r="M122" s="24">
        <v>4.9329999999999999E-2</v>
      </c>
    </row>
    <row r="123" spans="1:13" x14ac:dyDescent="0.25">
      <c r="A123" s="3">
        <v>93</v>
      </c>
      <c r="B123" s="3">
        <v>10</v>
      </c>
      <c r="C123" s="3">
        <v>82233225</v>
      </c>
      <c r="D123" s="3" t="s">
        <v>239</v>
      </c>
      <c r="E123" s="22" t="s">
        <v>240</v>
      </c>
      <c r="F123" s="3" t="s">
        <v>12</v>
      </c>
      <c r="G123" s="14">
        <v>0.27918900000000002</v>
      </c>
      <c r="H123" s="15">
        <v>6.2857899999999994E-2</v>
      </c>
      <c r="I123" s="15">
        <v>7.7378799999999999E-3</v>
      </c>
      <c r="J123" s="16">
        <v>2.7E-16</v>
      </c>
      <c r="K123" s="14">
        <v>6.8199999999999997E-2</v>
      </c>
      <c r="L123" s="4">
        <v>2.7099999999999999E-2</v>
      </c>
      <c r="M123" s="24">
        <v>1.1730000000000001E-2</v>
      </c>
    </row>
    <row r="124" spans="1:13" x14ac:dyDescent="0.25">
      <c r="A124" s="3">
        <v>94</v>
      </c>
      <c r="B124" s="3">
        <v>10</v>
      </c>
      <c r="C124" s="3">
        <v>95049415</v>
      </c>
      <c r="D124" s="3" t="s">
        <v>241</v>
      </c>
      <c r="E124" s="22" t="s">
        <v>242</v>
      </c>
      <c r="F124" s="3" t="s">
        <v>12</v>
      </c>
      <c r="G124" s="14">
        <v>0.37953399999999998</v>
      </c>
      <c r="H124" s="15">
        <v>5.9907700000000001E-2</v>
      </c>
      <c r="I124" s="15">
        <v>7.1150700000000002E-3</v>
      </c>
      <c r="J124" s="16">
        <v>4.5999999999999996E-19</v>
      </c>
      <c r="K124" s="14">
        <v>7.1999999999999998E-3</v>
      </c>
      <c r="L124" s="4">
        <v>2.4400000000000002E-2</v>
      </c>
      <c r="M124" s="24">
        <v>0.76849999999999996</v>
      </c>
    </row>
    <row r="125" spans="1:13" x14ac:dyDescent="0.25">
      <c r="A125" s="3">
        <v>95</v>
      </c>
      <c r="B125" s="3">
        <v>10</v>
      </c>
      <c r="C125" s="3">
        <v>114912983</v>
      </c>
      <c r="D125" s="3" t="s">
        <v>243</v>
      </c>
      <c r="E125" s="22" t="s">
        <v>244</v>
      </c>
      <c r="F125" s="3" t="s">
        <v>23</v>
      </c>
      <c r="G125" s="14">
        <v>0.79710499999999995</v>
      </c>
      <c r="H125" s="15">
        <v>-7.8899200000000003E-2</v>
      </c>
      <c r="I125" s="15">
        <v>8.6202399999999995E-3</v>
      </c>
      <c r="J125" s="16">
        <v>3.7E-22</v>
      </c>
      <c r="K125" s="14">
        <v>-3.1E-2</v>
      </c>
      <c r="L125" s="4">
        <v>2.9000000000000001E-2</v>
      </c>
      <c r="M125" s="24">
        <v>0.28589999999999999</v>
      </c>
    </row>
    <row r="126" spans="1:13" x14ac:dyDescent="0.25">
      <c r="A126" s="3">
        <v>96</v>
      </c>
      <c r="B126" s="3">
        <v>10</v>
      </c>
      <c r="C126" s="3">
        <v>124192430</v>
      </c>
      <c r="D126" s="3" t="s">
        <v>245</v>
      </c>
      <c r="E126" s="22" t="s">
        <v>246</v>
      </c>
      <c r="F126" s="3" t="s">
        <v>19</v>
      </c>
      <c r="G126" s="14">
        <v>0.52682700000000005</v>
      </c>
      <c r="H126" s="15">
        <v>3.8916899999999997E-2</v>
      </c>
      <c r="I126" s="15">
        <v>6.9085099999999997E-3</v>
      </c>
      <c r="J126" s="16">
        <v>1.4999999999999999E-8</v>
      </c>
      <c r="K126" s="14">
        <v>1.2999999999999999E-2</v>
      </c>
      <c r="L126" s="4">
        <v>2.3599999999999999E-2</v>
      </c>
      <c r="M126" s="24">
        <v>0.58030000000000004</v>
      </c>
    </row>
    <row r="127" spans="1:13" x14ac:dyDescent="0.25">
      <c r="A127" s="3">
        <v>97</v>
      </c>
      <c r="B127" s="3">
        <v>10</v>
      </c>
      <c r="C127" s="3">
        <v>126414084</v>
      </c>
      <c r="D127" s="3" t="s">
        <v>247</v>
      </c>
      <c r="E127" s="22" t="s">
        <v>248</v>
      </c>
      <c r="F127" s="3" t="s">
        <v>12</v>
      </c>
      <c r="G127" s="14">
        <v>0.74010699999999996</v>
      </c>
      <c r="H127" s="15">
        <v>-4.4782099999999998E-2</v>
      </c>
      <c r="I127" s="15">
        <v>7.8907200000000004E-3</v>
      </c>
      <c r="J127" s="16">
        <v>2.8999999999999999E-9</v>
      </c>
      <c r="K127" s="14">
        <v>-5.33E-2</v>
      </c>
      <c r="L127" s="4">
        <v>2.7300000000000001E-2</v>
      </c>
      <c r="M127" s="24">
        <v>5.0650000000000001E-2</v>
      </c>
    </row>
    <row r="128" spans="1:13" x14ac:dyDescent="0.25">
      <c r="A128" s="3">
        <v>98</v>
      </c>
      <c r="B128" s="3">
        <v>11</v>
      </c>
      <c r="C128" s="3">
        <v>774982</v>
      </c>
      <c r="D128" s="3" t="s">
        <v>249</v>
      </c>
      <c r="E128" s="22" t="s">
        <v>250</v>
      </c>
      <c r="F128" s="3" t="s">
        <v>12</v>
      </c>
      <c r="G128" s="14">
        <v>0.48850300000000002</v>
      </c>
      <c r="H128" s="15">
        <v>5.7865199999999999E-2</v>
      </c>
      <c r="I128" s="15">
        <v>6.9218400000000003E-3</v>
      </c>
      <c r="J128" s="16">
        <v>9.1E-17</v>
      </c>
      <c r="K128" s="14">
        <v>3.8100000000000002E-2</v>
      </c>
      <c r="L128" s="4">
        <v>2.3900000000000001E-2</v>
      </c>
      <c r="M128" s="24">
        <v>0.1111</v>
      </c>
    </row>
    <row r="129" spans="1:13" x14ac:dyDescent="0.25">
      <c r="A129" s="3">
        <v>99</v>
      </c>
      <c r="B129" s="3">
        <v>11</v>
      </c>
      <c r="C129" s="3">
        <v>17028390</v>
      </c>
      <c r="D129" s="3" t="s">
        <v>251</v>
      </c>
      <c r="E129" s="22" t="s">
        <v>252</v>
      </c>
      <c r="F129" s="3" t="s">
        <v>19</v>
      </c>
      <c r="G129" s="14">
        <v>0.67112700000000003</v>
      </c>
      <c r="H129" s="15">
        <v>4.5345400000000001E-2</v>
      </c>
      <c r="I129" s="15">
        <v>7.3493400000000002E-3</v>
      </c>
      <c r="J129" s="16">
        <v>1.7000000000000001E-10</v>
      </c>
      <c r="K129" s="14">
        <v>2.4400000000000002E-2</v>
      </c>
      <c r="L129" s="4">
        <v>2.5100000000000001E-2</v>
      </c>
      <c r="M129" s="24">
        <v>0.33129999999999998</v>
      </c>
    </row>
    <row r="130" spans="1:13" x14ac:dyDescent="0.25">
      <c r="A130" s="3">
        <v>100</v>
      </c>
      <c r="B130" s="3">
        <v>11</v>
      </c>
      <c r="C130" s="3">
        <v>45438374</v>
      </c>
      <c r="D130" s="3" t="s">
        <v>253</v>
      </c>
      <c r="E130" s="22" t="s">
        <v>254</v>
      </c>
      <c r="F130" s="3" t="s">
        <v>19</v>
      </c>
      <c r="G130" s="14">
        <v>0.39102700000000001</v>
      </c>
      <c r="H130" s="15">
        <v>-6.0433199999999999E-2</v>
      </c>
      <c r="I130" s="15">
        <v>7.0633099999999997E-3</v>
      </c>
      <c r="J130" s="16">
        <v>1.6000000000000001E-17</v>
      </c>
      <c r="K130" s="14">
        <v>-3.9300000000000002E-2</v>
      </c>
      <c r="L130" s="4">
        <v>2.41E-2</v>
      </c>
      <c r="M130" s="24">
        <v>0.1033</v>
      </c>
    </row>
    <row r="131" spans="1:13" x14ac:dyDescent="0.25">
      <c r="A131" s="3">
        <v>101</v>
      </c>
      <c r="B131" s="3">
        <v>11</v>
      </c>
      <c r="C131" s="3">
        <v>47447346</v>
      </c>
      <c r="D131" s="3" t="s">
        <v>255</v>
      </c>
      <c r="E131" s="22" t="s">
        <v>256</v>
      </c>
      <c r="F131" s="3" t="s">
        <v>12</v>
      </c>
      <c r="G131" s="14">
        <v>0.60958699999999999</v>
      </c>
      <c r="H131" s="15">
        <v>4.9640999999999998E-2</v>
      </c>
      <c r="I131" s="15">
        <v>7.0569300000000003E-3</v>
      </c>
      <c r="J131" s="16">
        <v>9.8999999999999994E-12</v>
      </c>
      <c r="K131" s="14">
        <v>-1.2E-2</v>
      </c>
      <c r="L131" s="4">
        <v>2.4199999999999999E-2</v>
      </c>
      <c r="M131" s="24">
        <v>0.61970000000000003</v>
      </c>
    </row>
    <row r="132" spans="1:13" x14ac:dyDescent="0.25">
      <c r="A132" s="3">
        <v>102</v>
      </c>
      <c r="B132" s="3">
        <v>11</v>
      </c>
      <c r="C132" s="3">
        <v>65733465</v>
      </c>
      <c r="D132" s="3" t="s">
        <v>257</v>
      </c>
      <c r="E132" s="22" t="s">
        <v>258</v>
      </c>
      <c r="F132" s="3" t="s">
        <v>23</v>
      </c>
      <c r="G132" s="14">
        <v>0.93897299999999995</v>
      </c>
      <c r="H132" s="15">
        <v>-8.1846500000000003E-2</v>
      </c>
      <c r="I132" s="15">
        <v>1.44735E-2</v>
      </c>
      <c r="J132" s="16">
        <v>1.4999999999999999E-8</v>
      </c>
      <c r="K132" s="14">
        <v>-8.7999999999999995E-2</v>
      </c>
      <c r="L132" s="4">
        <v>5.0599999999999999E-2</v>
      </c>
      <c r="M132" s="24">
        <v>8.1759999999999999E-2</v>
      </c>
    </row>
    <row r="133" spans="1:13" x14ac:dyDescent="0.25">
      <c r="A133" s="3">
        <v>103</v>
      </c>
      <c r="B133" s="3">
        <v>11</v>
      </c>
      <c r="C133" s="3">
        <v>110913240</v>
      </c>
      <c r="D133" s="3" t="s">
        <v>259</v>
      </c>
      <c r="E133" s="22" t="s">
        <v>260</v>
      </c>
      <c r="F133" s="3" t="s">
        <v>23</v>
      </c>
      <c r="G133" s="14">
        <v>0.710592</v>
      </c>
      <c r="H133" s="15">
        <v>-5.3086700000000001E-2</v>
      </c>
      <c r="I133" s="15">
        <v>7.6205099999999996E-3</v>
      </c>
      <c r="J133" s="16">
        <v>1.4000000000000001E-12</v>
      </c>
      <c r="K133" s="14">
        <v>-1.7999999999999999E-2</v>
      </c>
      <c r="L133" s="4">
        <v>2.5899999999999999E-2</v>
      </c>
      <c r="M133" s="24">
        <v>0.48759999999999998</v>
      </c>
    </row>
    <row r="134" spans="1:13" x14ac:dyDescent="0.25">
      <c r="A134" s="3">
        <v>104</v>
      </c>
      <c r="B134" s="3">
        <v>11</v>
      </c>
      <c r="C134" s="3">
        <v>117267884</v>
      </c>
      <c r="D134" s="3" t="s">
        <v>261</v>
      </c>
      <c r="E134" s="22" t="s">
        <v>262</v>
      </c>
      <c r="F134" s="3" t="s">
        <v>28</v>
      </c>
      <c r="G134" s="14">
        <v>0.46554600000000002</v>
      </c>
      <c r="H134" s="15">
        <v>-4.3363699999999998E-2</v>
      </c>
      <c r="I134" s="15">
        <v>6.9046999999999997E-3</v>
      </c>
      <c r="J134" s="16">
        <v>3.1999999999999999E-11</v>
      </c>
      <c r="K134" s="14">
        <v>-3.2500000000000001E-2</v>
      </c>
      <c r="L134" s="4">
        <v>2.3699999999999999E-2</v>
      </c>
      <c r="M134" s="24">
        <v>0.1704</v>
      </c>
    </row>
    <row r="135" spans="1:13" x14ac:dyDescent="0.25">
      <c r="A135" s="3">
        <v>105</v>
      </c>
      <c r="B135" s="3">
        <v>11</v>
      </c>
      <c r="C135" s="3">
        <v>130282078</v>
      </c>
      <c r="D135" s="3" t="s">
        <v>263</v>
      </c>
      <c r="E135" s="22" t="s">
        <v>264</v>
      </c>
      <c r="F135" s="3" t="s">
        <v>19</v>
      </c>
      <c r="G135" s="14">
        <v>0.36442600000000003</v>
      </c>
      <c r="H135" s="15">
        <v>-6.2928799999999993E-2</v>
      </c>
      <c r="I135" s="15">
        <v>7.2214899999999997E-3</v>
      </c>
      <c r="J135" s="16">
        <v>6.1999999999999998E-19</v>
      </c>
      <c r="K135" s="14">
        <v>-4.1300000000000003E-2</v>
      </c>
      <c r="L135" s="4">
        <v>2.4799999999999999E-2</v>
      </c>
      <c r="M135" s="24">
        <v>9.6079999999999999E-2</v>
      </c>
    </row>
    <row r="136" spans="1:13" x14ac:dyDescent="0.25">
      <c r="A136" s="17">
        <v>105</v>
      </c>
      <c r="B136" s="17">
        <v>11</v>
      </c>
      <c r="C136" s="17">
        <v>130289612</v>
      </c>
      <c r="D136" s="17" t="s">
        <v>265</v>
      </c>
      <c r="E136" s="23" t="s">
        <v>264</v>
      </c>
      <c r="F136" s="17" t="s">
        <v>12</v>
      </c>
      <c r="G136" s="18">
        <v>0.94876400000000005</v>
      </c>
      <c r="H136" s="19">
        <v>-0.17830299999999999</v>
      </c>
      <c r="I136" s="19">
        <v>1.5883700000000001E-2</v>
      </c>
      <c r="J136" s="20">
        <v>6.0999999999999998E-30</v>
      </c>
      <c r="K136" s="18">
        <v>-0.34429999999999999</v>
      </c>
      <c r="L136" s="21">
        <v>5.8599999999999999E-2</v>
      </c>
      <c r="M136" s="25">
        <v>4.2910000000000002E-9</v>
      </c>
    </row>
    <row r="137" spans="1:13" x14ac:dyDescent="0.25">
      <c r="A137" s="3">
        <v>106</v>
      </c>
      <c r="B137" s="3">
        <v>12</v>
      </c>
      <c r="C137" s="3">
        <v>47651670</v>
      </c>
      <c r="D137" s="3" t="s">
        <v>266</v>
      </c>
      <c r="E137" s="22" t="s">
        <v>267</v>
      </c>
      <c r="F137" s="3" t="s">
        <v>12</v>
      </c>
      <c r="G137" s="14">
        <v>0.67041899999999999</v>
      </c>
      <c r="H137" s="15">
        <v>-4.9839500000000002E-2</v>
      </c>
      <c r="I137" s="15">
        <v>7.3241499999999998E-3</v>
      </c>
      <c r="J137" s="16">
        <v>4.8000000000000002E-11</v>
      </c>
      <c r="K137" s="14">
        <v>-3.9300000000000002E-2</v>
      </c>
      <c r="L137" s="4">
        <v>2.4799999999999999E-2</v>
      </c>
      <c r="M137" s="24">
        <v>0.113</v>
      </c>
    </row>
    <row r="138" spans="1:13" x14ac:dyDescent="0.25">
      <c r="A138" s="3">
        <v>107</v>
      </c>
      <c r="B138" s="3">
        <v>12</v>
      </c>
      <c r="C138" s="3">
        <v>51756269</v>
      </c>
      <c r="D138" s="3" t="s">
        <v>268</v>
      </c>
      <c r="E138" s="22" t="s">
        <v>269</v>
      </c>
      <c r="F138" s="3" t="s">
        <v>19</v>
      </c>
      <c r="G138" s="14">
        <v>0.76429400000000003</v>
      </c>
      <c r="H138" s="15">
        <v>-5.3817799999999999E-2</v>
      </c>
      <c r="I138" s="15">
        <v>8.1427099999999992E-3</v>
      </c>
      <c r="J138" s="16">
        <v>3.5999999999999998E-11</v>
      </c>
      <c r="K138" s="14">
        <v>-4.3E-3</v>
      </c>
      <c r="L138" s="4">
        <v>2.76E-2</v>
      </c>
      <c r="M138" s="24">
        <v>0.87529999999999997</v>
      </c>
    </row>
    <row r="139" spans="1:13" x14ac:dyDescent="0.25">
      <c r="A139" s="3">
        <v>108</v>
      </c>
      <c r="B139" s="3">
        <v>12</v>
      </c>
      <c r="C139" s="3">
        <v>85376391</v>
      </c>
      <c r="D139" s="3" t="s">
        <v>270</v>
      </c>
      <c r="E139" s="22" t="s">
        <v>271</v>
      </c>
      <c r="F139" s="3" t="s">
        <v>12</v>
      </c>
      <c r="G139" s="14">
        <v>0.74354200000000004</v>
      </c>
      <c r="H139" s="15">
        <v>4.7957E-2</v>
      </c>
      <c r="I139" s="15">
        <v>7.9671900000000007E-3</v>
      </c>
      <c r="J139" s="16">
        <v>2.6999999999999998E-12</v>
      </c>
      <c r="K139" s="14">
        <v>2.5999999999999999E-2</v>
      </c>
      <c r="L139" s="4">
        <v>2.7300000000000001E-2</v>
      </c>
      <c r="M139" s="24">
        <v>0.34079999999999999</v>
      </c>
    </row>
    <row r="140" spans="1:13" x14ac:dyDescent="0.25">
      <c r="A140" s="3">
        <v>109</v>
      </c>
      <c r="B140" s="3">
        <v>12</v>
      </c>
      <c r="C140" s="3">
        <v>91444397</v>
      </c>
      <c r="D140" s="3" t="s">
        <v>272</v>
      </c>
      <c r="E140" s="22" t="s">
        <v>273</v>
      </c>
      <c r="F140" s="3" t="s">
        <v>23</v>
      </c>
      <c r="G140" s="14">
        <v>0.93742400000000004</v>
      </c>
      <c r="H140" s="15">
        <v>-8.3815100000000003E-2</v>
      </c>
      <c r="I140" s="15">
        <v>1.4278000000000001E-2</v>
      </c>
      <c r="J140" s="16">
        <v>7.3E-9</v>
      </c>
      <c r="K140" s="14">
        <v>-3.9100000000000003E-2</v>
      </c>
      <c r="L140" s="4">
        <v>4.8000000000000001E-2</v>
      </c>
      <c r="M140" s="24">
        <v>0.41549999999999998</v>
      </c>
    </row>
    <row r="141" spans="1:13" x14ac:dyDescent="0.25">
      <c r="A141" s="3">
        <v>110</v>
      </c>
      <c r="B141" s="3">
        <v>12</v>
      </c>
      <c r="C141" s="3">
        <v>104339164</v>
      </c>
      <c r="D141" s="3" t="s">
        <v>274</v>
      </c>
      <c r="E141" s="22" t="s">
        <v>275</v>
      </c>
      <c r="F141" s="3" t="s">
        <v>23</v>
      </c>
      <c r="G141" s="14">
        <v>0.93308800000000003</v>
      </c>
      <c r="H141" s="15">
        <v>-8.1972699999999996E-2</v>
      </c>
      <c r="I141" s="15">
        <v>1.3839000000000001E-2</v>
      </c>
      <c r="J141" s="16">
        <v>9.5000000000000003E-10</v>
      </c>
      <c r="K141" s="14">
        <v>-4.5400000000000003E-2</v>
      </c>
      <c r="L141" s="4">
        <v>4.5699999999999998E-2</v>
      </c>
      <c r="M141" s="24">
        <v>0.32069999999999999</v>
      </c>
    </row>
    <row r="142" spans="1:13" x14ac:dyDescent="0.25">
      <c r="A142" s="3">
        <v>111</v>
      </c>
      <c r="B142" s="3">
        <v>13</v>
      </c>
      <c r="C142" s="3">
        <v>23227414</v>
      </c>
      <c r="D142" s="3" t="s">
        <v>276</v>
      </c>
      <c r="E142" s="22" t="s">
        <v>277</v>
      </c>
      <c r="F142" s="3" t="s">
        <v>19</v>
      </c>
      <c r="G142" s="14">
        <v>0.30509799999999998</v>
      </c>
      <c r="H142" s="15">
        <v>6.4485399999999998E-2</v>
      </c>
      <c r="I142" s="15">
        <v>7.5227200000000001E-3</v>
      </c>
      <c r="J142" s="16">
        <v>1.6E-18</v>
      </c>
      <c r="K142" s="14">
        <v>4.4999999999999998E-2</v>
      </c>
      <c r="L142" s="4">
        <v>2.5600000000000001E-2</v>
      </c>
      <c r="M142" s="24">
        <v>7.8759999999999997E-2</v>
      </c>
    </row>
    <row r="143" spans="1:13" x14ac:dyDescent="0.25">
      <c r="A143" s="3">
        <v>112</v>
      </c>
      <c r="B143" s="3">
        <v>13</v>
      </c>
      <c r="C143" s="3">
        <v>31031884</v>
      </c>
      <c r="D143" s="3" t="s">
        <v>278</v>
      </c>
      <c r="E143" s="22" t="s">
        <v>279</v>
      </c>
      <c r="F143" s="3" t="s">
        <v>12</v>
      </c>
      <c r="G143" s="14">
        <v>0.30121799999999999</v>
      </c>
      <c r="H143" s="15">
        <v>-4.7911700000000002E-2</v>
      </c>
      <c r="I143" s="15">
        <v>7.5844600000000003E-3</v>
      </c>
      <c r="J143" s="16">
        <v>2.4000000000000001E-11</v>
      </c>
      <c r="K143" s="14">
        <v>-2.8299999999999999E-2</v>
      </c>
      <c r="L143" s="4">
        <v>2.5999999999999999E-2</v>
      </c>
      <c r="M143" s="24">
        <v>0.27589999999999998</v>
      </c>
    </row>
    <row r="144" spans="1:13" x14ac:dyDescent="0.25">
      <c r="A144" s="3">
        <v>113</v>
      </c>
      <c r="B144" s="3">
        <v>13</v>
      </c>
      <c r="C144" s="3">
        <v>40462461</v>
      </c>
      <c r="D144" s="3" t="s">
        <v>280</v>
      </c>
      <c r="E144" s="22" t="s">
        <v>281</v>
      </c>
      <c r="F144" s="3" t="s">
        <v>23</v>
      </c>
      <c r="G144" s="14">
        <v>0.74311400000000005</v>
      </c>
      <c r="H144" s="15">
        <v>4.5972800000000001E-2</v>
      </c>
      <c r="I144" s="15">
        <v>7.9807999999999997E-3</v>
      </c>
      <c r="J144" s="16">
        <v>5.4000000000000004E-9</v>
      </c>
      <c r="K144" s="14">
        <v>6.8000000000000005E-2</v>
      </c>
      <c r="L144" s="4">
        <v>2.7E-2</v>
      </c>
      <c r="M144" s="24">
        <v>1.174E-2</v>
      </c>
    </row>
    <row r="145" spans="1:13" x14ac:dyDescent="0.25">
      <c r="A145" s="17">
        <v>113</v>
      </c>
      <c r="B145" s="17">
        <v>13</v>
      </c>
      <c r="C145" s="17">
        <v>41110270</v>
      </c>
      <c r="D145" s="17" t="s">
        <v>282</v>
      </c>
      <c r="E145" s="23" t="s">
        <v>281</v>
      </c>
      <c r="F145" s="17" t="s">
        <v>19</v>
      </c>
      <c r="G145" s="18">
        <v>0.90186500000000003</v>
      </c>
      <c r="H145" s="19">
        <v>0.204983</v>
      </c>
      <c r="I145" s="19">
        <v>1.16116E-2</v>
      </c>
      <c r="J145" s="20">
        <v>7.1000000000000004E-75</v>
      </c>
      <c r="K145" s="18">
        <v>0.2442</v>
      </c>
      <c r="L145" s="21">
        <v>3.7999999999999999E-2</v>
      </c>
      <c r="M145" s="25">
        <v>1.344E-10</v>
      </c>
    </row>
    <row r="146" spans="1:13" x14ac:dyDescent="0.25">
      <c r="A146" s="3">
        <v>114</v>
      </c>
      <c r="B146" s="3">
        <v>13</v>
      </c>
      <c r="C146" s="3">
        <v>81193433</v>
      </c>
      <c r="D146" s="3" t="s">
        <v>283</v>
      </c>
      <c r="E146" s="22" t="s">
        <v>284</v>
      </c>
      <c r="F146" s="3" t="s">
        <v>23</v>
      </c>
      <c r="G146" s="14">
        <v>0.66916399999999998</v>
      </c>
      <c r="H146" s="15">
        <v>4.7630600000000002E-2</v>
      </c>
      <c r="I146" s="15">
        <v>7.3515400000000002E-3</v>
      </c>
      <c r="J146" s="16">
        <v>2.0999999999999999E-12</v>
      </c>
      <c r="K146" s="14">
        <v>2.18E-2</v>
      </c>
      <c r="L146" s="4">
        <v>2.53E-2</v>
      </c>
      <c r="M146" s="24">
        <v>0.38869999999999999</v>
      </c>
    </row>
    <row r="147" spans="1:13" x14ac:dyDescent="0.25">
      <c r="A147" s="3">
        <v>115</v>
      </c>
      <c r="B147" s="3">
        <v>14</v>
      </c>
      <c r="C147" s="3">
        <v>25499017</v>
      </c>
      <c r="D147" s="3" t="s">
        <v>285</v>
      </c>
      <c r="E147" s="22" t="s">
        <v>286</v>
      </c>
      <c r="F147" s="3" t="s">
        <v>12</v>
      </c>
      <c r="G147" s="14">
        <v>0.86756999999999995</v>
      </c>
      <c r="H147" s="15">
        <v>5.5970499999999999E-2</v>
      </c>
      <c r="I147" s="15">
        <v>1.02094E-2</v>
      </c>
      <c r="J147" s="16">
        <v>6.7999999999999997E-9</v>
      </c>
      <c r="K147" s="14">
        <v>3.8600000000000002E-2</v>
      </c>
      <c r="L147" s="4">
        <v>3.4299999999999997E-2</v>
      </c>
      <c r="M147" s="24">
        <v>0.26090000000000002</v>
      </c>
    </row>
    <row r="148" spans="1:13" x14ac:dyDescent="0.25">
      <c r="A148" s="3">
        <v>116</v>
      </c>
      <c r="B148" s="3">
        <v>14</v>
      </c>
      <c r="C148" s="3">
        <v>38032858</v>
      </c>
      <c r="D148" s="3" t="s">
        <v>287</v>
      </c>
      <c r="E148" s="22" t="s">
        <v>288</v>
      </c>
      <c r="F148" s="3" t="s">
        <v>12</v>
      </c>
      <c r="G148" s="14">
        <v>0.29683100000000001</v>
      </c>
      <c r="H148" s="15">
        <v>-5.4420400000000001E-2</v>
      </c>
      <c r="I148" s="15">
        <v>7.5758400000000004E-3</v>
      </c>
      <c r="J148" s="16">
        <v>4.9000000000000003E-13</v>
      </c>
      <c r="K148" s="14">
        <v>-5.1200000000000002E-2</v>
      </c>
      <c r="L148" s="4">
        <v>2.6100000000000002E-2</v>
      </c>
      <c r="M148" s="24">
        <v>4.9869999999999998E-2</v>
      </c>
    </row>
    <row r="149" spans="1:13" x14ac:dyDescent="0.25">
      <c r="A149" s="3">
        <v>117</v>
      </c>
      <c r="B149" s="3">
        <v>14</v>
      </c>
      <c r="C149" s="3">
        <v>54328682</v>
      </c>
      <c r="D149" s="3" t="s">
        <v>289</v>
      </c>
      <c r="E149" s="22" t="s">
        <v>290</v>
      </c>
      <c r="F149" s="3" t="s">
        <v>12</v>
      </c>
      <c r="G149" s="14">
        <v>0.14235999999999999</v>
      </c>
      <c r="H149" s="15">
        <v>5.9481600000000003E-2</v>
      </c>
      <c r="I149" s="15">
        <v>9.8655099999999992E-3</v>
      </c>
      <c r="J149" s="16">
        <v>5.2000000000000002E-9</v>
      </c>
      <c r="K149" s="14">
        <v>3.0099999999999998E-2</v>
      </c>
      <c r="L149" s="4">
        <v>3.3500000000000002E-2</v>
      </c>
      <c r="M149" s="24">
        <v>0.36780000000000002</v>
      </c>
    </row>
    <row r="150" spans="1:13" x14ac:dyDescent="0.25">
      <c r="A150" s="3">
        <v>118</v>
      </c>
      <c r="B150" s="3">
        <v>14</v>
      </c>
      <c r="C150" s="3">
        <v>60813416</v>
      </c>
      <c r="D150" s="3" t="s">
        <v>291</v>
      </c>
      <c r="E150" s="22" t="s">
        <v>292</v>
      </c>
      <c r="F150" s="3" t="s">
        <v>23</v>
      </c>
      <c r="G150" s="14">
        <v>0.69566300000000003</v>
      </c>
      <c r="H150" s="15">
        <v>5.1370600000000002E-2</v>
      </c>
      <c r="I150" s="15">
        <v>7.5276300000000004E-3</v>
      </c>
      <c r="J150" s="16">
        <v>1.5E-11</v>
      </c>
      <c r="K150" s="14">
        <v>3.0599999999999999E-2</v>
      </c>
      <c r="L150" s="4">
        <v>2.53E-2</v>
      </c>
      <c r="M150" s="24">
        <v>0.2268</v>
      </c>
    </row>
    <row r="151" spans="1:13" x14ac:dyDescent="0.25">
      <c r="A151" s="3">
        <v>119</v>
      </c>
      <c r="B151" s="3">
        <v>14</v>
      </c>
      <c r="C151" s="3">
        <v>73137234</v>
      </c>
      <c r="D151" s="3" t="s">
        <v>293</v>
      </c>
      <c r="E151" s="22" t="s">
        <v>294</v>
      </c>
      <c r="F151" s="3" t="s">
        <v>23</v>
      </c>
      <c r="G151" s="14">
        <v>0.63055300000000003</v>
      </c>
      <c r="H151" s="15">
        <v>-5.9458200000000003E-2</v>
      </c>
      <c r="I151" s="15">
        <v>7.2120099999999996E-3</v>
      </c>
      <c r="J151" s="16">
        <v>2.3000000000000001E-17</v>
      </c>
      <c r="K151" s="14">
        <v>-7.3800000000000004E-2</v>
      </c>
      <c r="L151" s="4">
        <v>2.4400000000000002E-2</v>
      </c>
      <c r="M151" s="24">
        <v>2.503E-3</v>
      </c>
    </row>
    <row r="152" spans="1:13" x14ac:dyDescent="0.25">
      <c r="A152" s="3">
        <v>120</v>
      </c>
      <c r="B152" s="3">
        <v>14</v>
      </c>
      <c r="C152" s="3">
        <v>101708630</v>
      </c>
      <c r="D152" s="3" t="s">
        <v>295</v>
      </c>
      <c r="E152" s="22" t="s">
        <v>296</v>
      </c>
      <c r="F152" s="3" t="s">
        <v>12</v>
      </c>
      <c r="G152" s="14">
        <v>0.86456699999999997</v>
      </c>
      <c r="H152" s="15">
        <v>7.8548999999999994E-2</v>
      </c>
      <c r="I152" s="15">
        <v>1.00988E-2</v>
      </c>
      <c r="J152" s="16">
        <v>2.0000000000000002E-15</v>
      </c>
      <c r="K152" s="14">
        <v>9.8900000000000002E-2</v>
      </c>
      <c r="L152" s="4">
        <v>3.39E-2</v>
      </c>
      <c r="M152" s="24">
        <v>3.5400000000000002E-3</v>
      </c>
    </row>
    <row r="153" spans="1:13" x14ac:dyDescent="0.25">
      <c r="A153" s="3">
        <v>121</v>
      </c>
      <c r="B153" s="3">
        <v>15</v>
      </c>
      <c r="C153" s="3">
        <v>30172702</v>
      </c>
      <c r="D153" s="3" t="s">
        <v>297</v>
      </c>
      <c r="E153" s="22" t="s">
        <v>298</v>
      </c>
      <c r="F153" s="3" t="s">
        <v>19</v>
      </c>
      <c r="G153" s="14">
        <v>0.88350300000000004</v>
      </c>
      <c r="H153" s="15">
        <v>-0.11369600000000001</v>
      </c>
      <c r="I153" s="15">
        <v>1.0921699999999999E-2</v>
      </c>
      <c r="J153" s="16">
        <v>1.3999999999999999E-28</v>
      </c>
      <c r="K153" s="14">
        <v>-6.1400000000000003E-2</v>
      </c>
      <c r="L153" s="4">
        <v>3.8300000000000001E-2</v>
      </c>
      <c r="M153" s="24">
        <v>0.10920000000000001</v>
      </c>
    </row>
    <row r="154" spans="1:13" x14ac:dyDescent="0.25">
      <c r="A154" s="3">
        <v>122</v>
      </c>
      <c r="B154" s="3">
        <v>15</v>
      </c>
      <c r="C154" s="3">
        <v>67467507</v>
      </c>
      <c r="D154" s="3" t="s">
        <v>299</v>
      </c>
      <c r="E154" s="22" t="s">
        <v>300</v>
      </c>
      <c r="F154" s="3" t="s">
        <v>19</v>
      </c>
      <c r="G154" s="14">
        <v>0.78971599999999997</v>
      </c>
      <c r="H154" s="15">
        <v>-9.6066799999999994E-2</v>
      </c>
      <c r="I154" s="15">
        <v>8.5440499999999992E-3</v>
      </c>
      <c r="J154" s="16">
        <v>1.3000000000000001E-29</v>
      </c>
      <c r="K154" s="14">
        <v>-9.2999999999999999E-2</v>
      </c>
      <c r="L154" s="4">
        <v>2.9399999999999999E-2</v>
      </c>
      <c r="M154" s="24">
        <v>1.562E-3</v>
      </c>
    </row>
    <row r="155" spans="1:13" x14ac:dyDescent="0.25">
      <c r="A155" s="3">
        <v>122</v>
      </c>
      <c r="B155" s="3">
        <v>15</v>
      </c>
      <c r="C155" s="3">
        <v>67607320</v>
      </c>
      <c r="D155" s="3" t="s">
        <v>301</v>
      </c>
      <c r="E155" s="22" t="s">
        <v>302</v>
      </c>
      <c r="F155" s="3" t="s">
        <v>23</v>
      </c>
      <c r="G155" s="14">
        <v>0.47300599999999998</v>
      </c>
      <c r="H155" s="15">
        <v>6.2618699999999999E-2</v>
      </c>
      <c r="I155" s="15">
        <v>6.9220999999999996E-3</v>
      </c>
      <c r="J155" s="16">
        <v>1.0999999999999999E-19</v>
      </c>
      <c r="K155" s="14">
        <v>7.6999999999999999E-2</v>
      </c>
      <c r="L155" s="4">
        <v>2.35E-2</v>
      </c>
      <c r="M155" s="24">
        <v>1.065E-3</v>
      </c>
    </row>
    <row r="156" spans="1:13" x14ac:dyDescent="0.25">
      <c r="A156" s="3">
        <v>123</v>
      </c>
      <c r="B156" s="3">
        <v>15</v>
      </c>
      <c r="C156" s="3">
        <v>85824146</v>
      </c>
      <c r="D156" s="3" t="s">
        <v>303</v>
      </c>
      <c r="E156" s="22" t="s">
        <v>304</v>
      </c>
      <c r="F156" s="3" t="s">
        <v>12</v>
      </c>
      <c r="G156" s="14">
        <v>0.82699500000000004</v>
      </c>
      <c r="H156" s="15">
        <v>7.6538099999999998E-2</v>
      </c>
      <c r="I156" s="15">
        <v>9.1516700000000006E-3</v>
      </c>
      <c r="J156" s="16">
        <v>1.6000000000000001E-17</v>
      </c>
      <c r="K156" s="14">
        <v>8.6499999999999994E-2</v>
      </c>
      <c r="L156" s="4">
        <v>3.1099999999999999E-2</v>
      </c>
      <c r="M156" s="24">
        <v>5.3990000000000002E-3</v>
      </c>
    </row>
    <row r="157" spans="1:13" x14ac:dyDescent="0.25">
      <c r="A157" s="17">
        <v>124</v>
      </c>
      <c r="B157" s="17">
        <v>15</v>
      </c>
      <c r="C157" s="17">
        <v>100692953</v>
      </c>
      <c r="D157" s="17" t="s">
        <v>305</v>
      </c>
      <c r="E157" s="23" t="s">
        <v>306</v>
      </c>
      <c r="F157" s="17" t="s">
        <v>23</v>
      </c>
      <c r="G157" s="18">
        <v>0.88851500000000005</v>
      </c>
      <c r="H157" s="19">
        <v>-0.169546</v>
      </c>
      <c r="I157" s="19">
        <v>1.0967299999999999E-2</v>
      </c>
      <c r="J157" s="20">
        <v>5.6000000000000001E-58</v>
      </c>
      <c r="K157" s="18">
        <v>-0.15129999999999999</v>
      </c>
      <c r="L157" s="21">
        <v>3.9100000000000003E-2</v>
      </c>
      <c r="M157" s="25">
        <v>1.087E-4</v>
      </c>
    </row>
    <row r="158" spans="1:13" x14ac:dyDescent="0.25">
      <c r="A158" s="3">
        <v>124</v>
      </c>
      <c r="B158" s="3">
        <v>15</v>
      </c>
      <c r="C158" s="3">
        <v>100975027</v>
      </c>
      <c r="D158" s="3" t="s">
        <v>307</v>
      </c>
      <c r="E158" s="22" t="s">
        <v>308</v>
      </c>
      <c r="F158" s="3" t="s">
        <v>23</v>
      </c>
      <c r="G158" s="14">
        <v>0.90393999999999997</v>
      </c>
      <c r="H158" s="15">
        <v>7.9333000000000001E-2</v>
      </c>
      <c r="I158" s="15">
        <v>1.18762E-2</v>
      </c>
      <c r="J158" s="16">
        <v>1.9999999999999999E-11</v>
      </c>
      <c r="K158" s="14">
        <v>4.1599999999999998E-2</v>
      </c>
      <c r="L158" s="4">
        <v>4.1099999999999998E-2</v>
      </c>
      <c r="M158" s="24">
        <v>0.31109999999999999</v>
      </c>
    </row>
    <row r="159" spans="1:13" x14ac:dyDescent="0.25">
      <c r="A159" s="3">
        <v>125</v>
      </c>
      <c r="B159" s="3">
        <v>16</v>
      </c>
      <c r="C159" s="3">
        <v>778820</v>
      </c>
      <c r="D159" s="3" t="s">
        <v>309</v>
      </c>
      <c r="E159" s="22" t="s">
        <v>310</v>
      </c>
      <c r="F159" s="3" t="s">
        <v>23</v>
      </c>
      <c r="G159" s="14">
        <v>0.79214600000000002</v>
      </c>
      <c r="H159" s="15">
        <v>4.9544400000000002E-2</v>
      </c>
      <c r="I159" s="15">
        <v>8.5205400000000001E-3</v>
      </c>
      <c r="J159" s="16">
        <v>2.4999999999999999E-8</v>
      </c>
      <c r="K159" s="14">
        <v>4.02E-2</v>
      </c>
      <c r="L159" s="4">
        <v>2.98E-2</v>
      </c>
      <c r="M159" s="24">
        <v>0.1769</v>
      </c>
    </row>
    <row r="160" spans="1:13" x14ac:dyDescent="0.25">
      <c r="A160" s="3">
        <v>126</v>
      </c>
      <c r="B160" s="3">
        <v>16</v>
      </c>
      <c r="C160" s="3">
        <v>2158570</v>
      </c>
      <c r="D160" s="3" t="s">
        <v>311</v>
      </c>
      <c r="E160" s="22" t="s">
        <v>312</v>
      </c>
      <c r="F160" s="3" t="s">
        <v>23</v>
      </c>
      <c r="G160" s="14">
        <v>0.98480400000000001</v>
      </c>
      <c r="H160" s="15">
        <v>0.18377099999999999</v>
      </c>
      <c r="I160" s="15">
        <v>2.99216E-2</v>
      </c>
      <c r="J160" s="16">
        <v>4.1000000000000003E-8</v>
      </c>
      <c r="K160" s="14">
        <v>-4.1200000000000001E-2</v>
      </c>
      <c r="L160" s="4">
        <v>0.1105</v>
      </c>
      <c r="M160" s="24">
        <v>0.70889999999999997</v>
      </c>
    </row>
    <row r="161" spans="1:13" x14ac:dyDescent="0.25">
      <c r="A161" s="3">
        <v>126</v>
      </c>
      <c r="B161" s="3">
        <v>16</v>
      </c>
      <c r="C161" s="3">
        <v>2158680</v>
      </c>
      <c r="D161" s="3" t="s">
        <v>313</v>
      </c>
      <c r="E161" s="22" t="s">
        <v>312</v>
      </c>
      <c r="F161" s="3" t="s">
        <v>12</v>
      </c>
      <c r="G161" s="14">
        <v>0.99824100000000004</v>
      </c>
      <c r="H161" s="15">
        <v>0.45694099999999999</v>
      </c>
      <c r="I161" s="15">
        <v>8.2435900000000006E-2</v>
      </c>
      <c r="J161" s="16">
        <v>3.8999999999999998E-8</v>
      </c>
      <c r="K161" s="14">
        <v>0.13930000000000001</v>
      </c>
      <c r="L161" s="4">
        <v>0.23039999999999999</v>
      </c>
      <c r="M161" s="24">
        <v>0.54549999999999998</v>
      </c>
    </row>
    <row r="162" spans="1:13" x14ac:dyDescent="0.25">
      <c r="A162" s="3">
        <v>127</v>
      </c>
      <c r="B162" s="3">
        <v>16</v>
      </c>
      <c r="C162" s="3">
        <v>4322041</v>
      </c>
      <c r="D162" s="3" t="s">
        <v>314</v>
      </c>
      <c r="E162" s="22" t="s">
        <v>315</v>
      </c>
      <c r="F162" s="3" t="s">
        <v>12</v>
      </c>
      <c r="G162" s="14">
        <v>0.75536800000000004</v>
      </c>
      <c r="H162" s="15">
        <v>5.9247399999999999E-2</v>
      </c>
      <c r="I162" s="15">
        <v>8.0531600000000002E-3</v>
      </c>
      <c r="J162" s="16">
        <v>4.1999999999999998E-13</v>
      </c>
      <c r="K162" s="14">
        <v>0.08</v>
      </c>
      <c r="L162" s="4">
        <v>2.7400000000000001E-2</v>
      </c>
      <c r="M162" s="24">
        <v>3.5010000000000002E-3</v>
      </c>
    </row>
    <row r="163" spans="1:13" x14ac:dyDescent="0.25">
      <c r="A163" s="17">
        <v>128</v>
      </c>
      <c r="B163" s="17">
        <v>16</v>
      </c>
      <c r="C163" s="17">
        <v>31128615</v>
      </c>
      <c r="D163" s="17" t="s">
        <v>316</v>
      </c>
      <c r="E163" s="23" t="s">
        <v>317</v>
      </c>
      <c r="F163" s="17" t="s">
        <v>12</v>
      </c>
      <c r="G163" s="18">
        <v>0.63693100000000002</v>
      </c>
      <c r="H163" s="19">
        <v>4.4629000000000002E-2</v>
      </c>
      <c r="I163" s="19">
        <v>7.1825500000000002E-3</v>
      </c>
      <c r="J163" s="20">
        <v>3.6E-10</v>
      </c>
      <c r="K163" s="18">
        <v>9.8599999999999993E-2</v>
      </c>
      <c r="L163" s="21">
        <v>2.4199999999999999E-2</v>
      </c>
      <c r="M163" s="25">
        <v>4.4530000000000002E-5</v>
      </c>
    </row>
    <row r="164" spans="1:13" x14ac:dyDescent="0.25">
      <c r="A164" s="3">
        <v>129</v>
      </c>
      <c r="B164" s="3">
        <v>16</v>
      </c>
      <c r="C164" s="3">
        <v>75201992</v>
      </c>
      <c r="D164" s="3" t="s">
        <v>318</v>
      </c>
      <c r="E164" s="22" t="s">
        <v>319</v>
      </c>
      <c r="F164" s="3" t="s">
        <v>19</v>
      </c>
      <c r="G164" s="14">
        <v>0.69077100000000002</v>
      </c>
      <c r="H164" s="15">
        <v>4.19519E-2</v>
      </c>
      <c r="I164" s="15">
        <v>7.4786599999999998E-3</v>
      </c>
      <c r="J164" s="16">
        <v>1.3000000000000001E-8</v>
      </c>
      <c r="K164" s="14">
        <v>6.9699999999999998E-2</v>
      </c>
      <c r="L164" s="4">
        <v>2.52E-2</v>
      </c>
      <c r="M164" s="24">
        <v>5.6280000000000002E-3</v>
      </c>
    </row>
    <row r="165" spans="1:13" x14ac:dyDescent="0.25">
      <c r="A165" s="3">
        <v>130</v>
      </c>
      <c r="B165" s="3">
        <v>16</v>
      </c>
      <c r="C165" s="3">
        <v>77631964</v>
      </c>
      <c r="D165" s="3" t="s">
        <v>320</v>
      </c>
      <c r="E165" s="22" t="s">
        <v>321</v>
      </c>
      <c r="F165" s="3" t="s">
        <v>12</v>
      </c>
      <c r="G165" s="14">
        <v>0.91910599999999998</v>
      </c>
      <c r="H165" s="15">
        <v>-8.4902500000000006E-2</v>
      </c>
      <c r="I165" s="15">
        <v>1.27501E-2</v>
      </c>
      <c r="J165" s="16">
        <v>7.8999999999999999E-12</v>
      </c>
      <c r="K165" s="14">
        <v>-8.0199999999999994E-2</v>
      </c>
      <c r="L165" s="4">
        <v>4.3099999999999999E-2</v>
      </c>
      <c r="M165" s="24">
        <v>6.275E-2</v>
      </c>
    </row>
    <row r="166" spans="1:13" x14ac:dyDescent="0.25">
      <c r="A166" s="17">
        <v>131</v>
      </c>
      <c r="B166" s="17">
        <v>16</v>
      </c>
      <c r="C166" s="17">
        <v>88329202</v>
      </c>
      <c r="D166" s="17" t="s">
        <v>322</v>
      </c>
      <c r="E166" s="23" t="s">
        <v>323</v>
      </c>
      <c r="F166" s="17" t="s">
        <v>23</v>
      </c>
      <c r="G166" s="18">
        <v>0.35291600000000001</v>
      </c>
      <c r="H166" s="19">
        <v>-0.14020099999999999</v>
      </c>
      <c r="I166" s="19">
        <v>7.2186500000000001E-3</v>
      </c>
      <c r="J166" s="20">
        <v>2E-92</v>
      </c>
      <c r="K166" s="18">
        <v>-0.13120000000000001</v>
      </c>
      <c r="L166" s="21">
        <v>2.4799999999999999E-2</v>
      </c>
      <c r="M166" s="25">
        <v>1.2429999999999999E-7</v>
      </c>
    </row>
    <row r="167" spans="1:13" x14ac:dyDescent="0.25">
      <c r="A167" s="3">
        <v>132</v>
      </c>
      <c r="B167" s="3">
        <v>17</v>
      </c>
      <c r="C167" s="3">
        <v>4902958</v>
      </c>
      <c r="D167" s="3" t="s">
        <v>324</v>
      </c>
      <c r="E167" s="22" t="s">
        <v>325</v>
      </c>
      <c r="F167" s="3" t="s">
        <v>23</v>
      </c>
      <c r="G167" s="14">
        <v>0.19825499999999999</v>
      </c>
      <c r="H167" s="15">
        <v>0.102182</v>
      </c>
      <c r="I167" s="15">
        <v>8.6914399999999999E-3</v>
      </c>
      <c r="J167" s="16">
        <v>7.2000000000000006E-36</v>
      </c>
      <c r="K167" s="14">
        <v>8.4400000000000003E-2</v>
      </c>
      <c r="L167" s="4">
        <v>3.0599999999999999E-2</v>
      </c>
      <c r="M167" s="24">
        <v>5.8780000000000004E-3</v>
      </c>
    </row>
    <row r="168" spans="1:13" x14ac:dyDescent="0.25">
      <c r="A168" s="3">
        <v>133</v>
      </c>
      <c r="B168" s="3">
        <v>17</v>
      </c>
      <c r="C168" s="3">
        <v>18130144</v>
      </c>
      <c r="D168" s="3" t="s">
        <v>326</v>
      </c>
      <c r="E168" s="22" t="s">
        <v>327</v>
      </c>
      <c r="F168" s="3" t="s">
        <v>19</v>
      </c>
      <c r="G168" s="14">
        <v>0.60788699999999996</v>
      </c>
      <c r="H168" s="15">
        <v>4.1025899999999997E-2</v>
      </c>
      <c r="I168" s="15">
        <v>7.0747500000000003E-3</v>
      </c>
      <c r="J168" s="16">
        <v>3.7000000000000001E-10</v>
      </c>
      <c r="K168" s="14">
        <v>1.0200000000000001E-2</v>
      </c>
      <c r="L168" s="4">
        <v>2.4199999999999999E-2</v>
      </c>
      <c r="M168" s="24">
        <v>0.67200000000000004</v>
      </c>
    </row>
    <row r="169" spans="1:13" x14ac:dyDescent="0.25">
      <c r="A169" s="3">
        <v>134</v>
      </c>
      <c r="B169" s="3">
        <v>17</v>
      </c>
      <c r="C169" s="3">
        <v>40582296</v>
      </c>
      <c r="D169" s="3" t="s">
        <v>328</v>
      </c>
      <c r="E169" s="22" t="s">
        <v>329</v>
      </c>
      <c r="F169" s="3" t="s">
        <v>19</v>
      </c>
      <c r="G169" s="14">
        <v>0.66107400000000005</v>
      </c>
      <c r="H169" s="15">
        <v>-4.2265900000000002E-2</v>
      </c>
      <c r="I169" s="15">
        <v>7.2719100000000004E-3</v>
      </c>
      <c r="J169" s="16">
        <v>5.0000000000000001E-9</v>
      </c>
      <c r="K169" s="14">
        <v>-6.1999999999999998E-3</v>
      </c>
      <c r="L169" s="4">
        <v>2.5000000000000001E-2</v>
      </c>
      <c r="M169" s="24">
        <v>0.80369999999999997</v>
      </c>
    </row>
    <row r="170" spans="1:13" x14ac:dyDescent="0.25">
      <c r="A170" s="3">
        <v>135</v>
      </c>
      <c r="B170" s="3">
        <v>17</v>
      </c>
      <c r="C170" s="3">
        <v>42312778</v>
      </c>
      <c r="D170" s="3" t="s">
        <v>330</v>
      </c>
      <c r="E170" s="22" t="s">
        <v>331</v>
      </c>
      <c r="F170" s="3" t="s">
        <v>23</v>
      </c>
      <c r="G170" s="14">
        <v>0.67729799999999996</v>
      </c>
      <c r="H170" s="15">
        <v>4.1381500000000002E-2</v>
      </c>
      <c r="I170" s="15">
        <v>7.37947E-3</v>
      </c>
      <c r="J170" s="16">
        <v>4.2999999999999996E-9</v>
      </c>
      <c r="K170" s="14">
        <v>2.12E-2</v>
      </c>
      <c r="L170" s="4">
        <v>2.5399999999999999E-2</v>
      </c>
      <c r="M170" s="24">
        <v>0.40379999999999999</v>
      </c>
    </row>
    <row r="171" spans="1:13" x14ac:dyDescent="0.25">
      <c r="A171" s="3">
        <v>136</v>
      </c>
      <c r="B171" s="3">
        <v>17</v>
      </c>
      <c r="C171" s="3">
        <v>45046865</v>
      </c>
      <c r="D171" s="3" t="s">
        <v>332</v>
      </c>
      <c r="E171" s="22" t="s">
        <v>333</v>
      </c>
      <c r="F171" s="3" t="s">
        <v>23</v>
      </c>
      <c r="G171" s="14">
        <v>0.65168199999999998</v>
      </c>
      <c r="H171" s="15">
        <v>-4.8501099999999998E-2</v>
      </c>
      <c r="I171" s="15">
        <v>7.2339500000000003E-3</v>
      </c>
      <c r="J171" s="16">
        <v>4.3999999999999998E-12</v>
      </c>
      <c r="K171" s="14">
        <v>8.3000000000000001E-3</v>
      </c>
      <c r="L171" s="4">
        <v>2.4799999999999999E-2</v>
      </c>
      <c r="M171" s="24">
        <v>0.73680000000000001</v>
      </c>
    </row>
    <row r="172" spans="1:13" x14ac:dyDescent="0.25">
      <c r="A172" s="3">
        <v>137</v>
      </c>
      <c r="B172" s="3">
        <v>17</v>
      </c>
      <c r="C172" s="3">
        <v>48244531</v>
      </c>
      <c r="D172" s="3" t="s">
        <v>334</v>
      </c>
      <c r="E172" s="22" t="s">
        <v>335</v>
      </c>
      <c r="F172" s="3" t="s">
        <v>12</v>
      </c>
      <c r="G172" s="14">
        <v>0.88451900000000006</v>
      </c>
      <c r="H172" s="15">
        <v>9.0055300000000005E-2</v>
      </c>
      <c r="I172" s="15">
        <v>1.08162E-2</v>
      </c>
      <c r="J172" s="16">
        <v>1.7E-18</v>
      </c>
      <c r="K172" s="14">
        <v>6.8699999999999997E-2</v>
      </c>
      <c r="L172" s="4">
        <v>3.6400000000000002E-2</v>
      </c>
      <c r="M172" s="24">
        <v>5.9080000000000001E-2</v>
      </c>
    </row>
    <row r="173" spans="1:13" x14ac:dyDescent="0.25">
      <c r="A173" s="3">
        <v>138</v>
      </c>
      <c r="B173" s="3">
        <v>17</v>
      </c>
      <c r="C173" s="3">
        <v>57695769</v>
      </c>
      <c r="D173" s="3" t="s">
        <v>336</v>
      </c>
      <c r="E173" s="22" t="s">
        <v>337</v>
      </c>
      <c r="F173" s="3" t="s">
        <v>12</v>
      </c>
      <c r="G173" s="14">
        <v>0.14172799999999999</v>
      </c>
      <c r="H173" s="15">
        <v>6.63329E-2</v>
      </c>
      <c r="I173" s="15">
        <v>9.8585200000000008E-3</v>
      </c>
      <c r="J173" s="16">
        <v>1.4000000000000001E-12</v>
      </c>
      <c r="K173" s="14">
        <v>3.5900000000000001E-2</v>
      </c>
      <c r="L173" s="4">
        <v>3.3700000000000001E-2</v>
      </c>
      <c r="M173" s="24">
        <v>0.28699999999999998</v>
      </c>
    </row>
    <row r="174" spans="1:13" x14ac:dyDescent="0.25">
      <c r="A174" s="17">
        <v>139</v>
      </c>
      <c r="B174" s="17">
        <v>17</v>
      </c>
      <c r="C174" s="17">
        <v>59475888</v>
      </c>
      <c r="D174" s="17" t="s">
        <v>338</v>
      </c>
      <c r="E174" s="23" t="s">
        <v>339</v>
      </c>
      <c r="F174" s="17" t="s">
        <v>28</v>
      </c>
      <c r="G174" s="18">
        <v>0.208674</v>
      </c>
      <c r="H174" s="19">
        <v>-7.2933300000000006E-2</v>
      </c>
      <c r="I174" s="19">
        <v>8.5095499999999994E-3</v>
      </c>
      <c r="J174" s="20">
        <v>1.6E-18</v>
      </c>
      <c r="K174" s="18">
        <v>-0.1512</v>
      </c>
      <c r="L174" s="21">
        <v>2.9399999999999999E-2</v>
      </c>
      <c r="M174" s="25">
        <v>2.826E-7</v>
      </c>
    </row>
    <row r="175" spans="1:13" x14ac:dyDescent="0.25">
      <c r="A175" s="3">
        <v>140</v>
      </c>
      <c r="B175" s="3">
        <v>17</v>
      </c>
      <c r="C175" s="3">
        <v>66782853</v>
      </c>
      <c r="D175" s="3" t="s">
        <v>340</v>
      </c>
      <c r="E175" s="22" t="s">
        <v>341</v>
      </c>
      <c r="F175" s="3" t="s">
        <v>28</v>
      </c>
      <c r="G175" s="14">
        <v>0.91741600000000001</v>
      </c>
      <c r="H175" s="15">
        <v>0.104492</v>
      </c>
      <c r="I175" s="15">
        <v>1.25474E-2</v>
      </c>
      <c r="J175" s="16">
        <v>7.2000000000000002E-18</v>
      </c>
      <c r="K175" s="14">
        <v>0.1077</v>
      </c>
      <c r="L175" s="4">
        <v>4.2299999999999997E-2</v>
      </c>
      <c r="M175" s="24">
        <v>1.09E-2</v>
      </c>
    </row>
    <row r="176" spans="1:13" x14ac:dyDescent="0.25">
      <c r="A176" s="17">
        <v>140</v>
      </c>
      <c r="B176" s="17">
        <v>17</v>
      </c>
      <c r="C176" s="17">
        <v>67081278</v>
      </c>
      <c r="D176" s="17" t="s">
        <v>342</v>
      </c>
      <c r="E176" s="23" t="s">
        <v>343</v>
      </c>
      <c r="F176" s="17" t="s">
        <v>28</v>
      </c>
      <c r="G176" s="18">
        <v>0.977495</v>
      </c>
      <c r="H176" s="19">
        <v>-0.39566699999999999</v>
      </c>
      <c r="I176" s="19">
        <v>2.32932E-2</v>
      </c>
      <c r="J176" s="20">
        <v>6.7000000000000004E-66</v>
      </c>
      <c r="K176" s="18">
        <v>-0.48420000000000002</v>
      </c>
      <c r="L176" s="21">
        <v>8.14E-2</v>
      </c>
      <c r="M176" s="25">
        <v>2.7229999999999998E-9</v>
      </c>
    </row>
    <row r="177" spans="1:13" x14ac:dyDescent="0.25">
      <c r="A177" s="17">
        <v>140</v>
      </c>
      <c r="B177" s="17">
        <v>17</v>
      </c>
      <c r="C177" s="17">
        <v>67188576</v>
      </c>
      <c r="D177" s="17" t="s">
        <v>344</v>
      </c>
      <c r="E177" s="23" t="s">
        <v>345</v>
      </c>
      <c r="F177" s="17" t="s">
        <v>28</v>
      </c>
      <c r="G177" s="18">
        <v>0.151869</v>
      </c>
      <c r="H177" s="19">
        <v>0.11946</v>
      </c>
      <c r="I177" s="19">
        <v>9.6240100000000006E-3</v>
      </c>
      <c r="J177" s="20">
        <v>7.1000000000000001E-35</v>
      </c>
      <c r="K177" s="18">
        <v>0.16420000000000001</v>
      </c>
      <c r="L177" s="21">
        <v>3.3700000000000001E-2</v>
      </c>
      <c r="M177" s="25">
        <v>1.08E-6</v>
      </c>
    </row>
    <row r="178" spans="1:13" x14ac:dyDescent="0.25">
      <c r="A178" s="3">
        <v>141</v>
      </c>
      <c r="B178" s="3">
        <v>17</v>
      </c>
      <c r="C178" s="3">
        <v>72929380</v>
      </c>
      <c r="D178" s="3" t="s">
        <v>346</v>
      </c>
      <c r="E178" s="22" t="s">
        <v>347</v>
      </c>
      <c r="F178" s="3" t="s">
        <v>23</v>
      </c>
      <c r="G178" s="14">
        <v>0.32196900000000001</v>
      </c>
      <c r="H178" s="15">
        <v>-4.8895500000000001E-2</v>
      </c>
      <c r="I178" s="15">
        <v>7.4039700000000002E-3</v>
      </c>
      <c r="J178" s="16">
        <v>2.6999999999999998E-12</v>
      </c>
      <c r="K178" s="14">
        <v>-4.36E-2</v>
      </c>
      <c r="L178" s="4">
        <v>2.58E-2</v>
      </c>
      <c r="M178" s="24">
        <v>9.0469999999999995E-2</v>
      </c>
    </row>
    <row r="179" spans="1:13" x14ac:dyDescent="0.25">
      <c r="A179" s="3">
        <v>142</v>
      </c>
      <c r="B179" s="3">
        <v>17</v>
      </c>
      <c r="C179" s="3">
        <v>74682201</v>
      </c>
      <c r="D179" s="3" t="s">
        <v>348</v>
      </c>
      <c r="E179" s="22" t="s">
        <v>349</v>
      </c>
      <c r="F179" s="3" t="s">
        <v>19</v>
      </c>
      <c r="G179" s="14">
        <v>0.61296700000000004</v>
      </c>
      <c r="H179" s="15">
        <v>6.0889499999999999E-2</v>
      </c>
      <c r="I179" s="15">
        <v>7.0643700000000004E-3</v>
      </c>
      <c r="J179" s="16">
        <v>1.1E-17</v>
      </c>
      <c r="K179" s="14">
        <v>5.2699999999999997E-2</v>
      </c>
      <c r="L179" s="4">
        <v>2.4199999999999999E-2</v>
      </c>
      <c r="M179" s="24">
        <v>2.9649999999999999E-2</v>
      </c>
    </row>
    <row r="180" spans="1:13" x14ac:dyDescent="0.25">
      <c r="A180" s="3">
        <v>142</v>
      </c>
      <c r="B180" s="3">
        <v>17</v>
      </c>
      <c r="C180" s="3">
        <v>74691636</v>
      </c>
      <c r="D180" s="3" t="s">
        <v>350</v>
      </c>
      <c r="E180" s="22" t="s">
        <v>349</v>
      </c>
      <c r="F180" s="3" t="s">
        <v>23</v>
      </c>
      <c r="G180" s="14">
        <v>0.16791600000000001</v>
      </c>
      <c r="H180" s="15">
        <v>7.6704499999999995E-2</v>
      </c>
      <c r="I180" s="15">
        <v>9.2122000000000002E-3</v>
      </c>
      <c r="J180" s="16">
        <v>5.2000000000000001E-18</v>
      </c>
      <c r="K180" s="14">
        <v>4.7699999999999999E-2</v>
      </c>
      <c r="L180" s="4">
        <v>3.2000000000000001E-2</v>
      </c>
      <c r="M180" s="24">
        <v>0.13600000000000001</v>
      </c>
    </row>
    <row r="181" spans="1:13" x14ac:dyDescent="0.25">
      <c r="A181" s="3">
        <v>142</v>
      </c>
      <c r="B181" s="3">
        <v>17</v>
      </c>
      <c r="C181" s="3">
        <v>75495397</v>
      </c>
      <c r="D181" s="3" t="s">
        <v>351</v>
      </c>
      <c r="E181" s="22" t="s">
        <v>352</v>
      </c>
      <c r="F181" s="3" t="s">
        <v>19</v>
      </c>
      <c r="G181" s="14">
        <v>0.61099999999999999</v>
      </c>
      <c r="H181" s="15">
        <v>7.1256700000000006E-2</v>
      </c>
      <c r="I181" s="15">
        <v>7.0425499999999999E-3</v>
      </c>
      <c r="J181" s="16">
        <v>1.7E-24</v>
      </c>
      <c r="K181" s="14">
        <v>5.9900000000000002E-2</v>
      </c>
      <c r="L181" s="4">
        <v>2.4199999999999999E-2</v>
      </c>
      <c r="M181" s="24">
        <v>1.3180000000000001E-2</v>
      </c>
    </row>
    <row r="182" spans="1:13" x14ac:dyDescent="0.25">
      <c r="A182" s="3">
        <v>143</v>
      </c>
      <c r="B182" s="3">
        <v>17</v>
      </c>
      <c r="C182" s="3">
        <v>80177852</v>
      </c>
      <c r="D182" s="3" t="s">
        <v>353</v>
      </c>
      <c r="E182" s="22" t="s">
        <v>354</v>
      </c>
      <c r="F182" s="3" t="s">
        <v>28</v>
      </c>
      <c r="G182" s="14">
        <v>0.33293099999999998</v>
      </c>
      <c r="H182" s="15">
        <v>-4.8112000000000002E-2</v>
      </c>
      <c r="I182" s="15">
        <v>7.3064999999999996E-3</v>
      </c>
      <c r="J182" s="16">
        <v>7.8999999999999999E-11</v>
      </c>
      <c r="K182" s="14">
        <v>-2.7900000000000001E-2</v>
      </c>
      <c r="L182" s="4">
        <v>2.5499999999999998E-2</v>
      </c>
      <c r="M182" s="24">
        <v>0.27439999999999998</v>
      </c>
    </row>
    <row r="183" spans="1:13" x14ac:dyDescent="0.25">
      <c r="A183" s="3">
        <v>144</v>
      </c>
      <c r="B183" s="3">
        <v>18</v>
      </c>
      <c r="C183" s="3">
        <v>53027723</v>
      </c>
      <c r="D183" s="3" t="s">
        <v>355</v>
      </c>
      <c r="E183" s="22" t="s">
        <v>356</v>
      </c>
      <c r="F183" s="3" t="s">
        <v>12</v>
      </c>
      <c r="G183" s="14">
        <v>0.97608700000000004</v>
      </c>
      <c r="H183" s="15">
        <v>0.38918000000000003</v>
      </c>
      <c r="I183" s="15">
        <v>2.32441E-2</v>
      </c>
      <c r="J183" s="16">
        <v>7.0000000000000001E-66</v>
      </c>
      <c r="K183" s="14">
        <v>0.22539999999999999</v>
      </c>
      <c r="L183" s="4">
        <v>6.9199999999999998E-2</v>
      </c>
      <c r="M183" s="24">
        <v>1.1329999999999999E-3</v>
      </c>
    </row>
    <row r="184" spans="1:13" x14ac:dyDescent="0.25">
      <c r="A184" s="3">
        <v>144</v>
      </c>
      <c r="B184" s="3">
        <v>18</v>
      </c>
      <c r="C184" s="3">
        <v>53194961</v>
      </c>
      <c r="D184" s="3" t="s">
        <v>357</v>
      </c>
      <c r="E184" s="22" t="s">
        <v>356</v>
      </c>
      <c r="F184" s="3" t="s">
        <v>19</v>
      </c>
      <c r="G184" s="14">
        <v>0.97421800000000003</v>
      </c>
      <c r="H184" s="15">
        <v>0.220248</v>
      </c>
      <c r="I184" s="15">
        <v>2.17859E-2</v>
      </c>
      <c r="J184" s="16">
        <v>1.8000000000000001E-26</v>
      </c>
      <c r="K184" s="14">
        <v>0.1148</v>
      </c>
      <c r="L184" s="4">
        <v>7.1300000000000002E-2</v>
      </c>
      <c r="M184" s="24">
        <v>0.1075</v>
      </c>
    </row>
    <row r="185" spans="1:13" x14ac:dyDescent="0.25">
      <c r="A185" s="17">
        <v>144</v>
      </c>
      <c r="B185" s="17">
        <v>18</v>
      </c>
      <c r="C185" s="17">
        <v>53335512</v>
      </c>
      <c r="D185" s="17" t="s">
        <v>358</v>
      </c>
      <c r="E185" s="23" t="s">
        <v>356</v>
      </c>
      <c r="F185" s="17" t="s">
        <v>19</v>
      </c>
      <c r="G185" s="18">
        <v>0.946851</v>
      </c>
      <c r="H185" s="19">
        <v>0.28073799999999999</v>
      </c>
      <c r="I185" s="19">
        <v>1.55017E-2</v>
      </c>
      <c r="J185" s="20">
        <v>1.9999999999999999E-77</v>
      </c>
      <c r="K185" s="18">
        <v>0.2263</v>
      </c>
      <c r="L185" s="21">
        <v>5.0599999999999999E-2</v>
      </c>
      <c r="M185" s="25">
        <v>7.644E-6</v>
      </c>
    </row>
    <row r="186" spans="1:13" x14ac:dyDescent="0.25">
      <c r="A186" s="3">
        <v>144</v>
      </c>
      <c r="B186" s="3">
        <v>18</v>
      </c>
      <c r="C186" s="3">
        <v>53792002</v>
      </c>
      <c r="D186" s="3" t="s">
        <v>359</v>
      </c>
      <c r="E186" s="22" t="s">
        <v>356</v>
      </c>
      <c r="F186" s="3" t="s">
        <v>19</v>
      </c>
      <c r="G186" s="14">
        <v>0.99516499999999997</v>
      </c>
      <c r="H186" s="15">
        <v>0.456154</v>
      </c>
      <c r="I186" s="15">
        <v>5.2344399999999999E-2</v>
      </c>
      <c r="J186" s="16">
        <v>1.2000000000000001E-19</v>
      </c>
      <c r="K186" s="14">
        <v>7.4300000000000005E-2</v>
      </c>
      <c r="L186" s="4">
        <v>0.1885</v>
      </c>
      <c r="M186" s="24">
        <v>0.69350000000000001</v>
      </c>
    </row>
    <row r="187" spans="1:13" x14ac:dyDescent="0.25">
      <c r="A187" s="3">
        <v>145</v>
      </c>
      <c r="B187" s="3">
        <v>18</v>
      </c>
      <c r="C187" s="3">
        <v>60882132</v>
      </c>
      <c r="D187" s="3" t="s">
        <v>360</v>
      </c>
      <c r="E187" s="22" t="s">
        <v>361</v>
      </c>
      <c r="F187" s="3" t="s">
        <v>23</v>
      </c>
      <c r="G187" s="14">
        <v>0.98992899999999995</v>
      </c>
      <c r="H187" s="15">
        <v>0.23990900000000001</v>
      </c>
      <c r="I187" s="15">
        <v>3.5226800000000003E-2</v>
      </c>
      <c r="J187" s="16">
        <v>1.4999999999999999E-13</v>
      </c>
      <c r="K187" s="14">
        <v>0.36449999999999999</v>
      </c>
      <c r="L187" s="4">
        <v>0.13</v>
      </c>
      <c r="M187" s="24">
        <v>5.0480000000000004E-3</v>
      </c>
    </row>
    <row r="188" spans="1:13" x14ac:dyDescent="0.25">
      <c r="A188" s="3">
        <v>145</v>
      </c>
      <c r="B188" s="3">
        <v>18</v>
      </c>
      <c r="C188" s="3">
        <v>60895982</v>
      </c>
      <c r="D188" s="3" t="s">
        <v>362</v>
      </c>
      <c r="E188" s="22" t="s">
        <v>361</v>
      </c>
      <c r="F188" s="3" t="s">
        <v>23</v>
      </c>
      <c r="G188" s="14">
        <v>0.273949</v>
      </c>
      <c r="H188" s="15">
        <v>-5.9008699999999997E-2</v>
      </c>
      <c r="I188" s="15">
        <v>7.7748699999999997E-3</v>
      </c>
      <c r="J188" s="16">
        <v>1.0000000000000001E-15</v>
      </c>
      <c r="K188" s="14">
        <v>-1.6799999999999999E-2</v>
      </c>
      <c r="L188" s="4">
        <v>2.6800000000000001E-2</v>
      </c>
      <c r="M188" s="24">
        <v>0.52969999999999995</v>
      </c>
    </row>
    <row r="189" spans="1:13" x14ac:dyDescent="0.25">
      <c r="A189" s="3">
        <v>146</v>
      </c>
      <c r="B189" s="3">
        <v>18</v>
      </c>
      <c r="C189" s="3">
        <v>72887719</v>
      </c>
      <c r="D189" s="3" t="s">
        <v>363</v>
      </c>
      <c r="E189" s="22" t="s">
        <v>364</v>
      </c>
      <c r="F189" s="3" t="s">
        <v>23</v>
      </c>
      <c r="G189" s="14">
        <v>0.28505000000000003</v>
      </c>
      <c r="H189" s="15">
        <v>-5.6028500000000002E-2</v>
      </c>
      <c r="I189" s="15">
        <v>7.6573300000000004E-3</v>
      </c>
      <c r="J189" s="16">
        <v>7.8999999999999998E-15</v>
      </c>
      <c r="K189" s="14">
        <v>-7.9000000000000008E-3</v>
      </c>
      <c r="L189" s="4">
        <v>2.5999999999999999E-2</v>
      </c>
      <c r="M189" s="24">
        <v>0.76170000000000004</v>
      </c>
    </row>
    <row r="190" spans="1:13" x14ac:dyDescent="0.25">
      <c r="A190" s="3">
        <v>147</v>
      </c>
      <c r="B190" s="3">
        <v>19</v>
      </c>
      <c r="C190" s="3">
        <v>675513</v>
      </c>
      <c r="D190" s="3" t="s">
        <v>365</v>
      </c>
      <c r="E190" s="22" t="s">
        <v>366</v>
      </c>
      <c r="F190" s="3" t="s">
        <v>19</v>
      </c>
      <c r="G190" s="14">
        <v>0.48585699999999998</v>
      </c>
      <c r="H190" s="15">
        <v>-3.9481000000000002E-2</v>
      </c>
      <c r="I190" s="15">
        <v>6.9210799999999996E-3</v>
      </c>
      <c r="J190" s="16">
        <v>3.2000000000000002E-8</v>
      </c>
      <c r="K190" s="14">
        <v>-6.7900000000000002E-2</v>
      </c>
      <c r="L190" s="4">
        <v>2.3699999999999999E-2</v>
      </c>
      <c r="M190" s="24">
        <v>4.1099999999999999E-3</v>
      </c>
    </row>
    <row r="191" spans="1:13" x14ac:dyDescent="0.25">
      <c r="A191" s="3">
        <v>147</v>
      </c>
      <c r="B191" s="3">
        <v>19</v>
      </c>
      <c r="C191" s="3">
        <v>794800</v>
      </c>
      <c r="D191" s="3" t="s">
        <v>367</v>
      </c>
      <c r="E191" s="22" t="s">
        <v>368</v>
      </c>
      <c r="F191" s="3" t="s">
        <v>12</v>
      </c>
      <c r="G191" s="14">
        <v>0.77529800000000004</v>
      </c>
      <c r="H191" s="15">
        <v>-4.9074100000000002E-2</v>
      </c>
      <c r="I191" s="15">
        <v>8.27635E-3</v>
      </c>
      <c r="J191" s="16">
        <v>7.0999999999999999E-9</v>
      </c>
      <c r="K191" s="14">
        <v>-7.0199999999999999E-2</v>
      </c>
      <c r="L191" s="4">
        <v>2.8000000000000001E-2</v>
      </c>
      <c r="M191" s="24">
        <v>1.2200000000000001E-2</v>
      </c>
    </row>
    <row r="192" spans="1:13" x14ac:dyDescent="0.25">
      <c r="A192" s="3">
        <v>148</v>
      </c>
      <c r="B192" s="3">
        <v>19</v>
      </c>
      <c r="C192" s="3">
        <v>42815293</v>
      </c>
      <c r="D192" s="3" t="s">
        <v>369</v>
      </c>
      <c r="E192" s="22" t="s">
        <v>370</v>
      </c>
      <c r="F192" s="3" t="s">
        <v>23</v>
      </c>
      <c r="G192" s="14">
        <v>0.95025899999999996</v>
      </c>
      <c r="H192" s="15">
        <v>-0.103177</v>
      </c>
      <c r="I192" s="15">
        <v>1.5881900000000001E-2</v>
      </c>
      <c r="J192" s="16">
        <v>2.4000000000000001E-11</v>
      </c>
      <c r="K192" s="14">
        <v>-8.4900000000000003E-2</v>
      </c>
      <c r="L192" s="4">
        <v>5.4899999999999997E-2</v>
      </c>
      <c r="M192" s="24">
        <v>0.12180000000000001</v>
      </c>
    </row>
    <row r="193" spans="1:13" x14ac:dyDescent="0.25">
      <c r="A193" s="3">
        <v>149</v>
      </c>
      <c r="B193" s="3">
        <v>19</v>
      </c>
      <c r="C193" s="3">
        <v>46269313</v>
      </c>
      <c r="D193" s="3" t="s">
        <v>371</v>
      </c>
      <c r="E193" s="22" t="s">
        <v>372</v>
      </c>
      <c r="F193" s="3" t="s">
        <v>23</v>
      </c>
      <c r="G193" s="14">
        <v>0.17874200000000001</v>
      </c>
      <c r="H193" s="15">
        <v>-5.6727800000000002E-2</v>
      </c>
      <c r="I193" s="15">
        <v>9.0304800000000005E-3</v>
      </c>
      <c r="J193" s="16">
        <v>8.1999999999999996E-10</v>
      </c>
      <c r="K193" s="14">
        <v>-3.4500000000000003E-2</v>
      </c>
      <c r="L193" s="4">
        <v>3.04E-2</v>
      </c>
      <c r="M193" s="24">
        <v>0.25669999999999998</v>
      </c>
    </row>
    <row r="194" spans="1:13" x14ac:dyDescent="0.25">
      <c r="A194" s="3">
        <v>150</v>
      </c>
      <c r="B194" s="3">
        <v>20</v>
      </c>
      <c r="C194" s="3">
        <v>2033591</v>
      </c>
      <c r="D194" s="3" t="s">
        <v>373</v>
      </c>
      <c r="E194" s="22" t="s">
        <v>374</v>
      </c>
      <c r="F194" s="3" t="s">
        <v>23</v>
      </c>
      <c r="G194" s="14">
        <v>0.30830400000000002</v>
      </c>
      <c r="H194" s="15">
        <v>4.8493599999999998E-2</v>
      </c>
      <c r="I194" s="15">
        <v>7.5077599999999996E-3</v>
      </c>
      <c r="J194" s="16">
        <v>2.0000000000000001E-10</v>
      </c>
      <c r="K194" s="14">
        <v>2.1000000000000001E-2</v>
      </c>
      <c r="L194" s="4">
        <v>2.5499999999999998E-2</v>
      </c>
      <c r="M194" s="24">
        <v>0.4108</v>
      </c>
    </row>
    <row r="195" spans="1:13" x14ac:dyDescent="0.25">
      <c r="A195" s="3">
        <v>150</v>
      </c>
      <c r="B195" s="3">
        <v>20</v>
      </c>
      <c r="C195" s="3">
        <v>2143262</v>
      </c>
      <c r="D195" s="3" t="s">
        <v>375</v>
      </c>
      <c r="E195" s="22" t="s">
        <v>374</v>
      </c>
      <c r="F195" s="3" t="s">
        <v>28</v>
      </c>
      <c r="G195" s="14">
        <v>0.77407400000000004</v>
      </c>
      <c r="H195" s="15">
        <v>6.14146E-2</v>
      </c>
      <c r="I195" s="15">
        <v>8.3013700000000006E-3</v>
      </c>
      <c r="J195" s="16">
        <v>3.2000000000000002E-14</v>
      </c>
      <c r="K195" s="14">
        <v>-2.2000000000000001E-3</v>
      </c>
      <c r="L195" s="4">
        <v>2.8199999999999999E-2</v>
      </c>
      <c r="M195" s="24">
        <v>0.93730000000000002</v>
      </c>
    </row>
    <row r="196" spans="1:13" x14ac:dyDescent="0.25">
      <c r="A196" s="3">
        <v>151</v>
      </c>
      <c r="B196" s="3">
        <v>20</v>
      </c>
      <c r="C196" s="3">
        <v>3294295</v>
      </c>
      <c r="D196" s="3" t="s">
        <v>376</v>
      </c>
      <c r="E196" s="22" t="s">
        <v>377</v>
      </c>
      <c r="F196" s="3" t="s">
        <v>19</v>
      </c>
      <c r="G196" s="14">
        <v>0.95386700000000002</v>
      </c>
      <c r="H196" s="15">
        <v>-9.4082799999999994E-2</v>
      </c>
      <c r="I196" s="15">
        <v>1.6798199999999999E-2</v>
      </c>
      <c r="J196" s="16">
        <v>1.4E-8</v>
      </c>
      <c r="K196" s="14">
        <v>-7.2400000000000006E-2</v>
      </c>
      <c r="L196" s="4">
        <v>6.1400000000000003E-2</v>
      </c>
      <c r="M196" s="24">
        <v>0.23849999999999999</v>
      </c>
    </row>
    <row r="197" spans="1:13" x14ac:dyDescent="0.25">
      <c r="A197" s="3">
        <v>152</v>
      </c>
      <c r="B197" s="3">
        <v>20</v>
      </c>
      <c r="C197" s="3">
        <v>4941291</v>
      </c>
      <c r="D197" s="3" t="s">
        <v>378</v>
      </c>
      <c r="E197" s="22" t="s">
        <v>379</v>
      </c>
      <c r="F197" s="3" t="s">
        <v>12</v>
      </c>
      <c r="G197" s="14">
        <v>0.96645199999999998</v>
      </c>
      <c r="H197" s="15">
        <v>-0.111509</v>
      </c>
      <c r="I197" s="15">
        <v>1.9197499999999999E-2</v>
      </c>
      <c r="J197" s="16">
        <v>8.0000000000000005E-9</v>
      </c>
      <c r="K197" s="14">
        <v>-0.14810000000000001</v>
      </c>
      <c r="L197" s="4">
        <v>6.6600000000000006E-2</v>
      </c>
      <c r="M197" s="24">
        <v>2.6249999999999999E-2</v>
      </c>
    </row>
    <row r="198" spans="1:13" x14ac:dyDescent="0.25">
      <c r="A198" s="3">
        <v>153</v>
      </c>
      <c r="B198" s="3">
        <v>20</v>
      </c>
      <c r="C198" s="3">
        <v>39790635</v>
      </c>
      <c r="D198" s="3" t="s">
        <v>380</v>
      </c>
      <c r="E198" s="22" t="s">
        <v>381</v>
      </c>
      <c r="F198" s="3" t="s">
        <v>28</v>
      </c>
      <c r="G198" s="14">
        <v>0.84392299999999998</v>
      </c>
      <c r="H198" s="15">
        <v>-6.0559399999999999E-2</v>
      </c>
      <c r="I198" s="15">
        <v>9.5396600000000002E-3</v>
      </c>
      <c r="J198" s="16">
        <v>8.1000000000000005E-11</v>
      </c>
      <c r="K198" s="14">
        <v>-3.2500000000000001E-2</v>
      </c>
      <c r="L198" s="4">
        <v>3.2800000000000003E-2</v>
      </c>
      <c r="M198" s="24">
        <v>0.32179999999999997</v>
      </c>
    </row>
    <row r="199" spans="1:13" x14ac:dyDescent="0.25">
      <c r="A199" s="3">
        <v>154</v>
      </c>
      <c r="B199" s="3">
        <v>21</v>
      </c>
      <c r="C199" s="3">
        <v>46931109</v>
      </c>
      <c r="D199" s="3" t="s">
        <v>382</v>
      </c>
      <c r="E199" s="22" t="s">
        <v>383</v>
      </c>
      <c r="F199" s="3" t="s">
        <v>23</v>
      </c>
      <c r="G199" s="14">
        <v>0.91300499999999996</v>
      </c>
      <c r="H199" s="15">
        <v>-7.4546600000000005E-2</v>
      </c>
      <c r="I199" s="15">
        <v>1.22875E-2</v>
      </c>
      <c r="J199" s="16">
        <v>2E-8</v>
      </c>
      <c r="K199" s="14">
        <v>-6.6900000000000001E-2</v>
      </c>
      <c r="L199" s="4">
        <v>4.1000000000000002E-2</v>
      </c>
      <c r="M199" s="24">
        <v>0.1023</v>
      </c>
    </row>
    <row r="200" spans="1:13" x14ac:dyDescent="0.25">
      <c r="A200" s="17">
        <v>154</v>
      </c>
      <c r="B200" s="17">
        <v>21</v>
      </c>
      <c r="C200" s="17">
        <v>47413793</v>
      </c>
      <c r="D200" s="17" t="s">
        <v>384</v>
      </c>
      <c r="E200" s="23" t="s">
        <v>385</v>
      </c>
      <c r="F200" s="17" t="s">
        <v>23</v>
      </c>
      <c r="G200" s="18">
        <v>0.98567300000000002</v>
      </c>
      <c r="H200" s="19">
        <v>0.59494199999999997</v>
      </c>
      <c r="I200" s="19">
        <v>2.9814799999999999E-2</v>
      </c>
      <c r="J200" s="20">
        <v>7.5000000000000006E-98</v>
      </c>
      <c r="K200" s="18">
        <v>0.54010000000000002</v>
      </c>
      <c r="L200" s="21">
        <v>0.10879999999999999</v>
      </c>
      <c r="M200" s="25">
        <v>6.8820000000000003E-7</v>
      </c>
    </row>
    <row r="201" spans="1:13" x14ac:dyDescent="0.25">
      <c r="A201" s="3">
        <v>154</v>
      </c>
      <c r="B201" s="3">
        <v>21</v>
      </c>
      <c r="C201" s="3">
        <v>47427135</v>
      </c>
      <c r="D201" s="3" t="s">
        <v>386</v>
      </c>
      <c r="E201" s="22" t="s">
        <v>385</v>
      </c>
      <c r="F201" s="3" t="s">
        <v>19</v>
      </c>
      <c r="G201" s="14">
        <v>0.96025099999999997</v>
      </c>
      <c r="H201" s="15">
        <v>0.11178299999999999</v>
      </c>
      <c r="I201" s="15">
        <v>1.7859E-2</v>
      </c>
      <c r="J201" s="16">
        <v>6.2000000000000003E-10</v>
      </c>
      <c r="K201" s="14">
        <v>3.7999999999999999E-2</v>
      </c>
      <c r="L201" s="4">
        <v>6.5199999999999994E-2</v>
      </c>
      <c r="M201" s="24">
        <v>0.56030000000000002</v>
      </c>
    </row>
    <row r="202" spans="1:13" x14ac:dyDescent="0.25">
      <c r="A202" s="3">
        <v>154</v>
      </c>
      <c r="B202" s="3">
        <v>21</v>
      </c>
      <c r="C202" s="3">
        <v>47545768</v>
      </c>
      <c r="D202" s="3" t="s">
        <v>387</v>
      </c>
      <c r="E202" s="22" t="s">
        <v>388</v>
      </c>
      <c r="F202" s="3" t="s">
        <v>23</v>
      </c>
      <c r="G202" s="14">
        <v>0.50332399999999999</v>
      </c>
      <c r="H202" s="15">
        <v>7.0140400000000006E-2</v>
      </c>
      <c r="I202" s="15">
        <v>6.9441199999999998E-3</v>
      </c>
      <c r="J202" s="16">
        <v>9.6999999999999998E-28</v>
      </c>
      <c r="K202" s="14">
        <v>2.9700000000000001E-2</v>
      </c>
      <c r="L202" s="4">
        <v>2.3400000000000001E-2</v>
      </c>
      <c r="M202" s="24">
        <v>0.2031</v>
      </c>
    </row>
  </sheetData>
  <mergeCells count="3">
    <mergeCell ref="A1:F1"/>
    <mergeCell ref="G1:J1"/>
    <mergeCell ref="K1:M1"/>
  </mergeCells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241AD6-AA5D-4FD3-95DD-F21E84E583C2}">
  <dimension ref="A1:O255"/>
  <sheetViews>
    <sheetView workbookViewId="0">
      <selection activeCell="N1" sqref="N1"/>
    </sheetView>
  </sheetViews>
  <sheetFormatPr defaultRowHeight="15" x14ac:dyDescent="0.25"/>
  <cols>
    <col min="1" max="1" width="13.7109375" bestFit="1" customWidth="1"/>
    <col min="2" max="2" width="9.85546875" bestFit="1" customWidth="1"/>
    <col min="3" max="3" width="11.28515625" bestFit="1" customWidth="1"/>
    <col min="4" max="4" width="13.42578125" bestFit="1" customWidth="1"/>
    <col min="5" max="5" width="20.42578125" bestFit="1" customWidth="1"/>
    <col min="6" max="6" width="8.7109375" bestFit="1" customWidth="1"/>
    <col min="7" max="8" width="10.85546875" bestFit="1" customWidth="1"/>
    <col min="9" max="9" width="9" bestFit="1" customWidth="1"/>
    <col min="10" max="10" width="10.85546875" customWidth="1"/>
    <col min="11" max="11" width="11.42578125" bestFit="1" customWidth="1"/>
    <col min="12" max="12" width="9.5703125" bestFit="1" customWidth="1"/>
    <col min="13" max="13" width="9.42578125" bestFit="1" customWidth="1"/>
  </cols>
  <sheetData>
    <row r="1" spans="1:15" ht="15.75" x14ac:dyDescent="0.25">
      <c r="A1" s="55"/>
      <c r="B1" s="55"/>
      <c r="C1" s="55"/>
      <c r="D1" s="55"/>
      <c r="E1" s="55"/>
      <c r="F1" s="55"/>
      <c r="G1" s="53" t="s">
        <v>771</v>
      </c>
      <c r="H1" s="54"/>
      <c r="I1" s="54"/>
      <c r="J1" s="56"/>
      <c r="K1" s="53" t="s">
        <v>772</v>
      </c>
      <c r="L1" s="54"/>
      <c r="M1" s="54"/>
      <c r="O1" s="11" t="s">
        <v>1070</v>
      </c>
    </row>
    <row r="2" spans="1:15" ht="15.75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2" t="s">
        <v>6</v>
      </c>
      <c r="H2" s="13" t="s">
        <v>7</v>
      </c>
      <c r="I2" s="13" t="s">
        <v>8</v>
      </c>
      <c r="J2" s="26" t="s">
        <v>9</v>
      </c>
      <c r="K2" s="12" t="s">
        <v>774</v>
      </c>
      <c r="L2" s="13" t="s">
        <v>775</v>
      </c>
      <c r="M2" s="29" t="s">
        <v>776</v>
      </c>
      <c r="O2" s="10" t="s">
        <v>395</v>
      </c>
    </row>
    <row r="3" spans="1:15" ht="15.75" x14ac:dyDescent="0.25">
      <c r="A3" s="3">
        <v>1</v>
      </c>
      <c r="B3" s="3">
        <v>1</v>
      </c>
      <c r="C3" s="3">
        <v>1299366</v>
      </c>
      <c r="D3" s="3" t="s">
        <v>399</v>
      </c>
      <c r="E3" s="22" t="s">
        <v>400</v>
      </c>
      <c r="F3" s="3" t="s">
        <v>12</v>
      </c>
      <c r="G3" s="14">
        <v>0.149869</v>
      </c>
      <c r="H3" s="15">
        <v>-6.3247200000000003E-2</v>
      </c>
      <c r="I3" s="15">
        <v>1.03873E-2</v>
      </c>
      <c r="J3" s="27">
        <v>5.1999999999999996E-10</v>
      </c>
      <c r="K3" s="14">
        <v>-4.3499999999999997E-2</v>
      </c>
      <c r="L3" s="15">
        <v>3.7199999999999997E-2</v>
      </c>
      <c r="M3" s="24">
        <v>0.24199999999999999</v>
      </c>
      <c r="O3" s="10" t="s">
        <v>777</v>
      </c>
    </row>
    <row r="4" spans="1:15" ht="15.75" x14ac:dyDescent="0.25">
      <c r="A4" s="3">
        <v>2</v>
      </c>
      <c r="B4" s="3">
        <v>1</v>
      </c>
      <c r="C4" s="3">
        <v>2185318</v>
      </c>
      <c r="D4" s="3" t="s">
        <v>401</v>
      </c>
      <c r="E4" s="22" t="s">
        <v>402</v>
      </c>
      <c r="F4" s="3" t="s">
        <v>19</v>
      </c>
      <c r="G4" s="14">
        <v>0.97027399999999997</v>
      </c>
      <c r="H4" s="15">
        <v>-0.13037099999999999</v>
      </c>
      <c r="I4" s="15">
        <v>2.2574199999999999E-2</v>
      </c>
      <c r="J4" s="27">
        <v>2.4999999999999999E-8</v>
      </c>
      <c r="K4" s="14">
        <v>9.6199999999999994E-2</v>
      </c>
      <c r="L4" s="15">
        <v>8.3400000000000002E-2</v>
      </c>
      <c r="M4" s="24">
        <v>0.2487</v>
      </c>
      <c r="O4" s="10" t="s">
        <v>397</v>
      </c>
    </row>
    <row r="5" spans="1:15" ht="15.75" x14ac:dyDescent="0.25">
      <c r="A5" s="3">
        <v>2</v>
      </c>
      <c r="B5" s="3">
        <v>1</v>
      </c>
      <c r="C5" s="3">
        <v>2222368</v>
      </c>
      <c r="D5" s="3" t="s">
        <v>403</v>
      </c>
      <c r="E5" s="22" t="s">
        <v>402</v>
      </c>
      <c r="F5" s="3" t="s">
        <v>23</v>
      </c>
      <c r="G5" s="14">
        <v>0.56757400000000002</v>
      </c>
      <c r="H5" s="15">
        <v>5.08809E-2</v>
      </c>
      <c r="I5" s="15">
        <v>7.4929699999999998E-3</v>
      </c>
      <c r="J5" s="27">
        <v>2.6999999999999998E-12</v>
      </c>
      <c r="K5" s="14">
        <v>6.7400000000000002E-2</v>
      </c>
      <c r="L5" s="15">
        <v>2.5999999999999999E-2</v>
      </c>
      <c r="M5" s="24">
        <v>9.5720000000000006E-3</v>
      </c>
      <c r="O5" s="10" t="s">
        <v>398</v>
      </c>
    </row>
    <row r="6" spans="1:15" ht="15.75" x14ac:dyDescent="0.25">
      <c r="A6" s="3">
        <v>4</v>
      </c>
      <c r="B6" s="3">
        <v>1</v>
      </c>
      <c r="C6" s="3">
        <v>36579215</v>
      </c>
      <c r="D6" s="3" t="s">
        <v>406</v>
      </c>
      <c r="E6" s="22" t="s">
        <v>407</v>
      </c>
      <c r="F6" s="3" t="s">
        <v>23</v>
      </c>
      <c r="G6" s="14">
        <v>0.173318</v>
      </c>
      <c r="H6" s="15">
        <v>-6.1910300000000001E-2</v>
      </c>
      <c r="I6" s="15">
        <v>9.7957300000000008E-3</v>
      </c>
      <c r="J6" s="27">
        <v>2.9E-11</v>
      </c>
      <c r="K6" s="14">
        <v>-0.1008</v>
      </c>
      <c r="L6" s="15">
        <v>3.3500000000000002E-2</v>
      </c>
      <c r="M6" s="24">
        <v>2.6229999999999999E-3</v>
      </c>
      <c r="O6" s="10" t="s">
        <v>779</v>
      </c>
    </row>
    <row r="7" spans="1:15" x14ac:dyDescent="0.25">
      <c r="A7" s="3">
        <v>5</v>
      </c>
      <c r="B7" s="3">
        <v>1</v>
      </c>
      <c r="C7" s="3">
        <v>61330571</v>
      </c>
      <c r="D7" s="3" t="s">
        <v>408</v>
      </c>
      <c r="E7" s="22" t="s">
        <v>409</v>
      </c>
      <c r="F7" s="3" t="s">
        <v>28</v>
      </c>
      <c r="G7" s="14">
        <v>0.98740000000000006</v>
      </c>
      <c r="H7" s="15">
        <v>0.19061500000000001</v>
      </c>
      <c r="I7" s="15">
        <v>3.3239100000000001E-2</v>
      </c>
      <c r="J7" s="27">
        <v>5.7E-10</v>
      </c>
      <c r="K7" s="14">
        <v>0.1142</v>
      </c>
      <c r="L7" s="15">
        <v>0.1171</v>
      </c>
      <c r="M7" s="24">
        <v>0.3296</v>
      </c>
    </row>
    <row r="8" spans="1:15" x14ac:dyDescent="0.25">
      <c r="A8" s="3">
        <v>6</v>
      </c>
      <c r="B8" s="3">
        <v>1</v>
      </c>
      <c r="C8" s="3">
        <v>89142464</v>
      </c>
      <c r="D8" s="3" t="s">
        <v>410</v>
      </c>
      <c r="E8" s="22" t="s">
        <v>11</v>
      </c>
      <c r="F8" s="3" t="s">
        <v>28</v>
      </c>
      <c r="G8" s="14">
        <v>0.44406899999999999</v>
      </c>
      <c r="H8" s="15">
        <v>6.6394700000000001E-2</v>
      </c>
      <c r="I8" s="15">
        <v>7.4409799999999998E-3</v>
      </c>
      <c r="J8" s="27">
        <v>2.2000000000000001E-21</v>
      </c>
      <c r="K8" s="14">
        <v>7.8399999999999997E-2</v>
      </c>
      <c r="L8" s="15">
        <v>2.58E-2</v>
      </c>
      <c r="M8" s="24">
        <v>2.3739999999999998E-3</v>
      </c>
    </row>
    <row r="9" spans="1:15" x14ac:dyDescent="0.25">
      <c r="A9" s="3">
        <v>7</v>
      </c>
      <c r="B9" s="3">
        <v>1</v>
      </c>
      <c r="C9" s="3">
        <v>153775017</v>
      </c>
      <c r="D9" s="3" t="s">
        <v>411</v>
      </c>
      <c r="E9" s="22" t="s">
        <v>14</v>
      </c>
      <c r="F9" s="3" t="s">
        <v>28</v>
      </c>
      <c r="G9" s="14">
        <v>0.69850299999999999</v>
      </c>
      <c r="H9" s="15">
        <v>4.6440200000000001E-2</v>
      </c>
      <c r="I9" s="15">
        <v>8.0818899999999996E-3</v>
      </c>
      <c r="J9" s="27">
        <v>1.0999999999999999E-10</v>
      </c>
      <c r="K9" s="14">
        <v>5.2999999999999999E-2</v>
      </c>
      <c r="L9" s="15">
        <v>2.7699999999999999E-2</v>
      </c>
      <c r="M9" s="24">
        <v>5.518E-2</v>
      </c>
    </row>
    <row r="10" spans="1:15" x14ac:dyDescent="0.25">
      <c r="A10" s="3">
        <v>8</v>
      </c>
      <c r="B10" s="3">
        <v>1</v>
      </c>
      <c r="C10" s="3">
        <v>162739009</v>
      </c>
      <c r="D10" s="3" t="s">
        <v>412</v>
      </c>
      <c r="E10" s="22" t="s">
        <v>413</v>
      </c>
      <c r="F10" s="3" t="s">
        <v>28</v>
      </c>
      <c r="G10" s="14">
        <v>0.849688</v>
      </c>
      <c r="H10" s="15">
        <v>6.2456900000000003E-2</v>
      </c>
      <c r="I10" s="15">
        <v>1.0354800000000001E-2</v>
      </c>
      <c r="J10" s="27">
        <v>1.2999999999999999E-10</v>
      </c>
      <c r="K10" s="14">
        <v>2.1600000000000001E-2</v>
      </c>
      <c r="L10" s="15">
        <v>3.6999999999999998E-2</v>
      </c>
      <c r="M10" s="24">
        <v>0.55800000000000005</v>
      </c>
    </row>
    <row r="11" spans="1:15" x14ac:dyDescent="0.25">
      <c r="A11" s="3">
        <v>9</v>
      </c>
      <c r="B11" s="3">
        <v>1</v>
      </c>
      <c r="C11" s="3">
        <v>169057969</v>
      </c>
      <c r="D11" s="3" t="s">
        <v>414</v>
      </c>
      <c r="E11" s="22" t="s">
        <v>18</v>
      </c>
      <c r="F11" s="3" t="s">
        <v>23</v>
      </c>
      <c r="G11" s="14">
        <v>0.35091</v>
      </c>
      <c r="H11" s="15">
        <v>-0.101634</v>
      </c>
      <c r="I11" s="15">
        <v>7.73874E-3</v>
      </c>
      <c r="J11" s="27">
        <v>2.8000000000000002E-41</v>
      </c>
      <c r="K11" s="14">
        <v>-6.5199999999999994E-2</v>
      </c>
      <c r="L11" s="15">
        <v>2.7099999999999999E-2</v>
      </c>
      <c r="M11" s="24">
        <v>1.6160000000000001E-2</v>
      </c>
    </row>
    <row r="12" spans="1:15" x14ac:dyDescent="0.25">
      <c r="A12" s="3">
        <v>10</v>
      </c>
      <c r="B12" s="3">
        <v>1</v>
      </c>
      <c r="C12" s="3">
        <v>170170094</v>
      </c>
      <c r="D12" s="3" t="s">
        <v>20</v>
      </c>
      <c r="E12" s="22" t="s">
        <v>21</v>
      </c>
      <c r="F12" s="3" t="s">
        <v>19</v>
      </c>
      <c r="G12" s="14">
        <v>0.66970200000000002</v>
      </c>
      <c r="H12" s="15">
        <v>-9.0101899999999999E-2</v>
      </c>
      <c r="I12" s="15">
        <v>7.9252200000000002E-3</v>
      </c>
      <c r="J12" s="27">
        <v>3.2000000000000002E-32</v>
      </c>
      <c r="K12" s="14">
        <v>-3.85E-2</v>
      </c>
      <c r="L12" s="15">
        <v>2.7699999999999999E-2</v>
      </c>
      <c r="M12" s="24">
        <v>0.16439999999999999</v>
      </c>
    </row>
    <row r="13" spans="1:15" x14ac:dyDescent="0.25">
      <c r="A13" s="3">
        <v>10</v>
      </c>
      <c r="B13" s="3">
        <v>1</v>
      </c>
      <c r="C13" s="3">
        <v>170343289</v>
      </c>
      <c r="D13" s="3" t="s">
        <v>415</v>
      </c>
      <c r="E13" s="22" t="s">
        <v>416</v>
      </c>
      <c r="F13" s="3" t="s">
        <v>12</v>
      </c>
      <c r="G13" s="14">
        <v>0.63099899999999998</v>
      </c>
      <c r="H13" s="15">
        <v>-4.2288699999999999E-2</v>
      </c>
      <c r="I13" s="15">
        <v>7.6692699999999997E-3</v>
      </c>
      <c r="J13" s="27">
        <v>1E-8</v>
      </c>
      <c r="K13" s="14">
        <v>5.7999999999999996E-3</v>
      </c>
      <c r="L13" s="15">
        <v>2.6800000000000001E-2</v>
      </c>
      <c r="M13" s="24">
        <v>0.82779999999999998</v>
      </c>
    </row>
    <row r="14" spans="1:15" x14ac:dyDescent="0.25">
      <c r="A14" s="3">
        <v>10</v>
      </c>
      <c r="B14" s="3">
        <v>1</v>
      </c>
      <c r="C14" s="3">
        <v>170773031</v>
      </c>
      <c r="D14" s="3" t="s">
        <v>417</v>
      </c>
      <c r="E14" s="22" t="s">
        <v>25</v>
      </c>
      <c r="F14" s="3" t="s">
        <v>28</v>
      </c>
      <c r="G14" s="14">
        <v>0.61894700000000002</v>
      </c>
      <c r="H14" s="15">
        <v>5.1978700000000003E-2</v>
      </c>
      <c r="I14" s="15">
        <v>7.6305599999999998E-3</v>
      </c>
      <c r="J14" s="27">
        <v>3.0999999999999999E-13</v>
      </c>
      <c r="K14" s="14">
        <v>6.1899999999999997E-2</v>
      </c>
      <c r="L14" s="15">
        <v>2.6499999999999999E-2</v>
      </c>
      <c r="M14" s="24">
        <v>1.9400000000000001E-2</v>
      </c>
    </row>
    <row r="15" spans="1:15" x14ac:dyDescent="0.25">
      <c r="A15" s="3">
        <v>11</v>
      </c>
      <c r="B15" s="3">
        <v>1</v>
      </c>
      <c r="C15" s="3">
        <v>208060806</v>
      </c>
      <c r="D15" s="3" t="s">
        <v>418</v>
      </c>
      <c r="E15" s="22" t="s">
        <v>27</v>
      </c>
      <c r="F15" s="3" t="s">
        <v>23</v>
      </c>
      <c r="G15" s="14">
        <v>0.60469700000000004</v>
      </c>
      <c r="H15" s="15">
        <v>-6.7530800000000002E-2</v>
      </c>
      <c r="I15" s="15">
        <v>7.5541499999999999E-3</v>
      </c>
      <c r="J15" s="27">
        <v>1.0999999999999999E-18</v>
      </c>
      <c r="K15" s="14">
        <v>-3.3099999999999997E-2</v>
      </c>
      <c r="L15" s="15">
        <v>2.6599999999999999E-2</v>
      </c>
      <c r="M15" s="24">
        <v>0.2132</v>
      </c>
    </row>
    <row r="16" spans="1:15" x14ac:dyDescent="0.25">
      <c r="A16" s="3">
        <v>12</v>
      </c>
      <c r="B16" s="3">
        <v>1</v>
      </c>
      <c r="C16" s="3">
        <v>214107008</v>
      </c>
      <c r="D16" s="3" t="s">
        <v>29</v>
      </c>
      <c r="E16" s="22" t="s">
        <v>30</v>
      </c>
      <c r="F16" s="3" t="s">
        <v>12</v>
      </c>
      <c r="G16" s="14">
        <v>0.92366300000000001</v>
      </c>
      <c r="H16" s="15">
        <v>-8.1250500000000003E-2</v>
      </c>
      <c r="I16" s="15">
        <v>1.39063E-2</v>
      </c>
      <c r="J16" s="27">
        <v>1.9000000000000001E-8</v>
      </c>
      <c r="K16" s="14">
        <v>-3.7400000000000003E-2</v>
      </c>
      <c r="L16" s="15">
        <v>4.8599999999999997E-2</v>
      </c>
      <c r="M16" s="24">
        <v>0.44140000000000001</v>
      </c>
    </row>
    <row r="17" spans="1:13" x14ac:dyDescent="0.25">
      <c r="A17" s="3">
        <v>13</v>
      </c>
      <c r="B17" s="3">
        <v>1</v>
      </c>
      <c r="C17" s="3">
        <v>218526228</v>
      </c>
      <c r="D17" s="3" t="s">
        <v>419</v>
      </c>
      <c r="E17" s="22" t="s">
        <v>420</v>
      </c>
      <c r="F17" s="3" t="s">
        <v>23</v>
      </c>
      <c r="G17" s="14">
        <v>0.76929099999999995</v>
      </c>
      <c r="H17" s="15">
        <v>6.0361999999999999E-2</v>
      </c>
      <c r="I17" s="15">
        <v>8.7872200000000001E-3</v>
      </c>
      <c r="J17" s="27">
        <v>1.4000000000000001E-12</v>
      </c>
      <c r="K17" s="14">
        <v>5.62E-2</v>
      </c>
      <c r="L17" s="15">
        <v>3.0099999999999998E-2</v>
      </c>
      <c r="M17" s="24">
        <v>6.1990000000000003E-2</v>
      </c>
    </row>
    <row r="18" spans="1:13" x14ac:dyDescent="0.25">
      <c r="A18" s="3">
        <v>13</v>
      </c>
      <c r="B18" s="3">
        <v>1</v>
      </c>
      <c r="C18" s="3">
        <v>219182998</v>
      </c>
      <c r="D18" s="3" t="s">
        <v>421</v>
      </c>
      <c r="E18" s="22" t="s">
        <v>32</v>
      </c>
      <c r="F18" s="3" t="s">
        <v>12</v>
      </c>
      <c r="G18" s="14">
        <v>0.93295700000000004</v>
      </c>
      <c r="H18" s="15">
        <v>0.129888</v>
      </c>
      <c r="I18" s="15">
        <v>1.48387E-2</v>
      </c>
      <c r="J18" s="27">
        <v>6.3E-21</v>
      </c>
      <c r="K18" s="14">
        <v>8.2400000000000001E-2</v>
      </c>
      <c r="L18" s="15">
        <v>5.1499999999999997E-2</v>
      </c>
      <c r="M18" s="24">
        <v>0.10979999999999999</v>
      </c>
    </row>
    <row r="19" spans="1:13" x14ac:dyDescent="0.25">
      <c r="A19" s="3">
        <v>13</v>
      </c>
      <c r="B19" s="3">
        <v>1</v>
      </c>
      <c r="C19" s="3">
        <v>219612715</v>
      </c>
      <c r="D19" s="3" t="s">
        <v>422</v>
      </c>
      <c r="E19" s="22" t="s">
        <v>32</v>
      </c>
      <c r="F19" s="3" t="s">
        <v>28</v>
      </c>
      <c r="G19" s="14">
        <v>0.54033100000000001</v>
      </c>
      <c r="H19" s="15">
        <v>-7.0934200000000003E-2</v>
      </c>
      <c r="I19" s="15">
        <v>7.4281299999999998E-3</v>
      </c>
      <c r="J19" s="27">
        <v>1.3E-22</v>
      </c>
      <c r="K19" s="14">
        <v>-4.3499999999999997E-2</v>
      </c>
      <c r="L19" s="15">
        <v>2.5700000000000001E-2</v>
      </c>
      <c r="M19" s="24">
        <v>9.0670000000000001E-2</v>
      </c>
    </row>
    <row r="20" spans="1:13" x14ac:dyDescent="0.25">
      <c r="A20" s="3">
        <v>13</v>
      </c>
      <c r="B20" s="3">
        <v>1</v>
      </c>
      <c r="C20" s="3">
        <v>219929347</v>
      </c>
      <c r="D20" s="3" t="s">
        <v>423</v>
      </c>
      <c r="E20" s="22" t="s">
        <v>32</v>
      </c>
      <c r="F20" s="3" t="s">
        <v>23</v>
      </c>
      <c r="G20" s="14">
        <v>0.25876399999999999</v>
      </c>
      <c r="H20" s="15">
        <v>-6.6975499999999993E-2</v>
      </c>
      <c r="I20" s="15">
        <v>8.4497500000000007E-3</v>
      </c>
      <c r="J20" s="27">
        <v>2.5E-15</v>
      </c>
      <c r="K20" s="14">
        <v>-2.5100000000000001E-2</v>
      </c>
      <c r="L20" s="15">
        <v>2.93E-2</v>
      </c>
      <c r="M20" s="24">
        <v>0.3916</v>
      </c>
    </row>
    <row r="21" spans="1:13" x14ac:dyDescent="0.25">
      <c r="A21" s="3">
        <v>14</v>
      </c>
      <c r="B21" s="3">
        <v>1</v>
      </c>
      <c r="C21" s="3">
        <v>243416525</v>
      </c>
      <c r="D21" s="3" t="s">
        <v>33</v>
      </c>
      <c r="E21" s="22" t="s">
        <v>34</v>
      </c>
      <c r="F21" s="3" t="s">
        <v>19</v>
      </c>
      <c r="G21" s="14">
        <v>0.64566400000000002</v>
      </c>
      <c r="H21" s="15">
        <v>5.5298899999999998E-2</v>
      </c>
      <c r="I21" s="15">
        <v>7.7388700000000001E-3</v>
      </c>
      <c r="J21" s="27">
        <v>6.3000000000000004E-13</v>
      </c>
      <c r="K21" s="14">
        <v>4.2799999999999998E-2</v>
      </c>
      <c r="L21" s="15">
        <v>2.6599999999999999E-2</v>
      </c>
      <c r="M21" s="24">
        <v>0.1072</v>
      </c>
    </row>
    <row r="22" spans="1:13" x14ac:dyDescent="0.25">
      <c r="A22" s="3">
        <v>15</v>
      </c>
      <c r="B22" s="3">
        <v>2</v>
      </c>
      <c r="C22" s="3">
        <v>5946693</v>
      </c>
      <c r="D22" s="3" t="s">
        <v>424</v>
      </c>
      <c r="E22" s="22" t="s">
        <v>425</v>
      </c>
      <c r="F22" s="3" t="s">
        <v>12</v>
      </c>
      <c r="G22" s="14">
        <v>0.45571400000000001</v>
      </c>
      <c r="H22" s="15">
        <v>4.2819299999999998E-2</v>
      </c>
      <c r="I22" s="15">
        <v>7.4713100000000001E-3</v>
      </c>
      <c r="J22" s="27">
        <v>2.7000000000000002E-9</v>
      </c>
      <c r="K22" s="14">
        <v>2.5100000000000001E-2</v>
      </c>
      <c r="L22" s="15">
        <v>2.5999999999999999E-2</v>
      </c>
      <c r="M22" s="24">
        <v>0.33439999999999998</v>
      </c>
    </row>
    <row r="23" spans="1:13" x14ac:dyDescent="0.25">
      <c r="A23" s="3">
        <v>16</v>
      </c>
      <c r="B23" s="3">
        <v>2</v>
      </c>
      <c r="C23" s="3">
        <v>20400107</v>
      </c>
      <c r="D23" s="3" t="s">
        <v>426</v>
      </c>
      <c r="E23" s="22" t="s">
        <v>36</v>
      </c>
      <c r="F23" s="3" t="s">
        <v>19</v>
      </c>
      <c r="G23" s="14">
        <v>0.45537699999999998</v>
      </c>
      <c r="H23" s="15">
        <v>4.3175999999999999E-2</v>
      </c>
      <c r="I23" s="15">
        <v>7.4737199999999997E-3</v>
      </c>
      <c r="J23" s="27">
        <v>1.0999999999999999E-9</v>
      </c>
      <c r="K23" s="14">
        <v>4.9000000000000002E-2</v>
      </c>
      <c r="L23" s="15">
        <v>2.5999999999999999E-2</v>
      </c>
      <c r="M23" s="24">
        <v>5.9709999999999999E-2</v>
      </c>
    </row>
    <row r="24" spans="1:13" x14ac:dyDescent="0.25">
      <c r="A24" s="3">
        <v>17</v>
      </c>
      <c r="B24" s="3">
        <v>2</v>
      </c>
      <c r="C24" s="3">
        <v>28363597</v>
      </c>
      <c r="D24" s="3" t="s">
        <v>427</v>
      </c>
      <c r="E24" s="22" t="s">
        <v>38</v>
      </c>
      <c r="F24" s="3" t="s">
        <v>28</v>
      </c>
      <c r="G24" s="14">
        <v>0.32918900000000001</v>
      </c>
      <c r="H24" s="15">
        <v>-5.7478700000000001E-2</v>
      </c>
      <c r="I24" s="15">
        <v>7.8580500000000001E-3</v>
      </c>
      <c r="J24" s="27">
        <v>6.1999999999999998E-13</v>
      </c>
      <c r="K24" s="14">
        <v>-7.9600000000000004E-2</v>
      </c>
      <c r="L24" s="15">
        <v>2.7900000000000001E-2</v>
      </c>
      <c r="M24" s="24">
        <v>4.3020000000000003E-3</v>
      </c>
    </row>
    <row r="25" spans="1:13" x14ac:dyDescent="0.25">
      <c r="A25" s="3">
        <v>17</v>
      </c>
      <c r="B25" s="3">
        <v>2</v>
      </c>
      <c r="C25" s="3">
        <v>28468071</v>
      </c>
      <c r="D25" s="3" t="s">
        <v>428</v>
      </c>
      <c r="E25" s="22" t="s">
        <v>38</v>
      </c>
      <c r="F25" s="3" t="s">
        <v>12</v>
      </c>
      <c r="G25" s="14">
        <v>8.2931599999999994E-2</v>
      </c>
      <c r="H25" s="15">
        <v>8.1840399999999994E-2</v>
      </c>
      <c r="I25" s="15">
        <v>1.3401E-2</v>
      </c>
      <c r="J25" s="27">
        <v>6.6E-10</v>
      </c>
      <c r="K25" s="14">
        <v>-1.2999999999999999E-3</v>
      </c>
      <c r="L25" s="15">
        <v>4.5900000000000003E-2</v>
      </c>
      <c r="M25" s="24">
        <v>0.97689999999999999</v>
      </c>
    </row>
    <row r="26" spans="1:13" x14ac:dyDescent="0.25">
      <c r="A26" s="3">
        <v>18</v>
      </c>
      <c r="B26" s="3">
        <v>2</v>
      </c>
      <c r="C26" s="3">
        <v>33359565</v>
      </c>
      <c r="D26" s="3" t="s">
        <v>429</v>
      </c>
      <c r="E26" s="22" t="s">
        <v>40</v>
      </c>
      <c r="F26" s="3" t="s">
        <v>23</v>
      </c>
      <c r="G26" s="14">
        <v>0.93006699999999998</v>
      </c>
      <c r="H26" s="15">
        <v>-0.14276</v>
      </c>
      <c r="I26" s="15">
        <v>1.44758E-2</v>
      </c>
      <c r="J26" s="27">
        <v>3.1999999999999999E-22</v>
      </c>
      <c r="K26" s="14">
        <v>-2.52E-2</v>
      </c>
      <c r="L26" s="15">
        <v>4.9099999999999998E-2</v>
      </c>
      <c r="M26" s="24">
        <v>0.6079</v>
      </c>
    </row>
    <row r="27" spans="1:13" x14ac:dyDescent="0.25">
      <c r="A27" s="3">
        <v>18</v>
      </c>
      <c r="B27" s="3">
        <v>2</v>
      </c>
      <c r="C27" s="3">
        <v>33556839</v>
      </c>
      <c r="D27" s="3" t="s">
        <v>430</v>
      </c>
      <c r="E27" s="22" t="s">
        <v>40</v>
      </c>
      <c r="F27" s="3" t="s">
        <v>19</v>
      </c>
      <c r="G27" s="14">
        <v>0.53612800000000005</v>
      </c>
      <c r="H27" s="15">
        <v>-4.5968099999999998E-2</v>
      </c>
      <c r="I27" s="15">
        <v>7.4311100000000003E-3</v>
      </c>
      <c r="J27" s="27">
        <v>2.1000000000000002E-9</v>
      </c>
      <c r="K27" s="14">
        <v>-3.8899999999999997E-2</v>
      </c>
      <c r="L27" s="15">
        <v>2.6100000000000002E-2</v>
      </c>
      <c r="M27" s="24">
        <v>0.13569999999999999</v>
      </c>
    </row>
    <row r="28" spans="1:13" x14ac:dyDescent="0.25">
      <c r="A28" s="3">
        <v>19</v>
      </c>
      <c r="B28" s="3">
        <v>2</v>
      </c>
      <c r="C28" s="3">
        <v>36780549</v>
      </c>
      <c r="D28" s="3" t="s">
        <v>431</v>
      </c>
      <c r="E28" s="22" t="s">
        <v>432</v>
      </c>
      <c r="F28" s="3" t="s">
        <v>23</v>
      </c>
      <c r="G28" s="14">
        <v>0.69498000000000004</v>
      </c>
      <c r="H28" s="15">
        <v>4.9167799999999998E-2</v>
      </c>
      <c r="I28" s="15">
        <v>8.0518900000000008E-3</v>
      </c>
      <c r="J28" s="27">
        <v>1.3000000000000001E-8</v>
      </c>
      <c r="K28" s="14">
        <v>5.9700000000000003E-2</v>
      </c>
      <c r="L28" s="15">
        <v>2.8199999999999999E-2</v>
      </c>
      <c r="M28" s="24">
        <v>3.4439999999999998E-2</v>
      </c>
    </row>
    <row r="29" spans="1:13" x14ac:dyDescent="0.25">
      <c r="A29" s="3">
        <v>20</v>
      </c>
      <c r="B29" s="3">
        <v>2</v>
      </c>
      <c r="C29" s="3">
        <v>43464818</v>
      </c>
      <c r="D29" s="3" t="s">
        <v>433</v>
      </c>
      <c r="E29" s="22" t="s">
        <v>434</v>
      </c>
      <c r="F29" s="3" t="s">
        <v>23</v>
      </c>
      <c r="G29" s="14">
        <v>0.92462500000000003</v>
      </c>
      <c r="H29" s="15">
        <v>-7.9316499999999998E-2</v>
      </c>
      <c r="I29" s="15">
        <v>1.4148600000000001E-2</v>
      </c>
      <c r="J29" s="27">
        <v>3.4999999999999999E-9</v>
      </c>
      <c r="K29" s="14">
        <v>-6.8699999999999997E-2</v>
      </c>
      <c r="L29" s="15">
        <v>4.9399999999999999E-2</v>
      </c>
      <c r="M29" s="24">
        <v>0.1646</v>
      </c>
    </row>
    <row r="30" spans="1:13" x14ac:dyDescent="0.25">
      <c r="A30" s="3">
        <v>21</v>
      </c>
      <c r="B30" s="3">
        <v>2</v>
      </c>
      <c r="C30" s="3">
        <v>56049242</v>
      </c>
      <c r="D30" s="3" t="s">
        <v>435</v>
      </c>
      <c r="E30" s="22" t="s">
        <v>436</v>
      </c>
      <c r="F30" s="3" t="s">
        <v>19</v>
      </c>
      <c r="G30" s="14">
        <v>0.59109199999999995</v>
      </c>
      <c r="H30" s="15">
        <v>-4.4798200000000003E-2</v>
      </c>
      <c r="I30" s="15">
        <v>7.49207E-3</v>
      </c>
      <c r="J30" s="27">
        <v>1.5E-10</v>
      </c>
      <c r="K30" s="14">
        <v>-7.3400000000000007E-2</v>
      </c>
      <c r="L30" s="15">
        <v>2.5899999999999999E-2</v>
      </c>
      <c r="M30" s="24">
        <v>4.5250000000000004E-3</v>
      </c>
    </row>
    <row r="31" spans="1:13" x14ac:dyDescent="0.25">
      <c r="A31" s="3">
        <v>22</v>
      </c>
      <c r="B31" s="3">
        <v>2</v>
      </c>
      <c r="C31" s="3">
        <v>64865804</v>
      </c>
      <c r="D31" s="3" t="s">
        <v>437</v>
      </c>
      <c r="E31" s="22" t="s">
        <v>438</v>
      </c>
      <c r="F31" s="3" t="s">
        <v>19</v>
      </c>
      <c r="G31" s="14">
        <v>0.54461499999999996</v>
      </c>
      <c r="H31" s="15">
        <v>4.5382600000000002E-2</v>
      </c>
      <c r="I31" s="15">
        <v>7.41335E-3</v>
      </c>
      <c r="J31" s="27">
        <v>5.0000000000000003E-10</v>
      </c>
      <c r="K31" s="14">
        <v>3.56E-2</v>
      </c>
      <c r="L31" s="15">
        <v>2.58E-2</v>
      </c>
      <c r="M31" s="24">
        <v>0.16739999999999999</v>
      </c>
    </row>
    <row r="32" spans="1:13" x14ac:dyDescent="0.25">
      <c r="A32" s="3">
        <v>23</v>
      </c>
      <c r="B32" s="3">
        <v>2</v>
      </c>
      <c r="C32" s="3">
        <v>100307874</v>
      </c>
      <c r="D32" s="3" t="s">
        <v>439</v>
      </c>
      <c r="E32" s="22" t="s">
        <v>440</v>
      </c>
      <c r="F32" s="3" t="s">
        <v>19</v>
      </c>
      <c r="G32" s="14">
        <v>0.37828600000000001</v>
      </c>
      <c r="H32" s="15">
        <v>5.5276199999999998E-2</v>
      </c>
      <c r="I32" s="15">
        <v>7.62746E-3</v>
      </c>
      <c r="J32" s="27">
        <v>1.4999999999999999E-14</v>
      </c>
      <c r="K32" s="14">
        <v>6.4399999999999999E-2</v>
      </c>
      <c r="L32" s="15">
        <v>2.6599999999999999E-2</v>
      </c>
      <c r="M32" s="24">
        <v>1.555E-2</v>
      </c>
    </row>
    <row r="33" spans="1:13" x14ac:dyDescent="0.25">
      <c r="A33" s="3">
        <v>23</v>
      </c>
      <c r="B33" s="3">
        <v>2</v>
      </c>
      <c r="C33" s="3">
        <v>100820431</v>
      </c>
      <c r="D33" s="3" t="s">
        <v>441</v>
      </c>
      <c r="E33" s="22" t="s">
        <v>46</v>
      </c>
      <c r="F33" s="3" t="s">
        <v>28</v>
      </c>
      <c r="G33" s="14">
        <v>0.60119900000000004</v>
      </c>
      <c r="H33" s="15">
        <v>6.16033E-2</v>
      </c>
      <c r="I33" s="15">
        <v>7.5795599999999999E-3</v>
      </c>
      <c r="J33" s="27">
        <v>1.3999999999999999E-17</v>
      </c>
      <c r="K33" s="14">
        <v>5.8900000000000001E-2</v>
      </c>
      <c r="L33" s="15">
        <v>2.6599999999999999E-2</v>
      </c>
      <c r="M33" s="24">
        <v>2.6589999999999999E-2</v>
      </c>
    </row>
    <row r="34" spans="1:13" x14ac:dyDescent="0.25">
      <c r="A34" s="3">
        <v>24</v>
      </c>
      <c r="B34" s="3">
        <v>2</v>
      </c>
      <c r="C34" s="3">
        <v>111932122</v>
      </c>
      <c r="D34" s="3" t="s">
        <v>442</v>
      </c>
      <c r="E34" s="22" t="s">
        <v>48</v>
      </c>
      <c r="F34" s="3" t="s">
        <v>28</v>
      </c>
      <c r="G34" s="14">
        <v>0.53353200000000001</v>
      </c>
      <c r="H34" s="15">
        <v>5.39684E-2</v>
      </c>
      <c r="I34" s="15">
        <v>7.4020800000000001E-3</v>
      </c>
      <c r="J34" s="27">
        <v>5.6999999999999999E-13</v>
      </c>
      <c r="K34" s="14">
        <v>3.4000000000000002E-2</v>
      </c>
      <c r="L34" s="15">
        <v>2.5899999999999999E-2</v>
      </c>
      <c r="M34" s="24">
        <v>0.18920000000000001</v>
      </c>
    </row>
    <row r="35" spans="1:13" x14ac:dyDescent="0.25">
      <c r="A35" s="17">
        <v>24</v>
      </c>
      <c r="B35" s="17">
        <v>2</v>
      </c>
      <c r="C35" s="17">
        <v>112532987</v>
      </c>
      <c r="D35" s="17" t="s">
        <v>443</v>
      </c>
      <c r="E35" s="23" t="s">
        <v>50</v>
      </c>
      <c r="F35" s="17" t="s">
        <v>12</v>
      </c>
      <c r="G35" s="18">
        <v>0.76669100000000001</v>
      </c>
      <c r="H35" s="19">
        <v>-0.218782</v>
      </c>
      <c r="I35" s="19">
        <v>8.7283599999999992E-3</v>
      </c>
      <c r="J35" s="28">
        <v>3.4000000000000002E-148</v>
      </c>
      <c r="K35" s="18">
        <v>-0.20619999999999999</v>
      </c>
      <c r="L35" s="19">
        <v>3.1E-2</v>
      </c>
      <c r="M35" s="25">
        <v>2.92E-11</v>
      </c>
    </row>
    <row r="36" spans="1:13" x14ac:dyDescent="0.25">
      <c r="A36" s="3">
        <v>25</v>
      </c>
      <c r="B36" s="3">
        <v>2</v>
      </c>
      <c r="C36" s="3">
        <v>144579794</v>
      </c>
      <c r="D36" s="3" t="s">
        <v>51</v>
      </c>
      <c r="E36" s="22" t="s">
        <v>52</v>
      </c>
      <c r="F36" s="3" t="s">
        <v>12</v>
      </c>
      <c r="G36" s="14">
        <v>0.842086</v>
      </c>
      <c r="H36" s="15">
        <v>7.7408400000000002E-2</v>
      </c>
      <c r="I36" s="15">
        <v>1.01262E-2</v>
      </c>
      <c r="J36" s="27">
        <v>9.1E-16</v>
      </c>
      <c r="K36" s="14">
        <v>4.0599999999999997E-2</v>
      </c>
      <c r="L36" s="15">
        <v>3.5499999999999997E-2</v>
      </c>
      <c r="M36" s="24">
        <v>0.25259999999999999</v>
      </c>
    </row>
    <row r="37" spans="1:13" x14ac:dyDescent="0.25">
      <c r="A37" s="3">
        <v>26</v>
      </c>
      <c r="B37" s="3">
        <v>2</v>
      </c>
      <c r="C37" s="3">
        <v>145759721</v>
      </c>
      <c r="D37" s="3" t="s">
        <v>53</v>
      </c>
      <c r="E37" s="22" t="s">
        <v>54</v>
      </c>
      <c r="F37" s="3" t="s">
        <v>23</v>
      </c>
      <c r="G37" s="14">
        <v>0.25331599999999999</v>
      </c>
      <c r="H37" s="15">
        <v>-6.5389100000000006E-2</v>
      </c>
      <c r="I37" s="15">
        <v>8.5188099999999999E-3</v>
      </c>
      <c r="J37" s="27">
        <v>4.1000000000000001E-16</v>
      </c>
      <c r="K37" s="14">
        <v>-3.1899999999999998E-2</v>
      </c>
      <c r="L37" s="15">
        <v>2.9899999999999999E-2</v>
      </c>
      <c r="M37" s="24">
        <v>0.2863</v>
      </c>
    </row>
    <row r="38" spans="1:13" x14ac:dyDescent="0.25">
      <c r="A38" s="3">
        <v>27</v>
      </c>
      <c r="B38" s="3">
        <v>2</v>
      </c>
      <c r="C38" s="3">
        <v>172415695</v>
      </c>
      <c r="D38" s="3" t="s">
        <v>444</v>
      </c>
      <c r="E38" s="22" t="s">
        <v>58</v>
      </c>
      <c r="F38" s="3" t="s">
        <v>28</v>
      </c>
      <c r="G38" s="14">
        <v>0.71350999999999998</v>
      </c>
      <c r="H38" s="15">
        <v>6.1637200000000003E-2</v>
      </c>
      <c r="I38" s="15">
        <v>8.1679500000000002E-3</v>
      </c>
      <c r="J38" s="27">
        <v>1.6000000000000001E-16</v>
      </c>
      <c r="K38" s="14">
        <v>4.58E-2</v>
      </c>
      <c r="L38" s="15">
        <v>2.87E-2</v>
      </c>
      <c r="M38" s="24">
        <v>0.1105</v>
      </c>
    </row>
    <row r="39" spans="1:13" x14ac:dyDescent="0.25">
      <c r="A39" s="3">
        <v>28</v>
      </c>
      <c r="B39" s="3">
        <v>2</v>
      </c>
      <c r="C39" s="3">
        <v>213765108</v>
      </c>
      <c r="D39" s="3" t="s">
        <v>445</v>
      </c>
      <c r="E39" s="22" t="s">
        <v>446</v>
      </c>
      <c r="F39" s="3" t="s">
        <v>12</v>
      </c>
      <c r="G39" s="14">
        <v>0.59694800000000003</v>
      </c>
      <c r="H39" s="15">
        <v>4.91884E-2</v>
      </c>
      <c r="I39" s="15">
        <v>7.5733399999999996E-3</v>
      </c>
      <c r="J39" s="27">
        <v>1.7000000000000001E-10</v>
      </c>
      <c r="K39" s="14">
        <v>3.3000000000000002E-2</v>
      </c>
      <c r="L39" s="15">
        <v>2.6700000000000002E-2</v>
      </c>
      <c r="M39" s="24">
        <v>0.21729999999999999</v>
      </c>
    </row>
    <row r="40" spans="1:13" x14ac:dyDescent="0.25">
      <c r="A40" s="3">
        <v>29</v>
      </c>
      <c r="B40" s="3">
        <v>2</v>
      </c>
      <c r="C40" s="3">
        <v>218676890</v>
      </c>
      <c r="D40" s="3" t="s">
        <v>447</v>
      </c>
      <c r="E40" s="22" t="s">
        <v>448</v>
      </c>
      <c r="F40" s="3" t="s">
        <v>12</v>
      </c>
      <c r="G40" s="14">
        <v>0.432398</v>
      </c>
      <c r="H40" s="15">
        <v>-4.1989800000000001E-2</v>
      </c>
      <c r="I40" s="15">
        <v>7.4742100000000002E-3</v>
      </c>
      <c r="J40" s="27">
        <v>2.0999999999999999E-8</v>
      </c>
      <c r="K40" s="14">
        <v>-2.6200000000000001E-2</v>
      </c>
      <c r="L40" s="15">
        <v>2.5999999999999999E-2</v>
      </c>
      <c r="M40" s="24">
        <v>0.315</v>
      </c>
    </row>
    <row r="41" spans="1:13" x14ac:dyDescent="0.25">
      <c r="A41" s="3">
        <v>29</v>
      </c>
      <c r="B41" s="3">
        <v>2</v>
      </c>
      <c r="C41" s="3">
        <v>219754822</v>
      </c>
      <c r="D41" s="3" t="s">
        <v>59</v>
      </c>
      <c r="E41" s="22" t="s">
        <v>60</v>
      </c>
      <c r="F41" s="3" t="s">
        <v>23</v>
      </c>
      <c r="G41" s="14">
        <v>0.98699000000000003</v>
      </c>
      <c r="H41" s="15">
        <v>0.189913</v>
      </c>
      <c r="I41" s="15">
        <v>3.2684400000000002E-2</v>
      </c>
      <c r="J41" s="27">
        <v>1.9000000000000001E-8</v>
      </c>
      <c r="K41" s="14">
        <v>0.1148</v>
      </c>
      <c r="L41" s="15">
        <v>0.1333</v>
      </c>
      <c r="M41" s="24">
        <v>0.3891</v>
      </c>
    </row>
    <row r="42" spans="1:13" x14ac:dyDescent="0.25">
      <c r="A42" s="3">
        <v>29</v>
      </c>
      <c r="B42" s="3">
        <v>2</v>
      </c>
      <c r="C42" s="3">
        <v>219754840</v>
      </c>
      <c r="D42" s="3" t="s">
        <v>449</v>
      </c>
      <c r="E42" s="22" t="s">
        <v>60</v>
      </c>
      <c r="F42" s="3" t="s">
        <v>12</v>
      </c>
      <c r="G42" s="14">
        <v>0.99790199999999996</v>
      </c>
      <c r="H42" s="15">
        <v>0.47109699999999999</v>
      </c>
      <c r="I42" s="15">
        <v>8.05641E-2</v>
      </c>
      <c r="J42" s="27">
        <v>2.7000000000000002E-9</v>
      </c>
      <c r="K42" s="14">
        <v>0.13789999999999999</v>
      </c>
      <c r="L42" s="15">
        <v>0.34870000000000001</v>
      </c>
      <c r="M42" s="24">
        <v>0.69240000000000002</v>
      </c>
    </row>
    <row r="43" spans="1:13" x14ac:dyDescent="0.25">
      <c r="A43" s="3">
        <v>29</v>
      </c>
      <c r="B43" s="3">
        <v>2</v>
      </c>
      <c r="C43" s="3">
        <v>219755011</v>
      </c>
      <c r="D43" s="3" t="s">
        <v>61</v>
      </c>
      <c r="E43" s="22" t="s">
        <v>60</v>
      </c>
      <c r="F43" s="3" t="s">
        <v>19</v>
      </c>
      <c r="G43" s="14">
        <v>0.97275299999999998</v>
      </c>
      <c r="H43" s="15">
        <v>0.341555</v>
      </c>
      <c r="I43" s="15">
        <v>2.2933800000000001E-2</v>
      </c>
      <c r="J43" s="27">
        <v>5.4000000000000005E-54</v>
      </c>
      <c r="K43" s="14">
        <v>0.1454</v>
      </c>
      <c r="L43" s="15">
        <v>8.2699999999999996E-2</v>
      </c>
      <c r="M43" s="24">
        <v>7.8799999999999995E-2</v>
      </c>
    </row>
    <row r="44" spans="1:13" x14ac:dyDescent="0.25">
      <c r="A44" s="3">
        <v>30</v>
      </c>
      <c r="B44" s="3">
        <v>2</v>
      </c>
      <c r="C44" s="3">
        <v>228067086</v>
      </c>
      <c r="D44" s="3" t="s">
        <v>450</v>
      </c>
      <c r="E44" s="22" t="s">
        <v>63</v>
      </c>
      <c r="F44" s="3" t="s">
        <v>19</v>
      </c>
      <c r="G44" s="14">
        <v>0.72921199999999997</v>
      </c>
      <c r="H44" s="15">
        <v>5.9088799999999997E-2</v>
      </c>
      <c r="I44" s="15">
        <v>8.2948699999999993E-3</v>
      </c>
      <c r="J44" s="27">
        <v>3.2000000000000002E-14</v>
      </c>
      <c r="K44" s="14">
        <v>3.8899999999999997E-2</v>
      </c>
      <c r="L44" s="15">
        <v>2.8899999999999999E-2</v>
      </c>
      <c r="M44" s="24">
        <v>0.17810000000000001</v>
      </c>
    </row>
    <row r="45" spans="1:13" x14ac:dyDescent="0.25">
      <c r="A45" s="3">
        <v>31</v>
      </c>
      <c r="B45" s="3">
        <v>2</v>
      </c>
      <c r="C45" s="3">
        <v>228168099</v>
      </c>
      <c r="D45" s="3" t="s">
        <v>451</v>
      </c>
      <c r="E45" s="22" t="s">
        <v>63</v>
      </c>
      <c r="F45" s="3" t="s">
        <v>12</v>
      </c>
      <c r="G45" s="14">
        <v>0.66846399999999995</v>
      </c>
      <c r="H45" s="15">
        <v>7.5116000000000002E-2</v>
      </c>
      <c r="I45" s="15">
        <v>7.8682400000000003E-3</v>
      </c>
      <c r="J45" s="27">
        <v>1.2E-23</v>
      </c>
      <c r="K45" s="14">
        <v>1.9300000000000001E-2</v>
      </c>
      <c r="L45" s="15">
        <v>2.7099999999999999E-2</v>
      </c>
      <c r="M45" s="24">
        <v>0.47649999999999998</v>
      </c>
    </row>
    <row r="46" spans="1:13" x14ac:dyDescent="0.25">
      <c r="A46" s="3">
        <v>32</v>
      </c>
      <c r="B46" s="3">
        <v>2</v>
      </c>
      <c r="C46" s="3">
        <v>238154636</v>
      </c>
      <c r="D46" s="3" t="s">
        <v>64</v>
      </c>
      <c r="E46" s="22" t="s">
        <v>65</v>
      </c>
      <c r="F46" s="3" t="s">
        <v>23</v>
      </c>
      <c r="G46" s="14">
        <v>0.93750299999999998</v>
      </c>
      <c r="H46" s="15">
        <v>0.128826</v>
      </c>
      <c r="I46" s="15">
        <v>1.52686E-2</v>
      </c>
      <c r="J46" s="27">
        <v>2.2999999999999999E-16</v>
      </c>
      <c r="K46" s="14">
        <v>6.5000000000000002E-2</v>
      </c>
      <c r="L46" s="15">
        <v>5.5E-2</v>
      </c>
      <c r="M46" s="24">
        <v>0.23749999999999999</v>
      </c>
    </row>
    <row r="47" spans="1:13" x14ac:dyDescent="0.25">
      <c r="A47" s="3">
        <v>32</v>
      </c>
      <c r="B47" s="3">
        <v>2</v>
      </c>
      <c r="C47" s="3">
        <v>238278142</v>
      </c>
      <c r="D47" s="3" t="s">
        <v>452</v>
      </c>
      <c r="E47" s="22" t="s">
        <v>65</v>
      </c>
      <c r="F47" s="3" t="s">
        <v>23</v>
      </c>
      <c r="G47" s="14">
        <v>0.77784600000000004</v>
      </c>
      <c r="H47" s="15">
        <v>-0.109804</v>
      </c>
      <c r="I47" s="15">
        <v>8.8744099999999992E-3</v>
      </c>
      <c r="J47" s="27">
        <v>4.5000000000000002E-36</v>
      </c>
      <c r="K47" s="14">
        <v>-6.1899999999999997E-2</v>
      </c>
      <c r="L47" s="15">
        <v>3.0599999999999999E-2</v>
      </c>
      <c r="M47" s="24">
        <v>4.2869999999999998E-2</v>
      </c>
    </row>
    <row r="48" spans="1:13" x14ac:dyDescent="0.25">
      <c r="A48" s="3">
        <v>32</v>
      </c>
      <c r="B48" s="3">
        <v>2</v>
      </c>
      <c r="C48" s="3">
        <v>238320780</v>
      </c>
      <c r="D48" s="3" t="s">
        <v>453</v>
      </c>
      <c r="E48" s="22" t="s">
        <v>65</v>
      </c>
      <c r="F48" s="3" t="s">
        <v>12</v>
      </c>
      <c r="G48" s="14">
        <v>0.174012</v>
      </c>
      <c r="H48" s="15">
        <v>-0.10747900000000001</v>
      </c>
      <c r="I48" s="15">
        <v>9.7425299999999992E-3</v>
      </c>
      <c r="J48" s="27">
        <v>3.2000000000000002E-32</v>
      </c>
      <c r="K48" s="14">
        <v>-5.8400000000000001E-2</v>
      </c>
      <c r="L48" s="15">
        <v>3.4000000000000002E-2</v>
      </c>
      <c r="M48" s="24">
        <v>8.566E-2</v>
      </c>
    </row>
    <row r="49" spans="1:13" x14ac:dyDescent="0.25">
      <c r="A49" s="3">
        <v>32</v>
      </c>
      <c r="B49" s="3">
        <v>2</v>
      </c>
      <c r="C49" s="3">
        <v>238358844</v>
      </c>
      <c r="D49" s="3" t="s">
        <v>68</v>
      </c>
      <c r="E49" s="22" t="s">
        <v>65</v>
      </c>
      <c r="F49" s="3" t="s">
        <v>23</v>
      </c>
      <c r="G49" s="14">
        <v>0.77763599999999999</v>
      </c>
      <c r="H49" s="15">
        <v>0.12836</v>
      </c>
      <c r="I49" s="15">
        <v>8.9411600000000001E-3</v>
      </c>
      <c r="J49" s="27">
        <v>8.5999999999999999E-53</v>
      </c>
      <c r="K49" s="14">
        <v>5.4800000000000001E-2</v>
      </c>
      <c r="L49" s="15">
        <v>3.15E-2</v>
      </c>
      <c r="M49" s="24">
        <v>8.2199999999999995E-2</v>
      </c>
    </row>
    <row r="50" spans="1:13" x14ac:dyDescent="0.25">
      <c r="A50" s="3">
        <v>33</v>
      </c>
      <c r="B50" s="3">
        <v>3</v>
      </c>
      <c r="C50" s="3">
        <v>13576802</v>
      </c>
      <c r="D50" s="3" t="s">
        <v>71</v>
      </c>
      <c r="E50" s="22" t="s">
        <v>72</v>
      </c>
      <c r="F50" s="3" t="s">
        <v>12</v>
      </c>
      <c r="G50" s="14">
        <v>0.89942100000000003</v>
      </c>
      <c r="H50" s="15">
        <v>8.6548600000000003E-2</v>
      </c>
      <c r="I50" s="15">
        <v>1.2445100000000001E-2</v>
      </c>
      <c r="J50" s="27">
        <v>5.6999999999999999E-13</v>
      </c>
      <c r="K50" s="14">
        <v>3.3E-3</v>
      </c>
      <c r="L50" s="15">
        <v>4.3700000000000003E-2</v>
      </c>
      <c r="M50" s="24">
        <v>0.9395</v>
      </c>
    </row>
    <row r="51" spans="1:13" x14ac:dyDescent="0.25">
      <c r="A51" s="3">
        <v>34</v>
      </c>
      <c r="B51" s="3">
        <v>3</v>
      </c>
      <c r="C51" s="3">
        <v>20115244</v>
      </c>
      <c r="D51" s="3" t="s">
        <v>454</v>
      </c>
      <c r="E51" s="22" t="s">
        <v>455</v>
      </c>
      <c r="F51" s="3" t="s">
        <v>19</v>
      </c>
      <c r="G51" s="14">
        <v>0.60657399999999995</v>
      </c>
      <c r="H51" s="15">
        <v>-4.6258500000000001E-2</v>
      </c>
      <c r="I51" s="15">
        <v>7.6190299999999997E-3</v>
      </c>
      <c r="J51" s="27">
        <v>1.6000000000000001E-9</v>
      </c>
      <c r="K51" s="14">
        <v>-6.9800000000000001E-2</v>
      </c>
      <c r="L51" s="15">
        <v>2.6700000000000002E-2</v>
      </c>
      <c r="M51" s="24">
        <v>8.9250000000000006E-3</v>
      </c>
    </row>
    <row r="52" spans="1:13" x14ac:dyDescent="0.25">
      <c r="A52" s="3">
        <v>35</v>
      </c>
      <c r="B52" s="3">
        <v>3</v>
      </c>
      <c r="C52" s="3">
        <v>29393868</v>
      </c>
      <c r="D52" s="3" t="s">
        <v>73</v>
      </c>
      <c r="E52" s="22" t="s">
        <v>74</v>
      </c>
      <c r="F52" s="3" t="s">
        <v>19</v>
      </c>
      <c r="G52" s="14">
        <v>0.65803900000000004</v>
      </c>
      <c r="H52" s="15">
        <v>-7.4372400000000005E-2</v>
      </c>
      <c r="I52" s="15">
        <v>7.8439900000000003E-3</v>
      </c>
      <c r="J52" s="27">
        <v>1.6000000000000001E-21</v>
      </c>
      <c r="K52" s="14">
        <v>-8.5599999999999996E-2</v>
      </c>
      <c r="L52" s="15">
        <v>2.7300000000000001E-2</v>
      </c>
      <c r="M52" s="24">
        <v>1.73E-3</v>
      </c>
    </row>
    <row r="53" spans="1:13" x14ac:dyDescent="0.25">
      <c r="A53" s="3">
        <v>35</v>
      </c>
      <c r="B53" s="3">
        <v>3</v>
      </c>
      <c r="C53" s="3">
        <v>29472412</v>
      </c>
      <c r="D53" s="3" t="s">
        <v>456</v>
      </c>
      <c r="E53" s="22" t="s">
        <v>74</v>
      </c>
      <c r="F53" s="3" t="s">
        <v>23</v>
      </c>
      <c r="G53" s="14">
        <v>0.72306700000000002</v>
      </c>
      <c r="H53" s="15">
        <v>4.6615900000000002E-2</v>
      </c>
      <c r="I53" s="15">
        <v>8.3658499999999993E-3</v>
      </c>
      <c r="J53" s="27">
        <v>1.7000000000000001E-10</v>
      </c>
      <c r="K53" s="14">
        <v>3.5299999999999998E-2</v>
      </c>
      <c r="L53" s="15">
        <v>2.92E-2</v>
      </c>
      <c r="M53" s="24">
        <v>0.22639999999999999</v>
      </c>
    </row>
    <row r="54" spans="1:13" x14ac:dyDescent="0.25">
      <c r="A54" s="3">
        <v>36</v>
      </c>
      <c r="B54" s="3">
        <v>3</v>
      </c>
      <c r="C54" s="3">
        <v>38440394</v>
      </c>
      <c r="D54" s="3" t="s">
        <v>75</v>
      </c>
      <c r="E54" s="22" t="s">
        <v>76</v>
      </c>
      <c r="F54" s="3" t="s">
        <v>28</v>
      </c>
      <c r="G54" s="14">
        <v>0.43490800000000002</v>
      </c>
      <c r="H54" s="15">
        <v>-5.2769999999999997E-2</v>
      </c>
      <c r="I54" s="15">
        <v>7.4897599999999998E-3</v>
      </c>
      <c r="J54" s="27">
        <v>2.4999999999999998E-12</v>
      </c>
      <c r="K54" s="14">
        <v>-2.1600000000000001E-2</v>
      </c>
      <c r="L54" s="15">
        <v>2.5899999999999999E-2</v>
      </c>
      <c r="M54" s="24">
        <v>0.40329999999999999</v>
      </c>
    </row>
    <row r="55" spans="1:13" x14ac:dyDescent="0.25">
      <c r="A55" s="3">
        <v>37</v>
      </c>
      <c r="B55" s="3">
        <v>3</v>
      </c>
      <c r="C55" s="3">
        <v>49414791</v>
      </c>
      <c r="D55" s="3" t="s">
        <v>457</v>
      </c>
      <c r="E55" s="22" t="s">
        <v>458</v>
      </c>
      <c r="F55" s="3" t="s">
        <v>12</v>
      </c>
      <c r="G55" s="14">
        <v>0.69480600000000003</v>
      </c>
      <c r="H55" s="15">
        <v>4.72343E-2</v>
      </c>
      <c r="I55" s="15">
        <v>8.0582099999999997E-3</v>
      </c>
      <c r="J55" s="27">
        <v>2.4E-10</v>
      </c>
      <c r="K55" s="14">
        <v>4.4400000000000002E-2</v>
      </c>
      <c r="L55" s="15">
        <v>2.7799999999999998E-2</v>
      </c>
      <c r="M55" s="24">
        <v>0.10929999999999999</v>
      </c>
    </row>
    <row r="56" spans="1:13" x14ac:dyDescent="0.25">
      <c r="A56" s="3">
        <v>38</v>
      </c>
      <c r="B56" s="3">
        <v>3</v>
      </c>
      <c r="C56" s="3">
        <v>70948149</v>
      </c>
      <c r="D56" s="3" t="s">
        <v>459</v>
      </c>
      <c r="E56" s="22" t="s">
        <v>80</v>
      </c>
      <c r="F56" s="3" t="s">
        <v>23</v>
      </c>
      <c r="G56" s="14">
        <v>0.69994000000000001</v>
      </c>
      <c r="H56" s="15">
        <v>-8.7674500000000002E-2</v>
      </c>
      <c r="I56" s="15">
        <v>8.1032099999999996E-3</v>
      </c>
      <c r="J56" s="27">
        <v>3.2000000000000003E-30</v>
      </c>
      <c r="K56" s="14">
        <v>-8.4199999999999997E-2</v>
      </c>
      <c r="L56" s="15">
        <v>2.7799999999999998E-2</v>
      </c>
      <c r="M56" s="24">
        <v>2.477E-3</v>
      </c>
    </row>
    <row r="57" spans="1:13" x14ac:dyDescent="0.25">
      <c r="A57" s="3">
        <v>38</v>
      </c>
      <c r="B57" s="3">
        <v>3</v>
      </c>
      <c r="C57" s="3">
        <v>71571696</v>
      </c>
      <c r="D57" s="3" t="s">
        <v>460</v>
      </c>
      <c r="E57" s="22" t="s">
        <v>80</v>
      </c>
      <c r="F57" s="3" t="s">
        <v>12</v>
      </c>
      <c r="G57" s="14">
        <v>0.55936600000000003</v>
      </c>
      <c r="H57" s="15">
        <v>4.82386E-2</v>
      </c>
      <c r="I57" s="15">
        <v>7.5048900000000002E-3</v>
      </c>
      <c r="J57" s="27">
        <v>1.7000000000000001E-10</v>
      </c>
      <c r="K57" s="14">
        <v>1.46E-2</v>
      </c>
      <c r="L57" s="15">
        <v>2.5999999999999999E-2</v>
      </c>
      <c r="M57" s="24">
        <v>0.57589999999999997</v>
      </c>
    </row>
    <row r="58" spans="1:13" x14ac:dyDescent="0.25">
      <c r="A58" s="3">
        <v>39</v>
      </c>
      <c r="B58" s="3">
        <v>3</v>
      </c>
      <c r="C58" s="3">
        <v>99186626</v>
      </c>
      <c r="D58" s="3" t="s">
        <v>461</v>
      </c>
      <c r="E58" s="22" t="s">
        <v>462</v>
      </c>
      <c r="F58" s="3" t="s">
        <v>19</v>
      </c>
      <c r="G58" s="14">
        <v>0.895895</v>
      </c>
      <c r="H58" s="15">
        <v>7.4061500000000002E-2</v>
      </c>
      <c r="I58" s="15">
        <v>1.22744E-2</v>
      </c>
      <c r="J58" s="27">
        <v>2.1999999999999998E-9</v>
      </c>
      <c r="K58" s="14">
        <v>0.107</v>
      </c>
      <c r="L58" s="15">
        <v>4.2000000000000003E-2</v>
      </c>
      <c r="M58" s="24">
        <v>1.089E-2</v>
      </c>
    </row>
    <row r="59" spans="1:13" x14ac:dyDescent="0.25">
      <c r="A59" s="17">
        <v>40</v>
      </c>
      <c r="B59" s="17">
        <v>3</v>
      </c>
      <c r="C59" s="17">
        <v>105073472</v>
      </c>
      <c r="D59" s="17" t="s">
        <v>82</v>
      </c>
      <c r="E59" s="23" t="s">
        <v>83</v>
      </c>
      <c r="F59" s="17" t="s">
        <v>28</v>
      </c>
      <c r="G59" s="18">
        <v>0.395235</v>
      </c>
      <c r="H59" s="19">
        <v>-6.5459299999999998E-2</v>
      </c>
      <c r="I59" s="19">
        <v>7.5978800000000004E-3</v>
      </c>
      <c r="J59" s="28">
        <v>1.4999999999999999E-18</v>
      </c>
      <c r="K59" s="18">
        <v>-0.1079</v>
      </c>
      <c r="L59" s="19">
        <v>2.6200000000000001E-2</v>
      </c>
      <c r="M59" s="25">
        <v>3.7950000000000001E-5</v>
      </c>
    </row>
    <row r="60" spans="1:13" x14ac:dyDescent="0.25">
      <c r="A60" s="3">
        <v>41</v>
      </c>
      <c r="B60" s="3">
        <v>3</v>
      </c>
      <c r="C60" s="3">
        <v>112351697</v>
      </c>
      <c r="D60" s="3" t="s">
        <v>463</v>
      </c>
      <c r="E60" s="22" t="s">
        <v>464</v>
      </c>
      <c r="F60" s="3" t="s">
        <v>23</v>
      </c>
      <c r="G60" s="14">
        <v>0.69197399999999998</v>
      </c>
      <c r="H60" s="15">
        <v>-4.6781200000000002E-2</v>
      </c>
      <c r="I60" s="15">
        <v>8.0664499999999993E-3</v>
      </c>
      <c r="J60" s="27">
        <v>3.4000000000000001E-10</v>
      </c>
      <c r="K60" s="14">
        <v>-2.9399999999999999E-2</v>
      </c>
      <c r="L60" s="15">
        <v>2.7799999999999998E-2</v>
      </c>
      <c r="M60" s="24">
        <v>0.28970000000000001</v>
      </c>
    </row>
    <row r="61" spans="1:13" x14ac:dyDescent="0.25">
      <c r="A61" s="3">
        <v>42</v>
      </c>
      <c r="B61" s="3">
        <v>3</v>
      </c>
      <c r="C61" s="3">
        <v>132431380</v>
      </c>
      <c r="D61" s="3" t="s">
        <v>465</v>
      </c>
      <c r="E61" s="22" t="s">
        <v>85</v>
      </c>
      <c r="F61" s="3" t="s">
        <v>23</v>
      </c>
      <c r="G61" s="14">
        <v>0.886602</v>
      </c>
      <c r="H61" s="15">
        <v>-0.102505</v>
      </c>
      <c r="I61" s="15">
        <v>1.1712800000000001E-2</v>
      </c>
      <c r="J61" s="27">
        <v>5.6000000000000005E-20</v>
      </c>
      <c r="K61" s="14">
        <v>-3.8899999999999997E-2</v>
      </c>
      <c r="L61" s="15">
        <v>4.0800000000000003E-2</v>
      </c>
      <c r="M61" s="24">
        <v>0.3412</v>
      </c>
    </row>
    <row r="62" spans="1:13" x14ac:dyDescent="0.25">
      <c r="A62" s="3">
        <v>43</v>
      </c>
      <c r="B62" s="3">
        <v>3</v>
      </c>
      <c r="C62" s="3">
        <v>135974216</v>
      </c>
      <c r="D62" s="3" t="s">
        <v>466</v>
      </c>
      <c r="E62" s="22" t="s">
        <v>467</v>
      </c>
      <c r="F62" s="3" t="s">
        <v>23</v>
      </c>
      <c r="G62" s="14">
        <v>0.76123300000000005</v>
      </c>
      <c r="H62" s="15">
        <v>5.8399300000000001E-2</v>
      </c>
      <c r="I62" s="15">
        <v>8.7118999999999999E-3</v>
      </c>
      <c r="J62" s="27">
        <v>1.2999999999999999E-12</v>
      </c>
      <c r="K62" s="14">
        <v>7.6999999999999999E-2</v>
      </c>
      <c r="L62" s="15">
        <v>3.0300000000000001E-2</v>
      </c>
      <c r="M62" s="24">
        <v>1.099E-2</v>
      </c>
    </row>
    <row r="63" spans="1:13" x14ac:dyDescent="0.25">
      <c r="A63" s="3">
        <v>44</v>
      </c>
      <c r="B63" s="3">
        <v>3</v>
      </c>
      <c r="C63" s="3">
        <v>141125705</v>
      </c>
      <c r="D63" s="3" t="s">
        <v>86</v>
      </c>
      <c r="E63" s="22" t="s">
        <v>87</v>
      </c>
      <c r="F63" s="3" t="s">
        <v>12</v>
      </c>
      <c r="G63" s="14">
        <v>0.551759</v>
      </c>
      <c r="H63" s="15">
        <v>-5.8331399999999999E-2</v>
      </c>
      <c r="I63" s="15">
        <v>7.4489300000000003E-3</v>
      </c>
      <c r="J63" s="27">
        <v>2.9999999999999999E-16</v>
      </c>
      <c r="K63" s="14">
        <v>-1.7600000000000001E-2</v>
      </c>
      <c r="L63" s="15">
        <v>2.5600000000000001E-2</v>
      </c>
      <c r="M63" s="24">
        <v>0.49099999999999999</v>
      </c>
    </row>
    <row r="64" spans="1:13" x14ac:dyDescent="0.25">
      <c r="A64" s="3">
        <v>45</v>
      </c>
      <c r="B64" s="3">
        <v>3</v>
      </c>
      <c r="C64" s="3">
        <v>149279191</v>
      </c>
      <c r="D64" s="3" t="s">
        <v>468</v>
      </c>
      <c r="E64" s="22" t="s">
        <v>89</v>
      </c>
      <c r="F64" s="3" t="s">
        <v>19</v>
      </c>
      <c r="G64" s="14">
        <v>0.812253</v>
      </c>
      <c r="H64" s="15">
        <v>6.3482899999999995E-2</v>
      </c>
      <c r="I64" s="15">
        <v>9.5525499999999999E-3</v>
      </c>
      <c r="J64" s="27">
        <v>4.3999999999999998E-12</v>
      </c>
      <c r="K64" s="14">
        <v>5.04E-2</v>
      </c>
      <c r="L64" s="15">
        <v>3.3000000000000002E-2</v>
      </c>
      <c r="M64" s="24">
        <v>0.1275</v>
      </c>
    </row>
    <row r="65" spans="1:13" x14ac:dyDescent="0.25">
      <c r="A65" s="3">
        <v>46</v>
      </c>
      <c r="B65" s="3">
        <v>3</v>
      </c>
      <c r="C65" s="3">
        <v>156852943</v>
      </c>
      <c r="D65" s="3" t="s">
        <v>90</v>
      </c>
      <c r="E65" s="22" t="s">
        <v>91</v>
      </c>
      <c r="F65" s="3" t="s">
        <v>28</v>
      </c>
      <c r="G65" s="14">
        <v>0.69850199999999996</v>
      </c>
      <c r="H65" s="15">
        <v>5.9334600000000001E-2</v>
      </c>
      <c r="I65" s="15">
        <v>8.1590699999999992E-3</v>
      </c>
      <c r="J65" s="27">
        <v>2.8999999999999998E-13</v>
      </c>
      <c r="K65" s="14">
        <v>2.29E-2</v>
      </c>
      <c r="L65" s="15">
        <v>2.81E-2</v>
      </c>
      <c r="M65" s="24">
        <v>0.41439999999999999</v>
      </c>
    </row>
    <row r="66" spans="1:13" x14ac:dyDescent="0.25">
      <c r="A66" s="3">
        <v>47</v>
      </c>
      <c r="B66" s="3">
        <v>3</v>
      </c>
      <c r="C66" s="3">
        <v>167837748</v>
      </c>
      <c r="D66" s="3" t="s">
        <v>469</v>
      </c>
      <c r="E66" s="22" t="s">
        <v>93</v>
      </c>
      <c r="F66" s="3" t="s">
        <v>19</v>
      </c>
      <c r="G66" s="14">
        <v>0.61083200000000004</v>
      </c>
      <c r="H66" s="15">
        <v>4.2896900000000002E-2</v>
      </c>
      <c r="I66" s="15">
        <v>7.6030500000000001E-3</v>
      </c>
      <c r="J66" s="27">
        <v>1.4E-8</v>
      </c>
      <c r="K66" s="14">
        <v>3.8600000000000002E-2</v>
      </c>
      <c r="L66" s="15">
        <v>2.6200000000000001E-2</v>
      </c>
      <c r="M66" s="24">
        <v>0.14000000000000001</v>
      </c>
    </row>
    <row r="67" spans="1:13" x14ac:dyDescent="0.25">
      <c r="A67" s="17">
        <v>48</v>
      </c>
      <c r="B67" s="17">
        <v>3</v>
      </c>
      <c r="C67" s="17">
        <v>171580312</v>
      </c>
      <c r="D67" s="17" t="s">
        <v>94</v>
      </c>
      <c r="E67" s="23" t="s">
        <v>95</v>
      </c>
      <c r="F67" s="17" t="s">
        <v>23</v>
      </c>
      <c r="G67" s="18">
        <v>0.77009499999999997</v>
      </c>
      <c r="H67" s="19">
        <v>-0.14031199999999999</v>
      </c>
      <c r="I67" s="19">
        <v>8.8258199999999998E-3</v>
      </c>
      <c r="J67" s="28">
        <v>4.6999999999999999E-66</v>
      </c>
      <c r="K67" s="18">
        <v>-0.14249999999999999</v>
      </c>
      <c r="L67" s="19">
        <v>3.0599999999999999E-2</v>
      </c>
      <c r="M67" s="25">
        <v>3.1499999999999999E-6</v>
      </c>
    </row>
    <row r="68" spans="1:13" x14ac:dyDescent="0.25">
      <c r="A68" s="3">
        <v>48</v>
      </c>
      <c r="B68" s="3">
        <v>3</v>
      </c>
      <c r="C68" s="3">
        <v>171655674</v>
      </c>
      <c r="D68" s="3" t="s">
        <v>96</v>
      </c>
      <c r="E68" s="22" t="s">
        <v>95</v>
      </c>
      <c r="F68" s="3" t="s">
        <v>28</v>
      </c>
      <c r="G68" s="14">
        <v>0.74348999999999998</v>
      </c>
      <c r="H68" s="15">
        <v>0.130299</v>
      </c>
      <c r="I68" s="15">
        <v>8.5190800000000001E-3</v>
      </c>
      <c r="J68" s="27">
        <v>1.8E-60</v>
      </c>
      <c r="K68" s="14">
        <v>0.1055</v>
      </c>
      <c r="L68" s="15">
        <v>2.92E-2</v>
      </c>
      <c r="M68" s="24">
        <v>2.9619999999999999E-4</v>
      </c>
    </row>
    <row r="69" spans="1:13" x14ac:dyDescent="0.25">
      <c r="A69" s="3">
        <v>48</v>
      </c>
      <c r="B69" s="3">
        <v>3</v>
      </c>
      <c r="C69" s="3">
        <v>171794511</v>
      </c>
      <c r="D69" s="3" t="s">
        <v>470</v>
      </c>
      <c r="E69" s="22" t="s">
        <v>98</v>
      </c>
      <c r="F69" s="3" t="s">
        <v>28</v>
      </c>
      <c r="G69" s="14">
        <v>0.94813700000000001</v>
      </c>
      <c r="H69" s="15">
        <v>-0.109844</v>
      </c>
      <c r="I69" s="15">
        <v>1.6731200000000002E-2</v>
      </c>
      <c r="J69" s="27">
        <v>1E-10</v>
      </c>
      <c r="K69" s="14">
        <v>-0.185</v>
      </c>
      <c r="L69" s="15">
        <v>5.7599999999999998E-2</v>
      </c>
      <c r="M69" s="24">
        <v>1.3140000000000001E-3</v>
      </c>
    </row>
    <row r="70" spans="1:13" x14ac:dyDescent="0.25">
      <c r="A70" s="3">
        <v>48</v>
      </c>
      <c r="B70" s="3">
        <v>3</v>
      </c>
      <c r="C70" s="3">
        <v>171987726</v>
      </c>
      <c r="D70" s="3" t="s">
        <v>471</v>
      </c>
      <c r="E70" s="22" t="s">
        <v>98</v>
      </c>
      <c r="F70" s="3" t="s">
        <v>12</v>
      </c>
      <c r="G70" s="14">
        <v>0.92063700000000004</v>
      </c>
      <c r="H70" s="15">
        <v>-0.11114300000000001</v>
      </c>
      <c r="I70" s="15">
        <v>1.37448E-2</v>
      </c>
      <c r="J70" s="27">
        <v>1.7999999999999999E-16</v>
      </c>
      <c r="K70" s="14">
        <v>-7.3499999999999996E-2</v>
      </c>
      <c r="L70" s="15">
        <v>4.6300000000000001E-2</v>
      </c>
      <c r="M70" s="24">
        <v>0.1125</v>
      </c>
    </row>
    <row r="71" spans="1:13" x14ac:dyDescent="0.25">
      <c r="A71" s="3">
        <v>48</v>
      </c>
      <c r="B71" s="3">
        <v>3</v>
      </c>
      <c r="C71" s="3">
        <v>171989276</v>
      </c>
      <c r="D71" s="3" t="s">
        <v>99</v>
      </c>
      <c r="E71" s="22" t="s">
        <v>98</v>
      </c>
      <c r="F71" s="3" t="s">
        <v>19</v>
      </c>
      <c r="G71" s="14">
        <v>0.81025499999999995</v>
      </c>
      <c r="H71" s="15">
        <v>0.22442500000000001</v>
      </c>
      <c r="I71" s="15">
        <v>9.4846099999999992E-3</v>
      </c>
      <c r="J71" s="27">
        <v>6.9000000000000001E-134</v>
      </c>
      <c r="K71" s="14">
        <v>0.2208</v>
      </c>
      <c r="L71" s="15">
        <v>6.7400000000000002E-2</v>
      </c>
      <c r="M71" s="24">
        <v>1.047E-3</v>
      </c>
    </row>
    <row r="72" spans="1:13" x14ac:dyDescent="0.25">
      <c r="A72" s="3">
        <v>49</v>
      </c>
      <c r="B72" s="3">
        <v>4</v>
      </c>
      <c r="C72" s="3">
        <v>7897168</v>
      </c>
      <c r="D72" s="3" t="s">
        <v>472</v>
      </c>
      <c r="E72" s="22" t="s">
        <v>473</v>
      </c>
      <c r="F72" s="3" t="s">
        <v>12</v>
      </c>
      <c r="G72" s="14">
        <v>0.53977299999999995</v>
      </c>
      <c r="H72" s="15">
        <v>5.3937899999999997E-2</v>
      </c>
      <c r="I72" s="15">
        <v>7.4654700000000001E-3</v>
      </c>
      <c r="J72" s="27">
        <v>1.3E-14</v>
      </c>
      <c r="K72" s="14">
        <v>6.9500000000000006E-2</v>
      </c>
      <c r="L72" s="15">
        <v>2.5600000000000001E-2</v>
      </c>
      <c r="M72" s="24">
        <v>6.6400000000000001E-3</v>
      </c>
    </row>
    <row r="73" spans="1:13" x14ac:dyDescent="0.25">
      <c r="A73" s="3">
        <v>50</v>
      </c>
      <c r="B73" s="3">
        <v>4</v>
      </c>
      <c r="C73" s="3">
        <v>39616219</v>
      </c>
      <c r="D73" s="3" t="s">
        <v>102</v>
      </c>
      <c r="E73" s="22" t="s">
        <v>103</v>
      </c>
      <c r="F73" s="3" t="s">
        <v>23</v>
      </c>
      <c r="G73" s="14">
        <v>0.49526799999999999</v>
      </c>
      <c r="H73" s="15">
        <v>-4.7514399999999998E-2</v>
      </c>
      <c r="I73" s="15">
        <v>7.4473400000000002E-3</v>
      </c>
      <c r="J73" s="27">
        <v>1.2E-9</v>
      </c>
      <c r="K73" s="14">
        <v>-4.1399999999999999E-2</v>
      </c>
      <c r="L73" s="15">
        <v>2.5700000000000001E-2</v>
      </c>
      <c r="M73" s="24">
        <v>0.108</v>
      </c>
    </row>
    <row r="74" spans="1:13" x14ac:dyDescent="0.25">
      <c r="A74" s="3">
        <v>51</v>
      </c>
      <c r="B74" s="3">
        <v>4</v>
      </c>
      <c r="C74" s="3">
        <v>54490487</v>
      </c>
      <c r="D74" s="3" t="s">
        <v>474</v>
      </c>
      <c r="E74" s="22" t="s">
        <v>105</v>
      </c>
      <c r="F74" s="3" t="s">
        <v>23</v>
      </c>
      <c r="G74" s="14">
        <v>0.63471200000000005</v>
      </c>
      <c r="H74" s="15">
        <v>-4.5345799999999999E-2</v>
      </c>
      <c r="I74" s="15">
        <v>7.7291699999999996E-3</v>
      </c>
      <c r="J74" s="27">
        <v>9.900000000000001E-10</v>
      </c>
      <c r="K74" s="14">
        <v>6.7000000000000002E-3</v>
      </c>
      <c r="L74" s="15">
        <v>2.6499999999999999E-2</v>
      </c>
      <c r="M74" s="24">
        <v>0.80120000000000002</v>
      </c>
    </row>
    <row r="75" spans="1:13" x14ac:dyDescent="0.25">
      <c r="A75" s="3">
        <v>52</v>
      </c>
      <c r="B75" s="3">
        <v>4</v>
      </c>
      <c r="C75" s="3">
        <v>87690410</v>
      </c>
      <c r="D75" s="3" t="s">
        <v>106</v>
      </c>
      <c r="E75" s="22" t="s">
        <v>107</v>
      </c>
      <c r="F75" s="3" t="s">
        <v>23</v>
      </c>
      <c r="G75" s="14">
        <v>0.88362499999999999</v>
      </c>
      <c r="H75" s="15">
        <v>-0.107248</v>
      </c>
      <c r="I75" s="15">
        <v>1.1616100000000001E-2</v>
      </c>
      <c r="J75" s="27">
        <v>3.5999999999999999E-21</v>
      </c>
      <c r="K75" s="14">
        <v>-0.1333</v>
      </c>
      <c r="L75" s="15">
        <v>3.95E-2</v>
      </c>
      <c r="M75" s="24">
        <v>7.4509999999999995E-4</v>
      </c>
    </row>
    <row r="76" spans="1:13" x14ac:dyDescent="0.25">
      <c r="A76" s="3">
        <v>52</v>
      </c>
      <c r="B76" s="3">
        <v>4</v>
      </c>
      <c r="C76" s="3">
        <v>88185407</v>
      </c>
      <c r="D76" s="3" t="s">
        <v>108</v>
      </c>
      <c r="E76" s="22" t="s">
        <v>109</v>
      </c>
      <c r="F76" s="3" t="s">
        <v>23</v>
      </c>
      <c r="G76" s="14">
        <v>0.32044099999999998</v>
      </c>
      <c r="H76" s="15">
        <v>-8.3862699999999998E-2</v>
      </c>
      <c r="I76" s="15">
        <v>7.9641699999999996E-3</v>
      </c>
      <c r="J76" s="27">
        <v>2.2000000000000001E-26</v>
      </c>
      <c r="K76" s="14">
        <v>-5.6099999999999997E-2</v>
      </c>
      <c r="L76" s="15">
        <v>2.7400000000000001E-2</v>
      </c>
      <c r="M76" s="24">
        <v>4.086E-2</v>
      </c>
    </row>
    <row r="77" spans="1:13" x14ac:dyDescent="0.25">
      <c r="A77" s="3">
        <v>52</v>
      </c>
      <c r="B77" s="3">
        <v>4</v>
      </c>
      <c r="C77" s="3">
        <v>88896421</v>
      </c>
      <c r="D77" s="3" t="s">
        <v>477</v>
      </c>
      <c r="E77" s="22" t="s">
        <v>478</v>
      </c>
      <c r="F77" s="3" t="s">
        <v>19</v>
      </c>
      <c r="G77" s="14">
        <v>0.51659900000000003</v>
      </c>
      <c r="H77" s="15">
        <v>-4.2740199999999999E-2</v>
      </c>
      <c r="I77" s="15">
        <v>7.4463400000000001E-3</v>
      </c>
      <c r="J77" s="27">
        <v>1.0999999999999999E-8</v>
      </c>
      <c r="K77" s="14">
        <v>-4.99E-2</v>
      </c>
      <c r="L77" s="15">
        <v>2.5499999999999998E-2</v>
      </c>
      <c r="M77" s="24">
        <v>5.0099999999999999E-2</v>
      </c>
    </row>
    <row r="78" spans="1:13" x14ac:dyDescent="0.25">
      <c r="A78" s="3">
        <v>53</v>
      </c>
      <c r="B78" s="3">
        <v>4</v>
      </c>
      <c r="C78" s="3">
        <v>106106353</v>
      </c>
      <c r="D78" s="3" t="s">
        <v>479</v>
      </c>
      <c r="E78" s="22" t="s">
        <v>480</v>
      </c>
      <c r="F78" s="3" t="s">
        <v>12</v>
      </c>
      <c r="G78" s="14">
        <v>0.51344599999999996</v>
      </c>
      <c r="H78" s="15">
        <v>-4.6242100000000001E-2</v>
      </c>
      <c r="I78" s="15">
        <v>7.4499400000000004E-3</v>
      </c>
      <c r="J78" s="27">
        <v>7.8000000000000004E-9</v>
      </c>
      <c r="K78" s="14">
        <v>-6.5100000000000005E-2</v>
      </c>
      <c r="L78" s="15">
        <v>2.5600000000000001E-2</v>
      </c>
      <c r="M78" s="24">
        <v>1.098E-2</v>
      </c>
    </row>
    <row r="79" spans="1:13" x14ac:dyDescent="0.25">
      <c r="A79" s="3">
        <v>54</v>
      </c>
      <c r="B79" s="3">
        <v>4</v>
      </c>
      <c r="C79" s="3">
        <v>112675738</v>
      </c>
      <c r="D79" s="3" t="s">
        <v>481</v>
      </c>
      <c r="E79" s="22" t="s">
        <v>482</v>
      </c>
      <c r="F79" s="3" t="s">
        <v>19</v>
      </c>
      <c r="G79" s="14">
        <v>0.69444399999999995</v>
      </c>
      <c r="H79" s="15">
        <v>4.5705099999999999E-2</v>
      </c>
      <c r="I79" s="15">
        <v>8.0592600000000004E-3</v>
      </c>
      <c r="J79" s="27">
        <v>2.7000000000000002E-9</v>
      </c>
      <c r="K79" s="14">
        <v>-3.0000000000000001E-3</v>
      </c>
      <c r="L79" s="15">
        <v>2.7900000000000001E-2</v>
      </c>
      <c r="M79" s="24">
        <v>0.91300000000000003</v>
      </c>
    </row>
    <row r="80" spans="1:13" x14ac:dyDescent="0.25">
      <c r="A80" s="3">
        <v>55</v>
      </c>
      <c r="B80" s="3">
        <v>4</v>
      </c>
      <c r="C80" s="3">
        <v>119737860</v>
      </c>
      <c r="D80" s="3" t="s">
        <v>483</v>
      </c>
      <c r="E80" s="22" t="s">
        <v>111</v>
      </c>
      <c r="F80" s="3" t="s">
        <v>23</v>
      </c>
      <c r="G80" s="14">
        <v>0.61822600000000005</v>
      </c>
      <c r="H80" s="15">
        <v>-5.5290600000000002E-2</v>
      </c>
      <c r="I80" s="15">
        <v>7.6669399999999997E-3</v>
      </c>
      <c r="J80" s="27">
        <v>9.9999999999999998E-13</v>
      </c>
      <c r="K80" s="14">
        <v>1.32E-2</v>
      </c>
      <c r="L80" s="15">
        <v>2.64E-2</v>
      </c>
      <c r="M80" s="24">
        <v>0.61819999999999997</v>
      </c>
    </row>
    <row r="81" spans="1:13" x14ac:dyDescent="0.25">
      <c r="A81" s="3">
        <v>56</v>
      </c>
      <c r="B81" s="3">
        <v>4</v>
      </c>
      <c r="C81" s="3">
        <v>139174491</v>
      </c>
      <c r="D81" s="3" t="s">
        <v>112</v>
      </c>
      <c r="E81" s="22" t="s">
        <v>113</v>
      </c>
      <c r="F81" s="3" t="s">
        <v>23</v>
      </c>
      <c r="G81" s="14">
        <v>0.82882800000000001</v>
      </c>
      <c r="H81" s="15">
        <v>-7.0857299999999998E-2</v>
      </c>
      <c r="I81" s="15">
        <v>9.8829199999999999E-3</v>
      </c>
      <c r="J81" s="27">
        <v>2.3999999999999999E-14</v>
      </c>
      <c r="K81" s="14">
        <v>-3.3000000000000002E-2</v>
      </c>
      <c r="L81" s="15">
        <v>3.44E-2</v>
      </c>
      <c r="M81" s="24">
        <v>0.33760000000000001</v>
      </c>
    </row>
    <row r="82" spans="1:13" x14ac:dyDescent="0.25">
      <c r="A82" s="3">
        <v>57</v>
      </c>
      <c r="B82" s="3">
        <v>4</v>
      </c>
      <c r="C82" s="3">
        <v>148256735</v>
      </c>
      <c r="D82" s="3" t="s">
        <v>114</v>
      </c>
      <c r="E82" s="22" t="s">
        <v>115</v>
      </c>
      <c r="F82" s="3" t="s">
        <v>19</v>
      </c>
      <c r="G82" s="14">
        <v>0.83938999999999997</v>
      </c>
      <c r="H82" s="15">
        <v>-6.01386E-2</v>
      </c>
      <c r="I82" s="15">
        <v>1.01458E-2</v>
      </c>
      <c r="J82" s="27">
        <v>1.2999999999999999E-10</v>
      </c>
      <c r="K82" s="14">
        <v>-1.0999999999999999E-2</v>
      </c>
      <c r="L82" s="15">
        <v>3.4700000000000002E-2</v>
      </c>
      <c r="M82" s="24">
        <v>0.75139999999999996</v>
      </c>
    </row>
    <row r="83" spans="1:13" x14ac:dyDescent="0.25">
      <c r="A83" s="3">
        <v>57</v>
      </c>
      <c r="B83" s="3">
        <v>4</v>
      </c>
      <c r="C83" s="3">
        <v>149084447</v>
      </c>
      <c r="D83" s="3" t="s">
        <v>116</v>
      </c>
      <c r="E83" s="22" t="s">
        <v>117</v>
      </c>
      <c r="F83" s="3" t="s">
        <v>23</v>
      </c>
      <c r="G83" s="14">
        <v>0.92733900000000002</v>
      </c>
      <c r="H83" s="15">
        <v>0.11770899999999999</v>
      </c>
      <c r="I83" s="15">
        <v>1.4353100000000001E-2</v>
      </c>
      <c r="J83" s="27">
        <v>1.3E-20</v>
      </c>
      <c r="K83" s="14">
        <v>7.85E-2</v>
      </c>
      <c r="L83" s="15">
        <v>4.8000000000000001E-2</v>
      </c>
      <c r="M83" s="24">
        <v>0.1022</v>
      </c>
    </row>
    <row r="84" spans="1:13" x14ac:dyDescent="0.25">
      <c r="A84" s="3">
        <v>58</v>
      </c>
      <c r="B84" s="3">
        <v>5</v>
      </c>
      <c r="C84" s="3">
        <v>465164</v>
      </c>
      <c r="D84" s="3" t="s">
        <v>484</v>
      </c>
      <c r="E84" s="22" t="s">
        <v>485</v>
      </c>
      <c r="F84" s="3" t="s">
        <v>28</v>
      </c>
      <c r="G84" s="14">
        <v>0.79103699999999999</v>
      </c>
      <c r="H84" s="15">
        <v>-5.7630099999999997E-2</v>
      </c>
      <c r="I84" s="15">
        <v>9.2181099999999998E-3</v>
      </c>
      <c r="J84" s="27">
        <v>1.6000000000000001E-9</v>
      </c>
      <c r="K84" s="14">
        <v>-8.5800000000000001E-2</v>
      </c>
      <c r="L84" s="15">
        <v>3.1300000000000001E-2</v>
      </c>
      <c r="M84" s="24">
        <v>6.1139999999999996E-3</v>
      </c>
    </row>
    <row r="85" spans="1:13" x14ac:dyDescent="0.25">
      <c r="A85" s="3">
        <v>59</v>
      </c>
      <c r="B85" s="3">
        <v>5</v>
      </c>
      <c r="C85" s="3">
        <v>36452825</v>
      </c>
      <c r="D85" s="3" t="s">
        <v>486</v>
      </c>
      <c r="E85" s="22" t="s">
        <v>487</v>
      </c>
      <c r="F85" s="3" t="s">
        <v>12</v>
      </c>
      <c r="G85" s="14">
        <v>0.19403300000000001</v>
      </c>
      <c r="H85" s="15">
        <v>-8.7685799999999994E-2</v>
      </c>
      <c r="I85" s="15">
        <v>9.4121199999999995E-3</v>
      </c>
      <c r="J85" s="27">
        <v>4.3000000000000004E-22</v>
      </c>
      <c r="K85" s="14">
        <v>-6.0999999999999999E-2</v>
      </c>
      <c r="L85" s="15">
        <v>3.2099999999999997E-2</v>
      </c>
      <c r="M85" s="24">
        <v>5.7630000000000001E-2</v>
      </c>
    </row>
    <row r="86" spans="1:13" x14ac:dyDescent="0.25">
      <c r="A86" s="17">
        <v>60</v>
      </c>
      <c r="B86" s="17">
        <v>5</v>
      </c>
      <c r="C86" s="17">
        <v>52564272</v>
      </c>
      <c r="D86" s="17" t="s">
        <v>488</v>
      </c>
      <c r="E86" s="23" t="s">
        <v>489</v>
      </c>
      <c r="F86" s="17" t="s">
        <v>12</v>
      </c>
      <c r="G86" s="18">
        <v>0.48224400000000001</v>
      </c>
      <c r="H86" s="19">
        <v>0.133522</v>
      </c>
      <c r="I86" s="19">
        <v>7.4146699999999999E-3</v>
      </c>
      <c r="J86" s="28">
        <v>4.9999999999999998E-76</v>
      </c>
      <c r="K86" s="18">
        <v>0.1021</v>
      </c>
      <c r="L86" s="19">
        <v>2.6100000000000002E-2</v>
      </c>
      <c r="M86" s="25">
        <v>9.2529999999999997E-5</v>
      </c>
    </row>
    <row r="87" spans="1:13" x14ac:dyDescent="0.25">
      <c r="A87" s="3">
        <v>61</v>
      </c>
      <c r="B87" s="3">
        <v>5</v>
      </c>
      <c r="C87" s="3">
        <v>60954719</v>
      </c>
      <c r="D87" s="3" t="s">
        <v>124</v>
      </c>
      <c r="E87" s="22" t="s">
        <v>125</v>
      </c>
      <c r="F87" s="3" t="s">
        <v>19</v>
      </c>
      <c r="G87" s="14">
        <v>0.74407500000000004</v>
      </c>
      <c r="H87" s="15">
        <v>5.6114299999999999E-2</v>
      </c>
      <c r="I87" s="15">
        <v>8.5712099999999992E-3</v>
      </c>
      <c r="J87" s="27">
        <v>1.6000000000000001E-9</v>
      </c>
      <c r="K87" s="14">
        <v>6.4799999999999996E-2</v>
      </c>
      <c r="L87" s="15">
        <v>2.9600000000000001E-2</v>
      </c>
      <c r="M87" s="24">
        <v>2.8580000000000001E-2</v>
      </c>
    </row>
    <row r="88" spans="1:13" x14ac:dyDescent="0.25">
      <c r="A88" s="3">
        <v>62</v>
      </c>
      <c r="B88" s="3">
        <v>5</v>
      </c>
      <c r="C88" s="3">
        <v>64638339</v>
      </c>
      <c r="D88" s="3" t="s">
        <v>490</v>
      </c>
      <c r="E88" s="22" t="s">
        <v>491</v>
      </c>
      <c r="F88" s="3" t="s">
        <v>19</v>
      </c>
      <c r="G88" s="14">
        <v>0.66683400000000004</v>
      </c>
      <c r="H88" s="15">
        <v>-7.6267699999999994E-2</v>
      </c>
      <c r="I88" s="15">
        <v>7.8955399999999995E-3</v>
      </c>
      <c r="J88" s="27">
        <v>1.4000000000000001E-24</v>
      </c>
      <c r="K88" s="14">
        <v>-9.7000000000000003E-2</v>
      </c>
      <c r="L88" s="15">
        <v>2.7400000000000001E-2</v>
      </c>
      <c r="M88" s="24">
        <v>3.9429999999999999E-4</v>
      </c>
    </row>
    <row r="89" spans="1:13" x14ac:dyDescent="0.25">
      <c r="A89" s="3">
        <v>63</v>
      </c>
      <c r="B89" s="3">
        <v>5</v>
      </c>
      <c r="C89" s="3">
        <v>79390222</v>
      </c>
      <c r="D89" s="3" t="s">
        <v>492</v>
      </c>
      <c r="E89" s="22" t="s">
        <v>131</v>
      </c>
      <c r="F89" s="3" t="s">
        <v>19</v>
      </c>
      <c r="G89" s="14">
        <v>0.90359299999999998</v>
      </c>
      <c r="H89" s="15">
        <v>0.114069</v>
      </c>
      <c r="I89" s="15">
        <v>1.2714400000000001E-2</v>
      </c>
      <c r="J89" s="27">
        <v>4.7000000000000001E-20</v>
      </c>
      <c r="K89" s="14">
        <v>7.5300000000000006E-2</v>
      </c>
      <c r="L89" s="15">
        <v>4.3999999999999997E-2</v>
      </c>
      <c r="M89" s="24">
        <v>8.6779999999999996E-2</v>
      </c>
    </row>
    <row r="90" spans="1:13" x14ac:dyDescent="0.25">
      <c r="A90" s="3">
        <v>64</v>
      </c>
      <c r="B90" s="3">
        <v>5</v>
      </c>
      <c r="C90" s="3">
        <v>81858749</v>
      </c>
      <c r="D90" s="3" t="s">
        <v>132</v>
      </c>
      <c r="E90" s="22" t="s">
        <v>133</v>
      </c>
      <c r="F90" s="3" t="s">
        <v>19</v>
      </c>
      <c r="G90" s="14">
        <v>0.75176100000000001</v>
      </c>
      <c r="H90" s="15">
        <v>6.7405099999999996E-2</v>
      </c>
      <c r="I90" s="15">
        <v>8.5969800000000006E-3</v>
      </c>
      <c r="J90" s="27">
        <v>4.4999999999999998E-15</v>
      </c>
      <c r="K90" s="14">
        <v>9.2299999999999993E-2</v>
      </c>
      <c r="L90" s="15">
        <v>2.98E-2</v>
      </c>
      <c r="M90" s="24">
        <v>1.9819999999999998E-3</v>
      </c>
    </row>
    <row r="91" spans="1:13" x14ac:dyDescent="0.25">
      <c r="A91" s="3">
        <v>65</v>
      </c>
      <c r="B91" s="3">
        <v>5</v>
      </c>
      <c r="C91" s="3">
        <v>82844579</v>
      </c>
      <c r="D91" s="3" t="s">
        <v>134</v>
      </c>
      <c r="E91" s="22" t="s">
        <v>135</v>
      </c>
      <c r="F91" s="3" t="s">
        <v>23</v>
      </c>
      <c r="G91" s="14">
        <v>0.98807299999999998</v>
      </c>
      <c r="H91" s="15">
        <v>-0.190356</v>
      </c>
      <c r="I91" s="15">
        <v>3.4858800000000002E-2</v>
      </c>
      <c r="J91" s="27">
        <v>7.4000000000000001E-9</v>
      </c>
      <c r="K91" s="14">
        <v>-4.99E-2</v>
      </c>
      <c r="L91" s="15">
        <v>0.12540000000000001</v>
      </c>
      <c r="M91" s="24">
        <v>0.69069999999999998</v>
      </c>
    </row>
    <row r="92" spans="1:13" x14ac:dyDescent="0.25">
      <c r="A92" s="3">
        <v>66</v>
      </c>
      <c r="B92" s="3">
        <v>5</v>
      </c>
      <c r="C92" s="3">
        <v>108071655</v>
      </c>
      <c r="D92" s="3" t="s">
        <v>493</v>
      </c>
      <c r="E92" s="22" t="s">
        <v>494</v>
      </c>
      <c r="F92" s="3" t="s">
        <v>19</v>
      </c>
      <c r="G92" s="14">
        <v>0.66679699999999997</v>
      </c>
      <c r="H92" s="15">
        <v>5.28128E-2</v>
      </c>
      <c r="I92" s="15">
        <v>7.9173500000000001E-3</v>
      </c>
      <c r="J92" s="27">
        <v>1.4E-11</v>
      </c>
      <c r="K92" s="14">
        <v>3.6799999999999999E-2</v>
      </c>
      <c r="L92" s="15">
        <v>2.7099999999999999E-2</v>
      </c>
      <c r="M92" s="24">
        <v>0.17480000000000001</v>
      </c>
    </row>
    <row r="93" spans="1:13" x14ac:dyDescent="0.25">
      <c r="A93" s="3">
        <v>67</v>
      </c>
      <c r="B93" s="3">
        <v>5</v>
      </c>
      <c r="C93" s="3">
        <v>115152694</v>
      </c>
      <c r="D93" s="3" t="s">
        <v>136</v>
      </c>
      <c r="E93" s="22" t="s">
        <v>137</v>
      </c>
      <c r="F93" s="3" t="s">
        <v>23</v>
      </c>
      <c r="G93" s="14">
        <v>0.57760699999999998</v>
      </c>
      <c r="H93" s="15">
        <v>-6.8077600000000002E-2</v>
      </c>
      <c r="I93" s="15">
        <v>7.5985699999999998E-3</v>
      </c>
      <c r="J93" s="27">
        <v>3.9E-22</v>
      </c>
      <c r="K93" s="14">
        <v>-6.2399999999999997E-2</v>
      </c>
      <c r="L93" s="15">
        <v>2.63E-2</v>
      </c>
      <c r="M93" s="24">
        <v>1.7610000000000001E-2</v>
      </c>
    </row>
    <row r="94" spans="1:13" x14ac:dyDescent="0.25">
      <c r="A94" s="3">
        <v>68</v>
      </c>
      <c r="B94" s="3">
        <v>5</v>
      </c>
      <c r="C94" s="3">
        <v>121417463</v>
      </c>
      <c r="D94" s="3" t="s">
        <v>495</v>
      </c>
      <c r="E94" s="22" t="s">
        <v>496</v>
      </c>
      <c r="F94" s="3" t="s">
        <v>23</v>
      </c>
      <c r="G94" s="14">
        <v>0.48323100000000002</v>
      </c>
      <c r="H94" s="15">
        <v>4.94676E-2</v>
      </c>
      <c r="I94" s="15">
        <v>7.4266799999999997E-3</v>
      </c>
      <c r="J94" s="27">
        <v>8.0999999999999998E-13</v>
      </c>
      <c r="K94" s="14">
        <v>2.2800000000000001E-2</v>
      </c>
      <c r="L94" s="15">
        <v>2.5899999999999999E-2</v>
      </c>
      <c r="M94" s="24">
        <v>0.37740000000000001</v>
      </c>
    </row>
    <row r="95" spans="1:13" x14ac:dyDescent="0.25">
      <c r="A95" s="3">
        <v>69</v>
      </c>
      <c r="B95" s="3">
        <v>5</v>
      </c>
      <c r="C95" s="3">
        <v>127685135</v>
      </c>
      <c r="D95" s="3" t="s">
        <v>497</v>
      </c>
      <c r="E95" s="22" t="s">
        <v>498</v>
      </c>
      <c r="F95" s="3" t="s">
        <v>12</v>
      </c>
      <c r="G95" s="14">
        <v>0.32334200000000002</v>
      </c>
      <c r="H95" s="15">
        <v>4.4615099999999998E-2</v>
      </c>
      <c r="I95" s="15">
        <v>7.9410899999999996E-3</v>
      </c>
      <c r="J95" s="27">
        <v>4.9999999999999998E-8</v>
      </c>
      <c r="K95" s="14">
        <v>6.3700000000000007E-2</v>
      </c>
      <c r="L95" s="15">
        <v>2.7699999999999999E-2</v>
      </c>
      <c r="M95" s="24">
        <v>2.1479999999999999E-2</v>
      </c>
    </row>
    <row r="96" spans="1:13" x14ac:dyDescent="0.25">
      <c r="A96" s="3">
        <v>69</v>
      </c>
      <c r="B96" s="3">
        <v>5</v>
      </c>
      <c r="C96" s="3">
        <v>127736781</v>
      </c>
      <c r="D96" s="3" t="s">
        <v>499</v>
      </c>
      <c r="E96" s="22" t="s">
        <v>498</v>
      </c>
      <c r="F96" s="3" t="s">
        <v>28</v>
      </c>
      <c r="G96" s="14">
        <v>0.97683900000000001</v>
      </c>
      <c r="H96" s="15">
        <v>0.15509300000000001</v>
      </c>
      <c r="I96" s="15">
        <v>2.5015599999999999E-2</v>
      </c>
      <c r="J96" s="27">
        <v>1.8E-9</v>
      </c>
      <c r="K96" s="14">
        <v>0.13730000000000001</v>
      </c>
      <c r="L96" s="15">
        <v>9.4600000000000004E-2</v>
      </c>
      <c r="M96" s="24">
        <v>0.14649999999999999</v>
      </c>
    </row>
    <row r="97" spans="1:13" x14ac:dyDescent="0.25">
      <c r="A97" s="3">
        <v>69</v>
      </c>
      <c r="B97" s="3">
        <v>5</v>
      </c>
      <c r="C97" s="3">
        <v>128697743</v>
      </c>
      <c r="D97" s="3" t="s">
        <v>500</v>
      </c>
      <c r="E97" s="22" t="s">
        <v>501</v>
      </c>
      <c r="F97" s="3" t="s">
        <v>19</v>
      </c>
      <c r="G97" s="14">
        <v>0.95799800000000002</v>
      </c>
      <c r="H97" s="15">
        <v>0.138352</v>
      </c>
      <c r="I97" s="15">
        <v>1.86103E-2</v>
      </c>
      <c r="J97" s="27">
        <v>2.6E-15</v>
      </c>
      <c r="K97" s="14">
        <v>0.1789</v>
      </c>
      <c r="L97" s="15">
        <v>6.9400000000000003E-2</v>
      </c>
      <c r="M97" s="24">
        <v>9.8879999999999992E-3</v>
      </c>
    </row>
    <row r="98" spans="1:13" x14ac:dyDescent="0.25">
      <c r="A98" s="3">
        <v>69</v>
      </c>
      <c r="B98" s="3">
        <v>5</v>
      </c>
      <c r="C98" s="3">
        <v>132135372</v>
      </c>
      <c r="D98" s="3" t="s">
        <v>138</v>
      </c>
      <c r="E98" s="22" t="s">
        <v>139</v>
      </c>
      <c r="F98" s="3" t="s">
        <v>19</v>
      </c>
      <c r="G98" s="14">
        <v>0.91631600000000002</v>
      </c>
      <c r="H98" s="15">
        <v>9.9160399999999996E-2</v>
      </c>
      <c r="I98" s="15">
        <v>1.33936E-2</v>
      </c>
      <c r="J98" s="27">
        <v>2.1999999999999999E-15</v>
      </c>
      <c r="K98" s="14">
        <v>7.3899999999999993E-2</v>
      </c>
      <c r="L98" s="15">
        <v>4.5999999999999999E-2</v>
      </c>
      <c r="M98" s="24">
        <v>0.1082</v>
      </c>
    </row>
    <row r="99" spans="1:13" x14ac:dyDescent="0.25">
      <c r="A99" s="3">
        <v>70</v>
      </c>
      <c r="B99" s="3">
        <v>5</v>
      </c>
      <c r="C99" s="3">
        <v>141695428</v>
      </c>
      <c r="D99" s="3" t="s">
        <v>502</v>
      </c>
      <c r="E99" s="22" t="s">
        <v>143</v>
      </c>
      <c r="F99" s="3" t="s">
        <v>19</v>
      </c>
      <c r="G99" s="14">
        <v>0.219386</v>
      </c>
      <c r="H99" s="15">
        <v>5.2864300000000003E-2</v>
      </c>
      <c r="I99" s="15">
        <v>9.1072800000000006E-3</v>
      </c>
      <c r="J99" s="27">
        <v>1.9000000000000001E-9</v>
      </c>
      <c r="K99" s="14">
        <v>4.9799999999999997E-2</v>
      </c>
      <c r="L99" s="15">
        <v>3.09E-2</v>
      </c>
      <c r="M99" s="24">
        <v>0.1072</v>
      </c>
    </row>
    <row r="100" spans="1:13" x14ac:dyDescent="0.25">
      <c r="A100" s="3">
        <v>70</v>
      </c>
      <c r="B100" s="3">
        <v>5</v>
      </c>
      <c r="C100" s="3">
        <v>141921094</v>
      </c>
      <c r="D100" s="3" t="s">
        <v>144</v>
      </c>
      <c r="E100" s="22" t="s">
        <v>145</v>
      </c>
      <c r="F100" s="3" t="s">
        <v>23</v>
      </c>
      <c r="G100" s="14">
        <v>0.79313599999999995</v>
      </c>
      <c r="H100" s="15">
        <v>7.04925E-2</v>
      </c>
      <c r="I100" s="15">
        <v>9.2047699999999993E-3</v>
      </c>
      <c r="J100" s="27">
        <v>3.9000000000000003E-15</v>
      </c>
      <c r="K100" s="14">
        <v>5.6000000000000001E-2</v>
      </c>
      <c r="L100" s="15">
        <v>6.4299999999999996E-2</v>
      </c>
      <c r="M100" s="24">
        <v>0.38390000000000002</v>
      </c>
    </row>
    <row r="101" spans="1:13" x14ac:dyDescent="0.25">
      <c r="A101" s="3">
        <v>71</v>
      </c>
      <c r="B101" s="3">
        <v>5</v>
      </c>
      <c r="C101" s="3">
        <v>178507270</v>
      </c>
      <c r="D101" s="3" t="s">
        <v>503</v>
      </c>
      <c r="E101" s="22" t="s">
        <v>504</v>
      </c>
      <c r="F101" s="3" t="s">
        <v>28</v>
      </c>
      <c r="G101" s="14">
        <v>0.33533299999999999</v>
      </c>
      <c r="H101" s="15">
        <v>-4.5500899999999997E-2</v>
      </c>
      <c r="I101" s="15">
        <v>7.88026E-3</v>
      </c>
      <c r="J101" s="27">
        <v>7.2999999999999996E-10</v>
      </c>
      <c r="K101" s="14">
        <v>-3.9E-2</v>
      </c>
      <c r="L101" s="15">
        <v>2.7199999999999998E-2</v>
      </c>
      <c r="M101" s="24">
        <v>0.15090000000000001</v>
      </c>
    </row>
    <row r="102" spans="1:13" x14ac:dyDescent="0.25">
      <c r="A102" s="3">
        <v>72</v>
      </c>
      <c r="B102" s="3">
        <v>6</v>
      </c>
      <c r="C102" s="3">
        <v>16521329</v>
      </c>
      <c r="D102" s="3" t="s">
        <v>152</v>
      </c>
      <c r="E102" s="22" t="s">
        <v>153</v>
      </c>
      <c r="F102" s="3" t="s">
        <v>19</v>
      </c>
      <c r="G102" s="14">
        <v>0.382942</v>
      </c>
      <c r="H102" s="15">
        <v>5.2020499999999997E-2</v>
      </c>
      <c r="I102" s="15">
        <v>7.6770500000000004E-3</v>
      </c>
      <c r="J102" s="27">
        <v>1.4000000000000001E-12</v>
      </c>
      <c r="K102" s="14">
        <v>5.21E-2</v>
      </c>
      <c r="L102" s="15">
        <v>2.6200000000000001E-2</v>
      </c>
      <c r="M102" s="24">
        <v>4.7140000000000001E-2</v>
      </c>
    </row>
    <row r="103" spans="1:13" x14ac:dyDescent="0.25">
      <c r="A103" s="3">
        <v>73</v>
      </c>
      <c r="B103" s="3">
        <v>6</v>
      </c>
      <c r="C103" s="3">
        <v>21967698</v>
      </c>
      <c r="D103" s="3" t="s">
        <v>505</v>
      </c>
      <c r="E103" s="22" t="s">
        <v>506</v>
      </c>
      <c r="F103" s="3" t="s">
        <v>19</v>
      </c>
      <c r="G103" s="14">
        <v>0.69850900000000005</v>
      </c>
      <c r="H103" s="15">
        <v>-4.94396E-2</v>
      </c>
      <c r="I103" s="15">
        <v>8.2063799999999992E-3</v>
      </c>
      <c r="J103" s="27">
        <v>2E-8</v>
      </c>
      <c r="K103" s="14">
        <v>-6.0999999999999999E-2</v>
      </c>
      <c r="L103" s="15">
        <v>2.8500000000000001E-2</v>
      </c>
      <c r="M103" s="24">
        <v>3.2530000000000003E-2</v>
      </c>
    </row>
    <row r="104" spans="1:13" x14ac:dyDescent="0.25">
      <c r="A104" s="3">
        <v>73</v>
      </c>
      <c r="B104" s="3">
        <v>6</v>
      </c>
      <c r="C104" s="3">
        <v>22061639</v>
      </c>
      <c r="D104" s="3" t="s">
        <v>507</v>
      </c>
      <c r="E104" s="22" t="s">
        <v>508</v>
      </c>
      <c r="F104" s="3" t="s">
        <v>12</v>
      </c>
      <c r="G104" s="14">
        <v>0.37160199999999999</v>
      </c>
      <c r="H104" s="15">
        <v>-4.3261300000000003E-2</v>
      </c>
      <c r="I104" s="15">
        <v>7.7371599999999999E-3</v>
      </c>
      <c r="J104" s="27">
        <v>3.6E-9</v>
      </c>
      <c r="K104" s="14">
        <v>-3.32E-2</v>
      </c>
      <c r="L104" s="15">
        <v>2.6700000000000002E-2</v>
      </c>
      <c r="M104" s="24">
        <v>0.2147</v>
      </c>
    </row>
    <row r="105" spans="1:13" x14ac:dyDescent="0.25">
      <c r="A105" s="3">
        <v>74</v>
      </c>
      <c r="B105" s="3">
        <v>6</v>
      </c>
      <c r="C105" s="3">
        <v>52435243</v>
      </c>
      <c r="D105" s="3" t="s">
        <v>162</v>
      </c>
      <c r="E105" s="22" t="s">
        <v>163</v>
      </c>
      <c r="F105" s="3" t="s">
        <v>12</v>
      </c>
      <c r="G105" s="14">
        <v>0.70050299999999999</v>
      </c>
      <c r="H105" s="15">
        <v>7.8567999999999999E-2</v>
      </c>
      <c r="I105" s="15">
        <v>8.2952300000000007E-3</v>
      </c>
      <c r="J105" s="27">
        <v>2.7999999999999997E-23</v>
      </c>
      <c r="K105" s="14">
        <v>7.22E-2</v>
      </c>
      <c r="L105" s="15">
        <v>2.8500000000000001E-2</v>
      </c>
      <c r="M105" s="24">
        <v>1.125E-2</v>
      </c>
    </row>
    <row r="106" spans="1:13" x14ac:dyDescent="0.25">
      <c r="A106" s="3">
        <v>75</v>
      </c>
      <c r="B106" s="3">
        <v>6</v>
      </c>
      <c r="C106" s="3">
        <v>82610188</v>
      </c>
      <c r="D106" s="3" t="s">
        <v>164</v>
      </c>
      <c r="E106" s="22" t="s">
        <v>509</v>
      </c>
      <c r="F106" s="3" t="s">
        <v>28</v>
      </c>
      <c r="G106" s="14">
        <v>0.45541199999999998</v>
      </c>
      <c r="H106" s="15">
        <v>6.4576900000000007E-2</v>
      </c>
      <c r="I106" s="15">
        <v>7.5390600000000002E-3</v>
      </c>
      <c r="J106" s="27">
        <v>7.4000000000000004E-21</v>
      </c>
      <c r="K106" s="14">
        <v>1.1299999999999999E-2</v>
      </c>
      <c r="L106" s="15">
        <v>2.5899999999999999E-2</v>
      </c>
      <c r="M106" s="24">
        <v>0.66339999999999999</v>
      </c>
    </row>
    <row r="107" spans="1:13" x14ac:dyDescent="0.25">
      <c r="A107" s="17">
        <v>75</v>
      </c>
      <c r="B107" s="17">
        <v>6</v>
      </c>
      <c r="C107" s="17">
        <v>82778549</v>
      </c>
      <c r="D107" s="17" t="s">
        <v>166</v>
      </c>
      <c r="E107" s="23" t="s">
        <v>165</v>
      </c>
      <c r="F107" s="17" t="s">
        <v>19</v>
      </c>
      <c r="G107" s="18">
        <v>0.44972600000000001</v>
      </c>
      <c r="H107" s="19">
        <v>-8.3976200000000001E-2</v>
      </c>
      <c r="I107" s="19">
        <v>7.5354300000000001E-3</v>
      </c>
      <c r="J107" s="28">
        <v>6.0999999999999999E-28</v>
      </c>
      <c r="K107" s="18">
        <v>-0.1333</v>
      </c>
      <c r="L107" s="19">
        <v>2.63E-2</v>
      </c>
      <c r="M107" s="25">
        <v>3.8239999999999998E-7</v>
      </c>
    </row>
    <row r="108" spans="1:13" x14ac:dyDescent="0.25">
      <c r="A108" s="17">
        <v>75</v>
      </c>
      <c r="B108" s="17">
        <v>6</v>
      </c>
      <c r="C108" s="17">
        <v>82781389</v>
      </c>
      <c r="D108" s="17" t="s">
        <v>510</v>
      </c>
      <c r="E108" s="23" t="s">
        <v>165</v>
      </c>
      <c r="F108" s="17" t="s">
        <v>12</v>
      </c>
      <c r="G108" s="18">
        <v>0.25350400000000001</v>
      </c>
      <c r="H108" s="19">
        <v>-9.7772499999999998E-2</v>
      </c>
      <c r="I108" s="19">
        <v>8.6388400000000001E-3</v>
      </c>
      <c r="J108" s="28">
        <v>6.4000000000000004E-31</v>
      </c>
      <c r="K108" s="18">
        <v>-0.12659999999999999</v>
      </c>
      <c r="L108" s="19">
        <v>2.9600000000000001E-2</v>
      </c>
      <c r="M108" s="25">
        <v>1.855E-5</v>
      </c>
    </row>
    <row r="109" spans="1:13" x14ac:dyDescent="0.25">
      <c r="A109" s="3">
        <v>76</v>
      </c>
      <c r="B109" s="3">
        <v>6</v>
      </c>
      <c r="C109" s="3">
        <v>111971317</v>
      </c>
      <c r="D109" s="3" t="s">
        <v>511</v>
      </c>
      <c r="E109" s="22" t="s">
        <v>512</v>
      </c>
      <c r="F109" s="3" t="s">
        <v>12</v>
      </c>
      <c r="G109" s="14">
        <v>0.40917300000000001</v>
      </c>
      <c r="H109" s="15">
        <v>-6.3387100000000002E-2</v>
      </c>
      <c r="I109" s="15">
        <v>7.57926E-3</v>
      </c>
      <c r="J109" s="27">
        <v>2.3999999999999999E-17</v>
      </c>
      <c r="K109" s="14">
        <v>-6.3600000000000004E-2</v>
      </c>
      <c r="L109" s="15">
        <v>2.63E-2</v>
      </c>
      <c r="M109" s="24">
        <v>1.566E-2</v>
      </c>
    </row>
    <row r="110" spans="1:13" x14ac:dyDescent="0.25">
      <c r="A110" s="3">
        <v>77</v>
      </c>
      <c r="B110" s="3">
        <v>6</v>
      </c>
      <c r="C110" s="3">
        <v>113375782</v>
      </c>
      <c r="D110" s="3" t="s">
        <v>167</v>
      </c>
      <c r="E110" s="22" t="s">
        <v>168</v>
      </c>
      <c r="F110" s="3" t="s">
        <v>12</v>
      </c>
      <c r="G110" s="14">
        <v>0.23799200000000001</v>
      </c>
      <c r="H110" s="15">
        <v>6.7815899999999998E-2</v>
      </c>
      <c r="I110" s="15">
        <v>8.7622099999999994E-3</v>
      </c>
      <c r="J110" s="27">
        <v>3.6999999999999997E-17</v>
      </c>
      <c r="K110" s="14">
        <v>1.14E-2</v>
      </c>
      <c r="L110" s="15">
        <v>3.0200000000000001E-2</v>
      </c>
      <c r="M110" s="24">
        <v>0.70589999999999997</v>
      </c>
    </row>
    <row r="111" spans="1:13" x14ac:dyDescent="0.25">
      <c r="A111" s="3">
        <v>78</v>
      </c>
      <c r="B111" s="3">
        <v>6</v>
      </c>
      <c r="C111" s="3">
        <v>126788107</v>
      </c>
      <c r="D111" s="3" t="s">
        <v>513</v>
      </c>
      <c r="E111" s="22" t="s">
        <v>514</v>
      </c>
      <c r="F111" s="3" t="s">
        <v>23</v>
      </c>
      <c r="G111" s="14">
        <v>0.54402399999999995</v>
      </c>
      <c r="H111" s="15">
        <v>4.6628700000000002E-2</v>
      </c>
      <c r="I111" s="15">
        <v>7.50579E-3</v>
      </c>
      <c r="J111" s="27">
        <v>1.8E-10</v>
      </c>
      <c r="K111" s="14">
        <v>3.3300000000000003E-2</v>
      </c>
      <c r="L111" s="15">
        <v>2.58E-2</v>
      </c>
      <c r="M111" s="24">
        <v>0.1971</v>
      </c>
    </row>
    <row r="112" spans="1:13" x14ac:dyDescent="0.25">
      <c r="A112" s="3">
        <v>79</v>
      </c>
      <c r="B112" s="3">
        <v>6</v>
      </c>
      <c r="C112" s="3">
        <v>139248256</v>
      </c>
      <c r="D112" s="3" t="s">
        <v>169</v>
      </c>
      <c r="E112" s="22" t="s">
        <v>170</v>
      </c>
      <c r="F112" s="3" t="s">
        <v>12</v>
      </c>
      <c r="G112" s="14">
        <v>0.91866499999999995</v>
      </c>
      <c r="H112" s="15">
        <v>-0.114388</v>
      </c>
      <c r="I112" s="15">
        <v>1.45235E-2</v>
      </c>
      <c r="J112" s="27">
        <v>4.1000000000000001E-16</v>
      </c>
      <c r="K112" s="14">
        <v>-0.15260000000000001</v>
      </c>
      <c r="L112" s="15">
        <v>5.0299999999999997E-2</v>
      </c>
      <c r="M112" s="24">
        <v>2.4350000000000001E-3</v>
      </c>
    </row>
    <row r="113" spans="1:13" x14ac:dyDescent="0.25">
      <c r="A113" s="3">
        <v>79</v>
      </c>
      <c r="B113" s="3">
        <v>6</v>
      </c>
      <c r="C113" s="3">
        <v>139778882</v>
      </c>
      <c r="D113" s="3" t="s">
        <v>171</v>
      </c>
      <c r="E113" s="22" t="s">
        <v>172</v>
      </c>
      <c r="F113" s="3" t="s">
        <v>28</v>
      </c>
      <c r="G113" s="14">
        <v>0.83586700000000003</v>
      </c>
      <c r="H113" s="15">
        <v>-5.9903699999999997E-2</v>
      </c>
      <c r="I113" s="15">
        <v>1.00824E-2</v>
      </c>
      <c r="J113" s="27">
        <v>2.4999999999999999E-8</v>
      </c>
      <c r="K113" s="14">
        <v>-3.4700000000000002E-2</v>
      </c>
      <c r="L113" s="15">
        <v>3.49E-2</v>
      </c>
      <c r="M113" s="24">
        <v>0.32069999999999999</v>
      </c>
    </row>
    <row r="114" spans="1:13" x14ac:dyDescent="0.25">
      <c r="A114" s="3">
        <v>80</v>
      </c>
      <c r="B114" s="3">
        <v>6</v>
      </c>
      <c r="C114" s="3">
        <v>158405388</v>
      </c>
      <c r="D114" s="3" t="s">
        <v>515</v>
      </c>
      <c r="E114" s="22" t="s">
        <v>516</v>
      </c>
      <c r="F114" s="3" t="s">
        <v>23</v>
      </c>
      <c r="G114" s="14">
        <v>0.80122899999999997</v>
      </c>
      <c r="H114" s="15">
        <v>-5.2603499999999997E-2</v>
      </c>
      <c r="I114" s="15">
        <v>9.3975299999999994E-3</v>
      </c>
      <c r="J114" s="27">
        <v>2.7999999999999999E-8</v>
      </c>
      <c r="K114" s="14">
        <v>-2.8899999999999999E-2</v>
      </c>
      <c r="L114" s="15">
        <v>3.2800000000000003E-2</v>
      </c>
      <c r="M114" s="24">
        <v>0.37859999999999999</v>
      </c>
    </row>
    <row r="115" spans="1:13" x14ac:dyDescent="0.25">
      <c r="A115" s="17">
        <v>81</v>
      </c>
      <c r="B115" s="17">
        <v>6</v>
      </c>
      <c r="C115" s="17">
        <v>169309754</v>
      </c>
      <c r="D115" s="17" t="s">
        <v>173</v>
      </c>
      <c r="E115" s="23" t="s">
        <v>174</v>
      </c>
      <c r="F115" s="17" t="s">
        <v>23</v>
      </c>
      <c r="G115" s="18">
        <v>0.83745400000000003</v>
      </c>
      <c r="H115" s="19">
        <v>-6.5960199999999997E-2</v>
      </c>
      <c r="I115" s="19">
        <v>1.01178E-2</v>
      </c>
      <c r="J115" s="28">
        <v>6.0000000000000003E-12</v>
      </c>
      <c r="K115" s="18">
        <v>-0.13769999999999999</v>
      </c>
      <c r="L115" s="19">
        <v>3.4700000000000002E-2</v>
      </c>
      <c r="M115" s="25">
        <v>7.0729999999999995E-5</v>
      </c>
    </row>
    <row r="116" spans="1:13" x14ac:dyDescent="0.25">
      <c r="A116" s="3">
        <v>81</v>
      </c>
      <c r="B116" s="3">
        <v>6</v>
      </c>
      <c r="C116" s="3">
        <v>169444202</v>
      </c>
      <c r="D116" s="3" t="s">
        <v>517</v>
      </c>
      <c r="E116" s="22" t="s">
        <v>174</v>
      </c>
      <c r="F116" s="3" t="s">
        <v>23</v>
      </c>
      <c r="G116" s="14">
        <v>0.92760299999999996</v>
      </c>
      <c r="H116" s="15">
        <v>7.9781699999999997E-2</v>
      </c>
      <c r="I116" s="15">
        <v>1.44452E-2</v>
      </c>
      <c r="J116" s="27">
        <v>1.3000000000000001E-8</v>
      </c>
      <c r="K116" s="14">
        <v>4.8000000000000001E-2</v>
      </c>
      <c r="L116" s="15">
        <v>4.7899999999999998E-2</v>
      </c>
      <c r="M116" s="24">
        <v>0.316</v>
      </c>
    </row>
    <row r="117" spans="1:13" x14ac:dyDescent="0.25">
      <c r="A117" s="3">
        <v>81</v>
      </c>
      <c r="B117" s="3">
        <v>6</v>
      </c>
      <c r="C117" s="3">
        <v>169489314</v>
      </c>
      <c r="D117" s="3" t="s">
        <v>518</v>
      </c>
      <c r="E117" s="22" t="s">
        <v>174</v>
      </c>
      <c r="F117" s="3" t="s">
        <v>19</v>
      </c>
      <c r="G117" s="14">
        <v>0.55147400000000002</v>
      </c>
      <c r="H117" s="15">
        <v>4.5230600000000003E-2</v>
      </c>
      <c r="I117" s="15">
        <v>7.5421799999999999E-3</v>
      </c>
      <c r="J117" s="27">
        <v>9.7999999999999998E-11</v>
      </c>
      <c r="K117" s="14">
        <v>4.5600000000000002E-2</v>
      </c>
      <c r="L117" s="15">
        <v>2.5899999999999999E-2</v>
      </c>
      <c r="M117" s="24">
        <v>7.8700000000000006E-2</v>
      </c>
    </row>
    <row r="118" spans="1:13" x14ac:dyDescent="0.25">
      <c r="A118" s="3">
        <v>82</v>
      </c>
      <c r="B118" s="3">
        <v>7</v>
      </c>
      <c r="C118" s="3">
        <v>33600939</v>
      </c>
      <c r="D118" s="3" t="s">
        <v>519</v>
      </c>
      <c r="E118" s="22" t="s">
        <v>178</v>
      </c>
      <c r="F118" s="3" t="s">
        <v>12</v>
      </c>
      <c r="G118" s="14">
        <v>0.822878</v>
      </c>
      <c r="H118" s="15">
        <v>-5.92986E-2</v>
      </c>
      <c r="I118" s="15">
        <v>9.7779400000000006E-3</v>
      </c>
      <c r="J118" s="27">
        <v>1.0999999999999999E-10</v>
      </c>
      <c r="K118" s="14">
        <v>-3.8300000000000001E-2</v>
      </c>
      <c r="L118" s="15">
        <v>3.3399999999999999E-2</v>
      </c>
      <c r="M118" s="24">
        <v>0.25180000000000002</v>
      </c>
    </row>
    <row r="119" spans="1:13" x14ac:dyDescent="0.25">
      <c r="A119" s="3">
        <v>83</v>
      </c>
      <c r="B119" s="3">
        <v>7</v>
      </c>
      <c r="C119" s="3">
        <v>42101363</v>
      </c>
      <c r="D119" s="3" t="s">
        <v>180</v>
      </c>
      <c r="E119" s="22" t="s">
        <v>181</v>
      </c>
      <c r="F119" s="3" t="s">
        <v>19</v>
      </c>
      <c r="G119" s="14">
        <v>0.50608200000000003</v>
      </c>
      <c r="H119" s="15">
        <v>-4.8411000000000003E-2</v>
      </c>
      <c r="I119" s="15">
        <v>7.45483E-3</v>
      </c>
      <c r="J119" s="27">
        <v>2.7E-11</v>
      </c>
      <c r="K119" s="14">
        <v>-6.0999999999999999E-2</v>
      </c>
      <c r="L119" s="15">
        <v>2.53E-2</v>
      </c>
      <c r="M119" s="24">
        <v>1.5970000000000002E-2</v>
      </c>
    </row>
    <row r="120" spans="1:13" x14ac:dyDescent="0.25">
      <c r="A120" s="3">
        <v>84</v>
      </c>
      <c r="B120" s="3">
        <v>7</v>
      </c>
      <c r="C120" s="3">
        <v>75279833</v>
      </c>
      <c r="D120" s="3" t="s">
        <v>520</v>
      </c>
      <c r="E120" s="22" t="s">
        <v>183</v>
      </c>
      <c r="F120" s="3" t="s">
        <v>12</v>
      </c>
      <c r="G120" s="14">
        <v>0.96814100000000003</v>
      </c>
      <c r="H120" s="15">
        <v>0.12964500000000001</v>
      </c>
      <c r="I120" s="15">
        <v>2.1476100000000001E-2</v>
      </c>
      <c r="J120" s="27">
        <v>2.4E-10</v>
      </c>
      <c r="K120" s="14">
        <v>0.1014</v>
      </c>
      <c r="L120" s="15">
        <v>8.4400000000000003E-2</v>
      </c>
      <c r="M120" s="24">
        <v>0.22939999999999999</v>
      </c>
    </row>
    <row r="121" spans="1:13" x14ac:dyDescent="0.25">
      <c r="A121" s="3">
        <v>85</v>
      </c>
      <c r="B121" s="3">
        <v>7</v>
      </c>
      <c r="C121" s="3">
        <v>101044030</v>
      </c>
      <c r="D121" s="3" t="s">
        <v>521</v>
      </c>
      <c r="E121" s="22" t="s">
        <v>522</v>
      </c>
      <c r="F121" s="3" t="s">
        <v>23</v>
      </c>
      <c r="G121" s="14">
        <v>0.76549900000000004</v>
      </c>
      <c r="H121" s="15">
        <v>6.5739500000000006E-2</v>
      </c>
      <c r="I121" s="15">
        <v>8.8257700000000001E-3</v>
      </c>
      <c r="J121" s="27">
        <v>1.4000000000000001E-15</v>
      </c>
      <c r="K121" s="14">
        <v>1.09E-2</v>
      </c>
      <c r="L121" s="15">
        <v>3.04E-2</v>
      </c>
      <c r="M121" s="24">
        <v>0.72030000000000005</v>
      </c>
    </row>
    <row r="122" spans="1:13" x14ac:dyDescent="0.25">
      <c r="A122" s="3">
        <v>86</v>
      </c>
      <c r="B122" s="3">
        <v>8</v>
      </c>
      <c r="C122" s="3">
        <v>23160292</v>
      </c>
      <c r="D122" s="3" t="s">
        <v>523</v>
      </c>
      <c r="E122" s="22" t="s">
        <v>524</v>
      </c>
      <c r="F122" s="3" t="s">
        <v>12</v>
      </c>
      <c r="G122" s="14">
        <v>0.758911</v>
      </c>
      <c r="H122" s="15">
        <v>-5.3342100000000003E-2</v>
      </c>
      <c r="I122" s="15">
        <v>8.7549700000000008E-3</v>
      </c>
      <c r="J122" s="27">
        <v>1.6E-11</v>
      </c>
      <c r="K122" s="14">
        <v>-5.3499999999999999E-2</v>
      </c>
      <c r="L122" s="15">
        <v>3.0099999999999998E-2</v>
      </c>
      <c r="M122" s="24">
        <v>7.5579999999999994E-2</v>
      </c>
    </row>
    <row r="123" spans="1:13" x14ac:dyDescent="0.25">
      <c r="A123" s="3">
        <v>86</v>
      </c>
      <c r="B123" s="3">
        <v>8</v>
      </c>
      <c r="C123" s="3">
        <v>23390046</v>
      </c>
      <c r="D123" s="3" t="s">
        <v>525</v>
      </c>
      <c r="E123" s="22" t="s">
        <v>189</v>
      </c>
      <c r="F123" s="3" t="s">
        <v>12</v>
      </c>
      <c r="G123" s="14">
        <v>0.79666999999999999</v>
      </c>
      <c r="H123" s="15">
        <v>-6.6725800000000002E-2</v>
      </c>
      <c r="I123" s="15">
        <v>9.3504499999999997E-3</v>
      </c>
      <c r="J123" s="27">
        <v>8.2000000000000004E-13</v>
      </c>
      <c r="K123" s="14">
        <v>-5.2200000000000003E-2</v>
      </c>
      <c r="L123" s="15">
        <v>3.3000000000000002E-2</v>
      </c>
      <c r="M123" s="24">
        <v>0.1138</v>
      </c>
    </row>
    <row r="124" spans="1:13" x14ac:dyDescent="0.25">
      <c r="A124" s="3">
        <v>87</v>
      </c>
      <c r="B124" s="3">
        <v>8</v>
      </c>
      <c r="C124" s="3">
        <v>41137442</v>
      </c>
      <c r="D124" s="3" t="s">
        <v>526</v>
      </c>
      <c r="E124" s="22" t="s">
        <v>191</v>
      </c>
      <c r="F124" s="3" t="s">
        <v>19</v>
      </c>
      <c r="G124" s="14">
        <v>0.64442100000000002</v>
      </c>
      <c r="H124" s="15">
        <v>8.4967899999999999E-2</v>
      </c>
      <c r="I124" s="15">
        <v>7.7789699999999996E-3</v>
      </c>
      <c r="J124" s="27">
        <v>9.1999999999999994E-31</v>
      </c>
      <c r="K124" s="14">
        <v>8.9300000000000004E-2</v>
      </c>
      <c r="L124" s="15">
        <v>2.7199999999999998E-2</v>
      </c>
      <c r="M124" s="24">
        <v>1.0480000000000001E-3</v>
      </c>
    </row>
    <row r="125" spans="1:13" x14ac:dyDescent="0.25">
      <c r="A125" s="3">
        <v>88</v>
      </c>
      <c r="B125" s="3">
        <v>8</v>
      </c>
      <c r="C125" s="3">
        <v>95969257</v>
      </c>
      <c r="D125" s="3" t="s">
        <v>527</v>
      </c>
      <c r="E125" s="22" t="s">
        <v>193</v>
      </c>
      <c r="F125" s="3" t="s">
        <v>23</v>
      </c>
      <c r="G125" s="14">
        <v>0.48764600000000002</v>
      </c>
      <c r="H125" s="15">
        <v>-8.2718700000000006E-2</v>
      </c>
      <c r="I125" s="15">
        <v>7.4797099999999997E-3</v>
      </c>
      <c r="J125" s="27">
        <v>1.1E-33</v>
      </c>
      <c r="K125" s="14">
        <v>-6.7500000000000004E-2</v>
      </c>
      <c r="L125" s="15">
        <v>2.5899999999999999E-2</v>
      </c>
      <c r="M125" s="24">
        <v>9.1889999999999993E-3</v>
      </c>
    </row>
    <row r="126" spans="1:13" x14ac:dyDescent="0.25">
      <c r="A126" s="3">
        <v>89</v>
      </c>
      <c r="B126" s="3">
        <v>9</v>
      </c>
      <c r="C126" s="3">
        <v>3757011</v>
      </c>
      <c r="D126" s="3" t="s">
        <v>528</v>
      </c>
      <c r="E126" s="22" t="s">
        <v>197</v>
      </c>
      <c r="F126" s="3" t="s">
        <v>12</v>
      </c>
      <c r="G126" s="14">
        <v>0.69235500000000005</v>
      </c>
      <c r="H126" s="15">
        <v>-8.7021600000000005E-2</v>
      </c>
      <c r="I126" s="15">
        <v>8.0453999999999994E-3</v>
      </c>
      <c r="J126" s="27">
        <v>3.0999999999999998E-27</v>
      </c>
      <c r="K126" s="14">
        <v>-6.1400000000000003E-2</v>
      </c>
      <c r="L126" s="15">
        <v>2.7799999999999998E-2</v>
      </c>
      <c r="M126" s="24">
        <v>2.7400000000000001E-2</v>
      </c>
    </row>
    <row r="127" spans="1:13" x14ac:dyDescent="0.25">
      <c r="A127" s="3">
        <v>89</v>
      </c>
      <c r="B127" s="3">
        <v>9</v>
      </c>
      <c r="C127" s="3">
        <v>4118111</v>
      </c>
      <c r="D127" s="3" t="s">
        <v>198</v>
      </c>
      <c r="E127" s="22" t="s">
        <v>197</v>
      </c>
      <c r="F127" s="3" t="s">
        <v>23</v>
      </c>
      <c r="G127" s="14">
        <v>0.39864300000000003</v>
      </c>
      <c r="H127" s="15">
        <v>9.3848600000000004E-2</v>
      </c>
      <c r="I127" s="15">
        <v>7.6792800000000001E-3</v>
      </c>
      <c r="J127" s="27">
        <v>5.4000000000000001E-40</v>
      </c>
      <c r="K127" s="14">
        <v>9.3299999999999994E-2</v>
      </c>
      <c r="L127" s="15">
        <v>2.6800000000000001E-2</v>
      </c>
      <c r="M127" s="24">
        <v>5.0129999999999999E-4</v>
      </c>
    </row>
    <row r="128" spans="1:13" x14ac:dyDescent="0.25">
      <c r="A128" s="17">
        <v>89</v>
      </c>
      <c r="B128" s="17">
        <v>9</v>
      </c>
      <c r="C128" s="17">
        <v>4207004</v>
      </c>
      <c r="D128" s="17" t="s">
        <v>199</v>
      </c>
      <c r="E128" s="23" t="s">
        <v>197</v>
      </c>
      <c r="F128" s="17" t="s">
        <v>23</v>
      </c>
      <c r="G128" s="18">
        <v>0.61755400000000005</v>
      </c>
      <c r="H128" s="19">
        <v>-0.105743</v>
      </c>
      <c r="I128" s="19">
        <v>7.6609800000000004E-3</v>
      </c>
      <c r="J128" s="28">
        <v>2.4999999999999999E-48</v>
      </c>
      <c r="K128" s="18">
        <v>-0.1096</v>
      </c>
      <c r="L128" s="19">
        <v>2.6800000000000001E-2</v>
      </c>
      <c r="M128" s="25">
        <v>4.3890000000000002E-5</v>
      </c>
    </row>
    <row r="129" spans="1:13" x14ac:dyDescent="0.25">
      <c r="A129" s="3">
        <v>89</v>
      </c>
      <c r="B129" s="3">
        <v>9</v>
      </c>
      <c r="C129" s="3">
        <v>4208052</v>
      </c>
      <c r="D129" s="3" t="s">
        <v>529</v>
      </c>
      <c r="E129" s="22" t="s">
        <v>197</v>
      </c>
      <c r="F129" s="3" t="s">
        <v>28</v>
      </c>
      <c r="G129" s="14">
        <v>0.40321699999999999</v>
      </c>
      <c r="H129" s="15">
        <v>-7.0650599999999994E-2</v>
      </c>
      <c r="I129" s="15">
        <v>7.5753900000000004E-3</v>
      </c>
      <c r="J129" s="27">
        <v>2.2000000000000001E-21</v>
      </c>
      <c r="K129" s="14">
        <v>-3.9800000000000002E-2</v>
      </c>
      <c r="L129" s="15">
        <v>2.5999999999999999E-2</v>
      </c>
      <c r="M129" s="24">
        <v>0.125</v>
      </c>
    </row>
    <row r="130" spans="1:13" x14ac:dyDescent="0.25">
      <c r="A130" s="17">
        <v>90</v>
      </c>
      <c r="B130" s="17">
        <v>9</v>
      </c>
      <c r="C130" s="17">
        <v>13558455</v>
      </c>
      <c r="D130" s="17" t="s">
        <v>530</v>
      </c>
      <c r="E130" s="23" t="s">
        <v>201</v>
      </c>
      <c r="F130" s="17" t="s">
        <v>28</v>
      </c>
      <c r="G130" s="18">
        <v>0.81895099999999998</v>
      </c>
      <c r="H130" s="19">
        <v>0.19619900000000001</v>
      </c>
      <c r="I130" s="19">
        <v>9.6898399999999999E-3</v>
      </c>
      <c r="J130" s="28">
        <v>5.6000000000000003E-96</v>
      </c>
      <c r="K130" s="18">
        <v>0.1265</v>
      </c>
      <c r="L130" s="19">
        <v>3.39E-2</v>
      </c>
      <c r="M130" s="25">
        <v>1.8909999999999999E-4</v>
      </c>
    </row>
    <row r="131" spans="1:13" x14ac:dyDescent="0.25">
      <c r="A131" s="17">
        <v>91</v>
      </c>
      <c r="B131" s="17">
        <v>9</v>
      </c>
      <c r="C131" s="17">
        <v>72568187</v>
      </c>
      <c r="D131" s="17" t="s">
        <v>206</v>
      </c>
      <c r="E131" s="23" t="s">
        <v>207</v>
      </c>
      <c r="F131" s="17" t="s">
        <v>19</v>
      </c>
      <c r="G131" s="18">
        <v>0.11332299999999999</v>
      </c>
      <c r="H131" s="19">
        <v>-0.12574299999999999</v>
      </c>
      <c r="I131" s="19">
        <v>1.17013E-2</v>
      </c>
      <c r="J131" s="28">
        <v>9.9999999999999994E-30</v>
      </c>
      <c r="K131" s="18">
        <v>-0.158</v>
      </c>
      <c r="L131" s="19">
        <v>4.0899999999999999E-2</v>
      </c>
      <c r="M131" s="25">
        <v>1.121E-4</v>
      </c>
    </row>
    <row r="132" spans="1:13" x14ac:dyDescent="0.25">
      <c r="A132" s="17">
        <v>91</v>
      </c>
      <c r="B132" s="17">
        <v>9</v>
      </c>
      <c r="C132" s="17">
        <v>72723204</v>
      </c>
      <c r="D132" s="17" t="s">
        <v>208</v>
      </c>
      <c r="E132" s="23" t="s">
        <v>207</v>
      </c>
      <c r="F132" s="17" t="s">
        <v>23</v>
      </c>
      <c r="G132" s="18">
        <v>0.99712599999999996</v>
      </c>
      <c r="H132" s="19">
        <v>-1.1415200000000001</v>
      </c>
      <c r="I132" s="19">
        <v>7.6086799999999996E-2</v>
      </c>
      <c r="J132" s="28">
        <v>2.1000000000000002E-55</v>
      </c>
      <c r="K132" s="18">
        <v>-1.7391000000000001</v>
      </c>
      <c r="L132" s="19">
        <v>0.35170000000000001</v>
      </c>
      <c r="M132" s="25">
        <v>7.6359999999999998E-7</v>
      </c>
    </row>
    <row r="133" spans="1:13" x14ac:dyDescent="0.25">
      <c r="A133" s="3">
        <v>91</v>
      </c>
      <c r="B133" s="3">
        <v>9</v>
      </c>
      <c r="C133" s="3">
        <v>72752666</v>
      </c>
      <c r="D133" s="3" t="s">
        <v>209</v>
      </c>
      <c r="E133" s="22" t="s">
        <v>207</v>
      </c>
      <c r="F133" s="3" t="s">
        <v>12</v>
      </c>
      <c r="G133" s="14">
        <v>0.98644699999999996</v>
      </c>
      <c r="H133" s="15">
        <v>-0.247248</v>
      </c>
      <c r="I133" s="15">
        <v>3.2023700000000002E-2</v>
      </c>
      <c r="J133" s="27">
        <v>8.5000000000000001E-15</v>
      </c>
      <c r="K133" s="14">
        <v>-6.2899999999999998E-2</v>
      </c>
      <c r="L133" s="15">
        <v>0.11070000000000001</v>
      </c>
      <c r="M133" s="24">
        <v>0.56999999999999995</v>
      </c>
    </row>
    <row r="134" spans="1:13" x14ac:dyDescent="0.25">
      <c r="A134" s="3">
        <v>91</v>
      </c>
      <c r="B134" s="3">
        <v>9</v>
      </c>
      <c r="C134" s="3">
        <v>72911975</v>
      </c>
      <c r="D134" s="3" t="s">
        <v>531</v>
      </c>
      <c r="E134" s="22" t="s">
        <v>211</v>
      </c>
      <c r="F134" s="3" t="s">
        <v>12</v>
      </c>
      <c r="G134" s="14">
        <v>0.92859899999999995</v>
      </c>
      <c r="H134" s="15">
        <v>-0.11311</v>
      </c>
      <c r="I134" s="15">
        <v>1.44221E-2</v>
      </c>
      <c r="J134" s="27">
        <v>4.3000000000000002E-18</v>
      </c>
      <c r="K134" s="14">
        <v>-9.9900000000000003E-2</v>
      </c>
      <c r="L134" s="15">
        <v>5.0500000000000003E-2</v>
      </c>
      <c r="M134" s="24">
        <v>4.7800000000000002E-2</v>
      </c>
    </row>
    <row r="135" spans="1:13" x14ac:dyDescent="0.25">
      <c r="A135" s="3">
        <v>92</v>
      </c>
      <c r="B135" s="3">
        <v>9</v>
      </c>
      <c r="C135" s="3">
        <v>95382297</v>
      </c>
      <c r="D135" s="3" t="s">
        <v>532</v>
      </c>
      <c r="E135" s="22" t="s">
        <v>533</v>
      </c>
      <c r="F135" s="3" t="s">
        <v>12</v>
      </c>
      <c r="G135" s="14">
        <v>0.82660100000000003</v>
      </c>
      <c r="H135" s="15">
        <v>-6.0756299999999999E-2</v>
      </c>
      <c r="I135" s="15">
        <v>9.8058999999999993E-3</v>
      </c>
      <c r="J135" s="27">
        <v>2.9E-11</v>
      </c>
      <c r="K135" s="14">
        <v>-3.1399999999999997E-2</v>
      </c>
      <c r="L135" s="15">
        <v>3.4599999999999999E-2</v>
      </c>
      <c r="M135" s="24">
        <v>0.36430000000000001</v>
      </c>
    </row>
    <row r="136" spans="1:13" x14ac:dyDescent="0.25">
      <c r="A136" s="3">
        <v>93</v>
      </c>
      <c r="B136" s="3">
        <v>9</v>
      </c>
      <c r="C136" s="3">
        <v>102984967</v>
      </c>
      <c r="D136" s="3" t="s">
        <v>534</v>
      </c>
      <c r="E136" s="22" t="s">
        <v>535</v>
      </c>
      <c r="F136" s="3" t="s">
        <v>23</v>
      </c>
      <c r="G136" s="14">
        <v>0.453264</v>
      </c>
      <c r="H136" s="15">
        <v>-4.5904399999999998E-2</v>
      </c>
      <c r="I136" s="15">
        <v>7.4340200000000004E-3</v>
      </c>
      <c r="J136" s="27">
        <v>8.3999999999999999E-10</v>
      </c>
      <c r="K136" s="14">
        <v>-4.8899999999999999E-2</v>
      </c>
      <c r="L136" s="15">
        <v>2.5999999999999999E-2</v>
      </c>
      <c r="M136" s="24">
        <v>5.9990000000000002E-2</v>
      </c>
    </row>
    <row r="137" spans="1:13" x14ac:dyDescent="0.25">
      <c r="A137" s="3">
        <v>94</v>
      </c>
      <c r="B137" s="3">
        <v>9</v>
      </c>
      <c r="C137" s="3">
        <v>111603344</v>
      </c>
      <c r="D137" s="3" t="s">
        <v>536</v>
      </c>
      <c r="E137" s="22" t="s">
        <v>213</v>
      </c>
      <c r="F137" s="3" t="s">
        <v>23</v>
      </c>
      <c r="G137" s="14">
        <v>0.31868600000000002</v>
      </c>
      <c r="H137" s="15">
        <v>5.32281E-2</v>
      </c>
      <c r="I137" s="15">
        <v>7.9939999999999994E-3</v>
      </c>
      <c r="J137" s="27">
        <v>3E-11</v>
      </c>
      <c r="K137" s="14">
        <v>-7.3000000000000001E-3</v>
      </c>
      <c r="L137" s="15">
        <v>2.76E-2</v>
      </c>
      <c r="M137" s="24">
        <v>0.78990000000000005</v>
      </c>
    </row>
    <row r="138" spans="1:13" x14ac:dyDescent="0.25">
      <c r="A138" s="3">
        <v>95</v>
      </c>
      <c r="B138" s="3">
        <v>9</v>
      </c>
      <c r="C138" s="3">
        <v>116009083</v>
      </c>
      <c r="D138" s="3" t="s">
        <v>214</v>
      </c>
      <c r="E138" s="22" t="s">
        <v>215</v>
      </c>
      <c r="F138" s="3" t="s">
        <v>28</v>
      </c>
      <c r="G138" s="14">
        <v>0.72408099999999997</v>
      </c>
      <c r="H138" s="15">
        <v>-8.1575400000000006E-2</v>
      </c>
      <c r="I138" s="15">
        <v>8.2999500000000004E-3</v>
      </c>
      <c r="J138" s="27">
        <v>1.1E-23</v>
      </c>
      <c r="K138" s="14">
        <v>-0.1011</v>
      </c>
      <c r="L138" s="15">
        <v>2.9100000000000001E-2</v>
      </c>
      <c r="M138" s="24">
        <v>5.0819999999999999E-4</v>
      </c>
    </row>
    <row r="139" spans="1:13" x14ac:dyDescent="0.25">
      <c r="A139" s="3">
        <v>96</v>
      </c>
      <c r="B139" s="3">
        <v>9</v>
      </c>
      <c r="C139" s="3">
        <v>133732752</v>
      </c>
      <c r="D139" s="3" t="s">
        <v>537</v>
      </c>
      <c r="E139" s="22" t="s">
        <v>538</v>
      </c>
      <c r="F139" s="3" t="s">
        <v>12</v>
      </c>
      <c r="G139" s="14">
        <v>0.92532499999999995</v>
      </c>
      <c r="H139" s="15">
        <v>-7.7247800000000005E-2</v>
      </c>
      <c r="I139" s="15">
        <v>1.42135E-2</v>
      </c>
      <c r="J139" s="27">
        <v>1.7E-8</v>
      </c>
      <c r="K139" s="14">
        <v>-5.57E-2</v>
      </c>
      <c r="L139" s="15">
        <v>4.9200000000000001E-2</v>
      </c>
      <c r="M139" s="24">
        <v>0.25729999999999997</v>
      </c>
    </row>
    <row r="140" spans="1:13" x14ac:dyDescent="0.25">
      <c r="A140" s="3">
        <v>97</v>
      </c>
      <c r="B140" s="3">
        <v>9</v>
      </c>
      <c r="C140" s="3">
        <v>136925663</v>
      </c>
      <c r="D140" s="3" t="s">
        <v>539</v>
      </c>
      <c r="E140" s="22" t="s">
        <v>219</v>
      </c>
      <c r="F140" s="3" t="s">
        <v>23</v>
      </c>
      <c r="G140" s="14">
        <v>0.83147099999999996</v>
      </c>
      <c r="H140" s="15">
        <v>-0.118197</v>
      </c>
      <c r="I140" s="15">
        <v>9.9489399999999999E-3</v>
      </c>
      <c r="J140" s="27">
        <v>3.7999999999999997E-36</v>
      </c>
      <c r="K140" s="14">
        <v>-6.6400000000000001E-2</v>
      </c>
      <c r="L140" s="15">
        <v>3.4200000000000001E-2</v>
      </c>
      <c r="M140" s="24">
        <v>5.2290000000000003E-2</v>
      </c>
    </row>
    <row r="141" spans="1:13" x14ac:dyDescent="0.25">
      <c r="A141" s="3">
        <v>98</v>
      </c>
      <c r="B141" s="3">
        <v>9</v>
      </c>
      <c r="C141" s="3">
        <v>137437183</v>
      </c>
      <c r="D141" s="3" t="s">
        <v>540</v>
      </c>
      <c r="E141" s="22" t="s">
        <v>221</v>
      </c>
      <c r="F141" s="3" t="s">
        <v>23</v>
      </c>
      <c r="G141" s="14">
        <v>0.30276599999999998</v>
      </c>
      <c r="H141" s="15">
        <v>-9.3127799999999997E-2</v>
      </c>
      <c r="I141" s="15">
        <v>8.2585799999999997E-3</v>
      </c>
      <c r="J141" s="27">
        <v>1.2E-27</v>
      </c>
      <c r="K141" s="14">
        <v>-9.6600000000000005E-2</v>
      </c>
      <c r="L141" s="15">
        <v>2.93E-2</v>
      </c>
      <c r="M141" s="24">
        <v>9.882999999999999E-4</v>
      </c>
    </row>
    <row r="142" spans="1:13" x14ac:dyDescent="0.25">
      <c r="A142" s="3">
        <v>98</v>
      </c>
      <c r="B142" s="3">
        <v>9</v>
      </c>
      <c r="C142" s="3">
        <v>137445942</v>
      </c>
      <c r="D142" s="3" t="s">
        <v>541</v>
      </c>
      <c r="E142" s="22" t="s">
        <v>221</v>
      </c>
      <c r="F142" s="3" t="s">
        <v>28</v>
      </c>
      <c r="G142" s="14">
        <v>0.26037399999999999</v>
      </c>
      <c r="H142" s="15">
        <v>9.5961500000000005E-2</v>
      </c>
      <c r="I142" s="15">
        <v>8.47089E-3</v>
      </c>
      <c r="J142" s="27">
        <v>9.3999999999999992E-28</v>
      </c>
      <c r="K142" s="14">
        <v>-0.30990000000000001</v>
      </c>
      <c r="L142" s="15">
        <v>0.71699999999999997</v>
      </c>
      <c r="M142" s="24">
        <v>0.66549999999999998</v>
      </c>
    </row>
    <row r="143" spans="1:13" x14ac:dyDescent="0.25">
      <c r="A143" s="3">
        <v>98</v>
      </c>
      <c r="B143" s="3">
        <v>9</v>
      </c>
      <c r="C143" s="3">
        <v>137519637</v>
      </c>
      <c r="D143" s="3" t="s">
        <v>542</v>
      </c>
      <c r="E143" s="22" t="s">
        <v>221</v>
      </c>
      <c r="F143" s="3" t="s">
        <v>28</v>
      </c>
      <c r="G143" s="14">
        <v>0.97332399999999997</v>
      </c>
      <c r="H143" s="15">
        <v>0.13780600000000001</v>
      </c>
      <c r="I143" s="15">
        <v>2.3274900000000001E-2</v>
      </c>
      <c r="J143" s="27">
        <v>2.1999999999999998E-9</v>
      </c>
      <c r="K143" s="14">
        <v>6.9099999999999995E-2</v>
      </c>
      <c r="L143" s="15">
        <v>8.2900000000000001E-2</v>
      </c>
      <c r="M143" s="24">
        <v>0.40479999999999999</v>
      </c>
    </row>
    <row r="144" spans="1:13" x14ac:dyDescent="0.25">
      <c r="A144" s="3">
        <v>98</v>
      </c>
      <c r="B144" s="3">
        <v>9</v>
      </c>
      <c r="C144" s="3">
        <v>137520377</v>
      </c>
      <c r="D144" s="3" t="s">
        <v>543</v>
      </c>
      <c r="E144" s="22" t="s">
        <v>221</v>
      </c>
      <c r="F144" s="3" t="s">
        <v>12</v>
      </c>
      <c r="G144" s="14">
        <v>0.925257</v>
      </c>
      <c r="H144" s="15">
        <v>0.109651</v>
      </c>
      <c r="I144" s="15">
        <v>1.4177500000000001E-2</v>
      </c>
      <c r="J144" s="27">
        <v>1.9000000000000001E-15</v>
      </c>
      <c r="K144" s="14">
        <v>6.4600000000000005E-2</v>
      </c>
      <c r="L144" s="15">
        <v>4.8800000000000003E-2</v>
      </c>
      <c r="M144" s="24">
        <v>0.18590000000000001</v>
      </c>
    </row>
    <row r="145" spans="1:13" x14ac:dyDescent="0.25">
      <c r="A145" s="17">
        <v>99</v>
      </c>
      <c r="B145" s="17">
        <v>9</v>
      </c>
      <c r="C145" s="17">
        <v>139856639</v>
      </c>
      <c r="D145" s="17" t="s">
        <v>544</v>
      </c>
      <c r="E145" s="23" t="s">
        <v>778</v>
      </c>
      <c r="F145" s="17" t="s">
        <v>12</v>
      </c>
      <c r="G145" s="18">
        <v>0.47273999999999999</v>
      </c>
      <c r="H145" s="19">
        <v>9.9054500000000004E-2</v>
      </c>
      <c r="I145" s="19">
        <v>7.44883E-3</v>
      </c>
      <c r="J145" s="28">
        <v>2.5000000000000001E-43</v>
      </c>
      <c r="K145" s="18">
        <v>0.1052</v>
      </c>
      <c r="L145" s="19">
        <v>2.5600000000000001E-2</v>
      </c>
      <c r="M145" s="25">
        <v>4.0620000000000001E-5</v>
      </c>
    </row>
    <row r="146" spans="1:13" x14ac:dyDescent="0.25">
      <c r="A146" s="3">
        <v>100</v>
      </c>
      <c r="B146" s="3">
        <v>10</v>
      </c>
      <c r="C146" s="3">
        <v>10839968</v>
      </c>
      <c r="D146" s="3" t="s">
        <v>224</v>
      </c>
      <c r="E146" s="22" t="s">
        <v>225</v>
      </c>
      <c r="F146" s="3" t="s">
        <v>28</v>
      </c>
      <c r="G146" s="14">
        <v>0.79058799999999996</v>
      </c>
      <c r="H146" s="15">
        <v>-7.2340600000000005E-2</v>
      </c>
      <c r="I146" s="15">
        <v>9.2041299999999996E-3</v>
      </c>
      <c r="J146" s="27">
        <v>1.2E-16</v>
      </c>
      <c r="K146" s="14">
        <v>-1.7999999999999999E-2</v>
      </c>
      <c r="L146" s="15">
        <v>3.1800000000000002E-2</v>
      </c>
      <c r="M146" s="24">
        <v>0.57110000000000005</v>
      </c>
    </row>
    <row r="147" spans="1:13" x14ac:dyDescent="0.25">
      <c r="A147" s="3">
        <v>101</v>
      </c>
      <c r="B147" s="3">
        <v>10</v>
      </c>
      <c r="C147" s="3">
        <v>25166828</v>
      </c>
      <c r="D147" s="3" t="s">
        <v>546</v>
      </c>
      <c r="E147" s="22" t="s">
        <v>547</v>
      </c>
      <c r="F147" s="3" t="s">
        <v>23</v>
      </c>
      <c r="G147" s="14">
        <v>0.86051500000000003</v>
      </c>
      <c r="H147" s="15">
        <v>7.0968100000000006E-2</v>
      </c>
      <c r="I147" s="15">
        <v>1.07469E-2</v>
      </c>
      <c r="J147" s="27">
        <v>1.9999999999999999E-11</v>
      </c>
      <c r="K147" s="14">
        <v>3.5799999999999998E-2</v>
      </c>
      <c r="L147" s="15">
        <v>3.6799999999999999E-2</v>
      </c>
      <c r="M147" s="24">
        <v>0.3306</v>
      </c>
    </row>
    <row r="148" spans="1:13" x14ac:dyDescent="0.25">
      <c r="A148" s="3">
        <v>101</v>
      </c>
      <c r="B148" s="3">
        <v>10</v>
      </c>
      <c r="C148" s="3">
        <v>25822949</v>
      </c>
      <c r="D148" s="3" t="s">
        <v>548</v>
      </c>
      <c r="E148" s="22" t="s">
        <v>227</v>
      </c>
      <c r="F148" s="3" t="s">
        <v>28</v>
      </c>
      <c r="G148" s="14">
        <v>0.54819700000000005</v>
      </c>
      <c r="H148" s="15">
        <v>6.9548100000000002E-2</v>
      </c>
      <c r="I148" s="15">
        <v>7.4799699999999998E-3</v>
      </c>
      <c r="J148" s="27">
        <v>1.2E-20</v>
      </c>
      <c r="K148" s="14">
        <v>4.5900000000000003E-2</v>
      </c>
      <c r="L148" s="15">
        <v>2.58E-2</v>
      </c>
      <c r="M148" s="24">
        <v>7.5920000000000001E-2</v>
      </c>
    </row>
    <row r="149" spans="1:13" x14ac:dyDescent="0.25">
      <c r="A149" s="3">
        <v>102</v>
      </c>
      <c r="B149" s="3">
        <v>10</v>
      </c>
      <c r="C149" s="3">
        <v>43644824</v>
      </c>
      <c r="D149" s="3" t="s">
        <v>549</v>
      </c>
      <c r="E149" s="22" t="s">
        <v>231</v>
      </c>
      <c r="F149" s="3" t="s">
        <v>12</v>
      </c>
      <c r="G149" s="14">
        <v>0.721692</v>
      </c>
      <c r="H149" s="15">
        <v>6.5954600000000002E-2</v>
      </c>
      <c r="I149" s="15">
        <v>8.34996E-3</v>
      </c>
      <c r="J149" s="27">
        <v>7.3000000000000003E-16</v>
      </c>
      <c r="K149" s="14">
        <v>8.7800000000000003E-2</v>
      </c>
      <c r="L149" s="15">
        <v>2.86E-2</v>
      </c>
      <c r="M149" s="24">
        <v>2.1649999999999998E-3</v>
      </c>
    </row>
    <row r="150" spans="1:13" x14ac:dyDescent="0.25">
      <c r="A150" s="3">
        <v>103</v>
      </c>
      <c r="B150" s="3">
        <v>10</v>
      </c>
      <c r="C150" s="3">
        <v>60448787</v>
      </c>
      <c r="D150" s="3" t="s">
        <v>232</v>
      </c>
      <c r="E150" s="22" t="s">
        <v>233</v>
      </c>
      <c r="F150" s="3" t="s">
        <v>28</v>
      </c>
      <c r="G150" s="14">
        <v>0.95520799999999995</v>
      </c>
      <c r="H150" s="15">
        <v>-0.111833</v>
      </c>
      <c r="I150" s="15">
        <v>1.8284100000000001E-2</v>
      </c>
      <c r="J150" s="27">
        <v>8.3999999999999999E-10</v>
      </c>
      <c r="K150" s="14">
        <v>-0.25319999999999998</v>
      </c>
      <c r="L150" s="15">
        <v>7.0400000000000004E-2</v>
      </c>
      <c r="M150" s="24">
        <v>3.2390000000000001E-4</v>
      </c>
    </row>
    <row r="151" spans="1:13" x14ac:dyDescent="0.25">
      <c r="A151" s="17">
        <v>104</v>
      </c>
      <c r="B151" s="17">
        <v>10</v>
      </c>
      <c r="C151" s="17">
        <v>63837255</v>
      </c>
      <c r="D151" s="17" t="s">
        <v>235</v>
      </c>
      <c r="E151" s="23" t="s">
        <v>236</v>
      </c>
      <c r="F151" s="17" t="s">
        <v>23</v>
      </c>
      <c r="G151" s="18">
        <v>0.57739600000000002</v>
      </c>
      <c r="H151" s="19">
        <v>0.106423</v>
      </c>
      <c r="I151" s="19">
        <v>7.5506499999999999E-3</v>
      </c>
      <c r="J151" s="28">
        <v>5.7999999999999995E-51</v>
      </c>
      <c r="K151" s="18">
        <v>9.6799999999999997E-2</v>
      </c>
      <c r="L151" s="19">
        <v>2.5899999999999999E-2</v>
      </c>
      <c r="M151" s="25">
        <v>1.895E-4</v>
      </c>
    </row>
    <row r="152" spans="1:13" x14ac:dyDescent="0.25">
      <c r="A152" s="3">
        <v>105</v>
      </c>
      <c r="B152" s="3">
        <v>10</v>
      </c>
      <c r="C152" s="3">
        <v>70320236</v>
      </c>
      <c r="D152" s="3" t="s">
        <v>550</v>
      </c>
      <c r="E152" s="22" t="s">
        <v>551</v>
      </c>
      <c r="F152" s="3" t="s">
        <v>12</v>
      </c>
      <c r="G152" s="14">
        <v>0.87121999999999999</v>
      </c>
      <c r="H152" s="15">
        <v>7.23935E-2</v>
      </c>
      <c r="I152" s="15">
        <v>1.1135600000000001E-2</v>
      </c>
      <c r="J152" s="27">
        <v>4.8E-10</v>
      </c>
      <c r="K152" s="14">
        <v>8.0199999999999994E-2</v>
      </c>
      <c r="L152" s="15">
        <v>3.7699999999999997E-2</v>
      </c>
      <c r="M152" s="24">
        <v>3.3270000000000001E-2</v>
      </c>
    </row>
    <row r="153" spans="1:13" x14ac:dyDescent="0.25">
      <c r="A153" s="3">
        <v>106</v>
      </c>
      <c r="B153" s="3">
        <v>10</v>
      </c>
      <c r="C153" s="3">
        <v>82140669</v>
      </c>
      <c r="D153" s="3" t="s">
        <v>552</v>
      </c>
      <c r="E153" s="22" t="s">
        <v>553</v>
      </c>
      <c r="F153" s="3" t="s">
        <v>12</v>
      </c>
      <c r="G153" s="14">
        <v>0.93615700000000002</v>
      </c>
      <c r="H153" s="15">
        <v>-9.0039900000000006E-2</v>
      </c>
      <c r="I153" s="15">
        <v>1.5285099999999999E-2</v>
      </c>
      <c r="J153" s="27">
        <v>2.1999999999999998E-9</v>
      </c>
      <c r="K153" s="14">
        <v>-8.4400000000000003E-2</v>
      </c>
      <c r="L153" s="15">
        <v>5.1900000000000002E-2</v>
      </c>
      <c r="M153" s="24">
        <v>0.1037</v>
      </c>
    </row>
    <row r="154" spans="1:13" x14ac:dyDescent="0.25">
      <c r="A154" s="3">
        <v>107</v>
      </c>
      <c r="B154" s="3">
        <v>10</v>
      </c>
      <c r="C154" s="3">
        <v>95052419</v>
      </c>
      <c r="D154" s="3" t="s">
        <v>554</v>
      </c>
      <c r="E154" s="22" t="s">
        <v>242</v>
      </c>
      <c r="F154" s="3" t="s">
        <v>23</v>
      </c>
      <c r="G154" s="14">
        <v>0.56017700000000004</v>
      </c>
      <c r="H154" s="15">
        <v>9.3102199999999996E-2</v>
      </c>
      <c r="I154" s="15">
        <v>7.52143E-3</v>
      </c>
      <c r="J154" s="27">
        <v>1.3E-41</v>
      </c>
      <c r="K154" s="14">
        <v>6.2700000000000006E-2</v>
      </c>
      <c r="L154" s="15">
        <v>2.6100000000000002E-2</v>
      </c>
      <c r="M154" s="24">
        <v>1.601E-2</v>
      </c>
    </row>
    <row r="155" spans="1:13" x14ac:dyDescent="0.25">
      <c r="A155" s="3">
        <v>108</v>
      </c>
      <c r="B155" s="3">
        <v>10</v>
      </c>
      <c r="C155" s="3">
        <v>102824349</v>
      </c>
      <c r="D155" s="3" t="s">
        <v>555</v>
      </c>
      <c r="E155" s="22" t="s">
        <v>556</v>
      </c>
      <c r="F155" s="3" t="s">
        <v>23</v>
      </c>
      <c r="G155" s="14">
        <v>0.334787</v>
      </c>
      <c r="H155" s="15">
        <v>4.5060200000000002E-2</v>
      </c>
      <c r="I155" s="15">
        <v>7.8903800000000007E-3</v>
      </c>
      <c r="J155" s="27">
        <v>3.6E-10</v>
      </c>
      <c r="K155" s="14">
        <v>5.8400000000000001E-2</v>
      </c>
      <c r="L155" s="15">
        <v>2.7099999999999999E-2</v>
      </c>
      <c r="M155" s="24">
        <v>3.0939999999999999E-2</v>
      </c>
    </row>
    <row r="156" spans="1:13" x14ac:dyDescent="0.25">
      <c r="A156" s="3">
        <v>108</v>
      </c>
      <c r="B156" s="3">
        <v>10</v>
      </c>
      <c r="C156" s="3">
        <v>102833020</v>
      </c>
      <c r="D156" s="3" t="s">
        <v>557</v>
      </c>
      <c r="E156" s="22" t="s">
        <v>556</v>
      </c>
      <c r="F156" s="3" t="s">
        <v>23</v>
      </c>
      <c r="G156" s="14">
        <v>0.96234900000000001</v>
      </c>
      <c r="H156" s="15">
        <v>-0.10642799999999999</v>
      </c>
      <c r="I156" s="15">
        <v>1.98481E-2</v>
      </c>
      <c r="J156" s="27">
        <v>6.1E-9</v>
      </c>
      <c r="K156" s="14">
        <v>-0.1108</v>
      </c>
      <c r="L156" s="15">
        <v>6.9099999999999995E-2</v>
      </c>
      <c r="M156" s="24">
        <v>0.1085</v>
      </c>
    </row>
    <row r="157" spans="1:13" x14ac:dyDescent="0.25">
      <c r="A157" s="3">
        <v>109</v>
      </c>
      <c r="B157" s="3">
        <v>10</v>
      </c>
      <c r="C157" s="3">
        <v>114912983</v>
      </c>
      <c r="D157" s="3" t="s">
        <v>243</v>
      </c>
      <c r="E157" s="22" t="s">
        <v>244</v>
      </c>
      <c r="F157" s="3" t="s">
        <v>23</v>
      </c>
      <c r="G157" s="14">
        <v>0.79713100000000003</v>
      </c>
      <c r="H157" s="15">
        <v>-9.6728499999999995E-2</v>
      </c>
      <c r="I157" s="15">
        <v>9.3070800000000006E-3</v>
      </c>
      <c r="J157" s="27">
        <v>1.5999999999999999E-28</v>
      </c>
      <c r="K157" s="14">
        <v>-6.8199999999999997E-2</v>
      </c>
      <c r="L157" s="15">
        <v>3.1600000000000003E-2</v>
      </c>
      <c r="M157" s="24">
        <v>3.0980000000000001E-2</v>
      </c>
    </row>
    <row r="158" spans="1:13" x14ac:dyDescent="0.25">
      <c r="A158" s="3">
        <v>109</v>
      </c>
      <c r="B158" s="3">
        <v>10</v>
      </c>
      <c r="C158" s="3">
        <v>115291015</v>
      </c>
      <c r="D158" s="3" t="s">
        <v>558</v>
      </c>
      <c r="E158" s="22" t="s">
        <v>559</v>
      </c>
      <c r="F158" s="3" t="s">
        <v>19</v>
      </c>
      <c r="G158" s="14">
        <v>0.758355</v>
      </c>
      <c r="H158" s="15">
        <v>5.6484800000000002E-2</v>
      </c>
      <c r="I158" s="15">
        <v>8.7030500000000004E-3</v>
      </c>
      <c r="J158" s="27">
        <v>3.2000000000000001E-12</v>
      </c>
      <c r="K158" s="14">
        <v>3.4099999999999998E-2</v>
      </c>
      <c r="L158" s="15">
        <v>2.98E-2</v>
      </c>
      <c r="M158" s="24">
        <v>0.25219999999999998</v>
      </c>
    </row>
    <row r="159" spans="1:13" x14ac:dyDescent="0.25">
      <c r="A159" s="3">
        <v>110</v>
      </c>
      <c r="B159" s="3">
        <v>10</v>
      </c>
      <c r="C159" s="3">
        <v>124192430</v>
      </c>
      <c r="D159" s="3" t="s">
        <v>245</v>
      </c>
      <c r="E159" s="22" t="s">
        <v>246</v>
      </c>
      <c r="F159" s="3" t="s">
        <v>19</v>
      </c>
      <c r="G159" s="14">
        <v>0.52681699999999998</v>
      </c>
      <c r="H159" s="15">
        <v>4.76841E-2</v>
      </c>
      <c r="I159" s="15">
        <v>7.4584200000000003E-3</v>
      </c>
      <c r="J159" s="27">
        <v>9.0999999999999996E-12</v>
      </c>
      <c r="K159" s="14">
        <v>4.6100000000000002E-2</v>
      </c>
      <c r="L159" s="15">
        <v>2.5700000000000001E-2</v>
      </c>
      <c r="M159" s="24">
        <v>7.2900000000000006E-2</v>
      </c>
    </row>
    <row r="160" spans="1:13" x14ac:dyDescent="0.25">
      <c r="A160" s="3">
        <v>111</v>
      </c>
      <c r="B160" s="3">
        <v>10</v>
      </c>
      <c r="C160" s="3">
        <v>126414084</v>
      </c>
      <c r="D160" s="3" t="s">
        <v>247</v>
      </c>
      <c r="E160" s="22" t="s">
        <v>248</v>
      </c>
      <c r="F160" s="3" t="s">
        <v>12</v>
      </c>
      <c r="G160" s="14">
        <v>0.74012299999999998</v>
      </c>
      <c r="H160" s="15">
        <v>-5.1359799999999997E-2</v>
      </c>
      <c r="I160" s="15">
        <v>8.5188E-3</v>
      </c>
      <c r="J160" s="27">
        <v>1.5E-10</v>
      </c>
      <c r="K160" s="14">
        <v>-1.9900000000000001E-2</v>
      </c>
      <c r="L160" s="15">
        <v>2.9700000000000001E-2</v>
      </c>
      <c r="M160" s="24">
        <v>0.50319999999999998</v>
      </c>
    </row>
    <row r="161" spans="1:13" x14ac:dyDescent="0.25">
      <c r="A161" s="3">
        <v>112</v>
      </c>
      <c r="B161" s="3">
        <v>11</v>
      </c>
      <c r="C161" s="3">
        <v>745884</v>
      </c>
      <c r="D161" s="3" t="s">
        <v>560</v>
      </c>
      <c r="E161" s="22" t="s">
        <v>561</v>
      </c>
      <c r="F161" s="3" t="s">
        <v>12</v>
      </c>
      <c r="G161" s="14">
        <v>0.50168999999999997</v>
      </c>
      <c r="H161" s="15">
        <v>8.9247400000000005E-2</v>
      </c>
      <c r="I161" s="15">
        <v>7.4661099999999998E-3</v>
      </c>
      <c r="J161" s="27">
        <v>2.0000000000000001E-32</v>
      </c>
      <c r="K161" s="14">
        <v>6.6699999999999995E-2</v>
      </c>
      <c r="L161" s="15">
        <v>2.58E-2</v>
      </c>
      <c r="M161" s="24">
        <v>9.8480000000000009E-3</v>
      </c>
    </row>
    <row r="162" spans="1:13" x14ac:dyDescent="0.25">
      <c r="A162" s="3">
        <v>113</v>
      </c>
      <c r="B162" s="3">
        <v>11</v>
      </c>
      <c r="C162" s="3">
        <v>1887518</v>
      </c>
      <c r="D162" s="3" t="s">
        <v>562</v>
      </c>
      <c r="E162" s="22" t="s">
        <v>563</v>
      </c>
      <c r="F162" s="3" t="s">
        <v>23</v>
      </c>
      <c r="G162" s="14">
        <v>0.80463200000000001</v>
      </c>
      <c r="H162" s="15">
        <v>5.9581799999999997E-2</v>
      </c>
      <c r="I162" s="15">
        <v>9.3957799999999994E-3</v>
      </c>
      <c r="J162" s="27">
        <v>2.0000000000000001E-10</v>
      </c>
      <c r="K162" s="14">
        <v>5.0099999999999999E-2</v>
      </c>
      <c r="L162" s="15">
        <v>3.2800000000000003E-2</v>
      </c>
      <c r="M162" s="24">
        <v>0.1268</v>
      </c>
    </row>
    <row r="163" spans="1:13" x14ac:dyDescent="0.25">
      <c r="A163" s="3">
        <v>114</v>
      </c>
      <c r="B163" s="3">
        <v>11</v>
      </c>
      <c r="C163" s="3">
        <v>45436180</v>
      </c>
      <c r="D163" s="3" t="s">
        <v>564</v>
      </c>
      <c r="E163" s="22" t="s">
        <v>254</v>
      </c>
      <c r="F163" s="3" t="s">
        <v>28</v>
      </c>
      <c r="G163" s="14">
        <v>0.51284799999999997</v>
      </c>
      <c r="H163" s="15">
        <v>-6.0797499999999997E-2</v>
      </c>
      <c r="I163" s="15">
        <v>7.4675899999999996E-3</v>
      </c>
      <c r="J163" s="27">
        <v>1.0000000000000001E-15</v>
      </c>
      <c r="K163" s="14">
        <v>-5.9900000000000002E-2</v>
      </c>
      <c r="L163" s="15">
        <v>2.58E-2</v>
      </c>
      <c r="M163" s="24">
        <v>2.051E-2</v>
      </c>
    </row>
    <row r="164" spans="1:13" x14ac:dyDescent="0.25">
      <c r="A164" s="3">
        <v>115</v>
      </c>
      <c r="B164" s="3">
        <v>11</v>
      </c>
      <c r="C164" s="3">
        <v>47468791</v>
      </c>
      <c r="D164" s="3" t="s">
        <v>565</v>
      </c>
      <c r="E164" s="22" t="s">
        <v>566</v>
      </c>
      <c r="F164" s="3" t="s">
        <v>12</v>
      </c>
      <c r="G164" s="14">
        <v>0.291958</v>
      </c>
      <c r="H164" s="15">
        <v>7.9936199999999999E-2</v>
      </c>
      <c r="I164" s="15">
        <v>8.1925699999999997E-3</v>
      </c>
      <c r="J164" s="27">
        <v>3.4999999999999999E-23</v>
      </c>
      <c r="K164" s="14">
        <v>6.8000000000000005E-2</v>
      </c>
      <c r="L164" s="15">
        <v>2.8299999999999999E-2</v>
      </c>
      <c r="M164" s="24">
        <v>1.6310000000000002E-2</v>
      </c>
    </row>
    <row r="165" spans="1:13" x14ac:dyDescent="0.25">
      <c r="A165" s="3">
        <v>116</v>
      </c>
      <c r="B165" s="3">
        <v>11</v>
      </c>
      <c r="C165" s="3">
        <v>66988048</v>
      </c>
      <c r="D165" s="3" t="s">
        <v>567</v>
      </c>
      <c r="E165" s="22" t="s">
        <v>568</v>
      </c>
      <c r="F165" s="3" t="s">
        <v>12</v>
      </c>
      <c r="G165" s="14">
        <v>0.91596699999999998</v>
      </c>
      <c r="H165" s="15">
        <v>-8.3455399999999999E-2</v>
      </c>
      <c r="I165" s="15">
        <v>1.3406899999999999E-2</v>
      </c>
      <c r="J165" s="27">
        <v>1.2E-9</v>
      </c>
      <c r="K165" s="14">
        <v>-0.12809999999999999</v>
      </c>
      <c r="L165" s="15">
        <v>4.8599999999999997E-2</v>
      </c>
      <c r="M165" s="24">
        <v>8.4589999999999995E-3</v>
      </c>
    </row>
    <row r="166" spans="1:13" x14ac:dyDescent="0.25">
      <c r="A166" s="3">
        <v>117</v>
      </c>
      <c r="B166" s="3">
        <v>11</v>
      </c>
      <c r="C166" s="3">
        <v>110913240</v>
      </c>
      <c r="D166" s="3" t="s">
        <v>259</v>
      </c>
      <c r="E166" s="22" t="s">
        <v>260</v>
      </c>
      <c r="F166" s="3" t="s">
        <v>23</v>
      </c>
      <c r="G166" s="14">
        <v>0.71055500000000005</v>
      </c>
      <c r="H166" s="15">
        <v>-5.4063899999999998E-2</v>
      </c>
      <c r="I166" s="15">
        <v>8.2213100000000008E-3</v>
      </c>
      <c r="J166" s="27">
        <v>1.8E-12</v>
      </c>
      <c r="K166" s="14">
        <v>-5.3600000000000002E-2</v>
      </c>
      <c r="L166" s="15">
        <v>2.8199999999999999E-2</v>
      </c>
      <c r="M166" s="24">
        <v>5.7070000000000003E-2</v>
      </c>
    </row>
    <row r="167" spans="1:13" x14ac:dyDescent="0.25">
      <c r="A167" s="3">
        <v>118</v>
      </c>
      <c r="B167" s="3">
        <v>11</v>
      </c>
      <c r="C167" s="3">
        <v>120212601</v>
      </c>
      <c r="D167" s="3" t="s">
        <v>569</v>
      </c>
      <c r="E167" s="22" t="s">
        <v>570</v>
      </c>
      <c r="F167" s="3" t="s">
        <v>19</v>
      </c>
      <c r="G167" s="14">
        <v>0.94942000000000004</v>
      </c>
      <c r="H167" s="15">
        <v>-0.116233</v>
      </c>
      <c r="I167" s="15">
        <v>1.70324E-2</v>
      </c>
      <c r="J167" s="27">
        <v>3.8999999999999999E-12</v>
      </c>
      <c r="K167" s="14">
        <v>-0.18279999999999999</v>
      </c>
      <c r="L167" s="15">
        <v>6.2E-2</v>
      </c>
      <c r="M167" s="24">
        <v>3.2000000000000002E-3</v>
      </c>
    </row>
    <row r="168" spans="1:13" x14ac:dyDescent="0.25">
      <c r="A168" s="3">
        <v>119</v>
      </c>
      <c r="B168" s="3">
        <v>11</v>
      </c>
      <c r="C168" s="3">
        <v>130282078</v>
      </c>
      <c r="D168" s="3" t="s">
        <v>263</v>
      </c>
      <c r="E168" s="22" t="s">
        <v>264</v>
      </c>
      <c r="F168" s="3" t="s">
        <v>19</v>
      </c>
      <c r="G168" s="14">
        <v>0.36445</v>
      </c>
      <c r="H168" s="15">
        <v>-8.2640099999999994E-2</v>
      </c>
      <c r="I168" s="15">
        <v>7.7912399999999996E-3</v>
      </c>
      <c r="J168" s="27">
        <v>1.9E-27</v>
      </c>
      <c r="K168" s="14">
        <v>-5.4300000000000001E-2</v>
      </c>
      <c r="L168" s="15">
        <v>2.7E-2</v>
      </c>
      <c r="M168" s="24">
        <v>4.419E-2</v>
      </c>
    </row>
    <row r="169" spans="1:13" x14ac:dyDescent="0.25">
      <c r="A169" s="17">
        <v>119</v>
      </c>
      <c r="B169" s="17">
        <v>11</v>
      </c>
      <c r="C169" s="17">
        <v>130289612</v>
      </c>
      <c r="D169" s="17" t="s">
        <v>265</v>
      </c>
      <c r="E169" s="23" t="s">
        <v>264</v>
      </c>
      <c r="F169" s="17" t="s">
        <v>12</v>
      </c>
      <c r="G169" s="18">
        <v>0.94876400000000005</v>
      </c>
      <c r="H169" s="19">
        <v>-0.25645299999999999</v>
      </c>
      <c r="I169" s="19">
        <v>1.71357E-2</v>
      </c>
      <c r="J169" s="28">
        <v>4.6999999999999997E-54</v>
      </c>
      <c r="K169" s="18">
        <v>-0.37619999999999998</v>
      </c>
      <c r="L169" s="19">
        <v>6.3600000000000004E-2</v>
      </c>
      <c r="M169" s="25">
        <v>3.3419999999999998E-9</v>
      </c>
    </row>
    <row r="170" spans="1:13" x14ac:dyDescent="0.25">
      <c r="A170" s="3">
        <v>120</v>
      </c>
      <c r="B170" s="3">
        <v>12</v>
      </c>
      <c r="C170" s="3">
        <v>14484171</v>
      </c>
      <c r="D170" s="3" t="s">
        <v>571</v>
      </c>
      <c r="E170" s="22" t="s">
        <v>572</v>
      </c>
      <c r="F170" s="3" t="s">
        <v>23</v>
      </c>
      <c r="G170" s="14">
        <v>0.56674199999999997</v>
      </c>
      <c r="H170" s="15">
        <v>-4.2753199999999998E-2</v>
      </c>
      <c r="I170" s="15">
        <v>7.5265699999999998E-3</v>
      </c>
      <c r="J170" s="27">
        <v>2.7000000000000002E-9</v>
      </c>
      <c r="K170" s="14">
        <v>-6.7999999999999996E-3</v>
      </c>
      <c r="L170" s="15">
        <v>2.5999999999999999E-2</v>
      </c>
      <c r="M170" s="24">
        <v>0.79469999999999996</v>
      </c>
    </row>
    <row r="171" spans="1:13" x14ac:dyDescent="0.25">
      <c r="A171" s="3">
        <v>121</v>
      </c>
      <c r="B171" s="3">
        <v>12</v>
      </c>
      <c r="C171" s="3">
        <v>43766666</v>
      </c>
      <c r="D171" s="3" t="s">
        <v>573</v>
      </c>
      <c r="E171" s="22" t="s">
        <v>574</v>
      </c>
      <c r="F171" s="3" t="s">
        <v>28</v>
      </c>
      <c r="G171" s="14">
        <v>0.36718800000000001</v>
      </c>
      <c r="H171" s="15">
        <v>4.9153799999999997E-2</v>
      </c>
      <c r="I171" s="15">
        <v>7.7416799999999999E-3</v>
      </c>
      <c r="J171" s="27">
        <v>1.6999999999999999E-11</v>
      </c>
      <c r="K171" s="14">
        <v>-4.7000000000000002E-3</v>
      </c>
      <c r="L171" s="15">
        <v>2.7099999999999999E-2</v>
      </c>
      <c r="M171" s="24">
        <v>0.86270000000000002</v>
      </c>
    </row>
    <row r="172" spans="1:13" x14ac:dyDescent="0.25">
      <c r="A172" s="3">
        <v>122</v>
      </c>
      <c r="B172" s="3">
        <v>12</v>
      </c>
      <c r="C172" s="3">
        <v>47651670</v>
      </c>
      <c r="D172" s="3" t="s">
        <v>266</v>
      </c>
      <c r="E172" s="22" t="s">
        <v>267</v>
      </c>
      <c r="F172" s="3" t="s">
        <v>12</v>
      </c>
      <c r="G172" s="14">
        <v>0.670427</v>
      </c>
      <c r="H172" s="15">
        <v>-6.18767E-2</v>
      </c>
      <c r="I172" s="15">
        <v>7.9048199999999999E-3</v>
      </c>
      <c r="J172" s="27">
        <v>6.5999999999999996E-14</v>
      </c>
      <c r="K172" s="14">
        <v>-6.1499999999999999E-2</v>
      </c>
      <c r="L172" s="15">
        <v>2.7E-2</v>
      </c>
      <c r="M172" s="24">
        <v>2.2440000000000002E-2</v>
      </c>
    </row>
    <row r="173" spans="1:13" x14ac:dyDescent="0.25">
      <c r="A173" s="3">
        <v>123</v>
      </c>
      <c r="B173" s="3">
        <v>12</v>
      </c>
      <c r="C173" s="3">
        <v>51756269</v>
      </c>
      <c r="D173" s="3" t="s">
        <v>268</v>
      </c>
      <c r="E173" s="22" t="s">
        <v>269</v>
      </c>
      <c r="F173" s="3" t="s">
        <v>19</v>
      </c>
      <c r="G173" s="14">
        <v>0.76426099999999997</v>
      </c>
      <c r="H173" s="15">
        <v>-7.1055800000000002E-2</v>
      </c>
      <c r="I173" s="15">
        <v>8.78841E-3</v>
      </c>
      <c r="J173" s="27">
        <v>2.4E-16</v>
      </c>
      <c r="K173" s="14">
        <v>-2.7099999999999999E-2</v>
      </c>
      <c r="L173" s="15">
        <v>0.03</v>
      </c>
      <c r="M173" s="24">
        <v>0.36559999999999998</v>
      </c>
    </row>
    <row r="174" spans="1:13" x14ac:dyDescent="0.25">
      <c r="A174" s="3">
        <v>124</v>
      </c>
      <c r="B174" s="3">
        <v>12</v>
      </c>
      <c r="C174" s="3">
        <v>66374587</v>
      </c>
      <c r="D174" s="3" t="s">
        <v>575</v>
      </c>
      <c r="E174" s="22" t="s">
        <v>576</v>
      </c>
      <c r="F174" s="3" t="s">
        <v>19</v>
      </c>
      <c r="G174" s="14">
        <v>0.48273100000000002</v>
      </c>
      <c r="H174" s="15">
        <v>-5.4839199999999998E-2</v>
      </c>
      <c r="I174" s="15">
        <v>7.5089099999999997E-3</v>
      </c>
      <c r="J174" s="27">
        <v>1.9E-13</v>
      </c>
      <c r="K174" s="14">
        <v>-4.2999999999999997E-2</v>
      </c>
      <c r="L174" s="15">
        <v>2.5999999999999999E-2</v>
      </c>
      <c r="M174" s="24">
        <v>9.8239999999999994E-2</v>
      </c>
    </row>
    <row r="175" spans="1:13" x14ac:dyDescent="0.25">
      <c r="A175" s="3">
        <v>125</v>
      </c>
      <c r="B175" s="3">
        <v>12</v>
      </c>
      <c r="C175" s="3">
        <v>85377870</v>
      </c>
      <c r="D175" s="3" t="s">
        <v>577</v>
      </c>
      <c r="E175" s="22" t="s">
        <v>271</v>
      </c>
      <c r="F175" s="3" t="s">
        <v>23</v>
      </c>
      <c r="G175" s="14">
        <v>0.67417000000000005</v>
      </c>
      <c r="H175" s="15">
        <v>4.54735E-2</v>
      </c>
      <c r="I175" s="15">
        <v>8.03624E-3</v>
      </c>
      <c r="J175" s="27">
        <v>4.5E-11</v>
      </c>
      <c r="K175" s="14">
        <v>-6.9999999999999999E-4</v>
      </c>
      <c r="L175" s="15">
        <v>2.8000000000000001E-2</v>
      </c>
      <c r="M175" s="24">
        <v>0.98109999999999997</v>
      </c>
    </row>
    <row r="176" spans="1:13" x14ac:dyDescent="0.25">
      <c r="A176" s="3">
        <v>126</v>
      </c>
      <c r="B176" s="3">
        <v>12</v>
      </c>
      <c r="C176" s="3">
        <v>91468396</v>
      </c>
      <c r="D176" s="3" t="s">
        <v>578</v>
      </c>
      <c r="E176" s="22" t="s">
        <v>273</v>
      </c>
      <c r="F176" s="3" t="s">
        <v>19</v>
      </c>
      <c r="G176" s="14">
        <v>0.89388299999999998</v>
      </c>
      <c r="H176" s="15">
        <v>8.1122700000000006E-2</v>
      </c>
      <c r="I176" s="15">
        <v>1.21367E-2</v>
      </c>
      <c r="J176" s="27">
        <v>6.1000000000000003E-12</v>
      </c>
      <c r="K176" s="14">
        <v>4.8300000000000003E-2</v>
      </c>
      <c r="L176" s="15">
        <v>4.0800000000000003E-2</v>
      </c>
      <c r="M176" s="24">
        <v>0.2364</v>
      </c>
    </row>
    <row r="177" spans="1:13" x14ac:dyDescent="0.25">
      <c r="A177" s="3">
        <v>127</v>
      </c>
      <c r="B177" s="3">
        <v>12</v>
      </c>
      <c r="C177" s="3">
        <v>102710684</v>
      </c>
      <c r="D177" s="3" t="s">
        <v>579</v>
      </c>
      <c r="E177" s="22" t="s">
        <v>580</v>
      </c>
      <c r="F177" s="3" t="s">
        <v>19</v>
      </c>
      <c r="G177" s="14">
        <v>0.47713100000000003</v>
      </c>
      <c r="H177" s="15">
        <v>-5.6756800000000003E-2</v>
      </c>
      <c r="I177" s="15">
        <v>7.4847799999999999E-3</v>
      </c>
      <c r="J177" s="27">
        <v>1.4E-14</v>
      </c>
      <c r="K177" s="14">
        <v>-6.6299999999999998E-2</v>
      </c>
      <c r="L177" s="15">
        <v>2.5700000000000001E-2</v>
      </c>
      <c r="M177" s="24">
        <v>9.8390000000000005E-3</v>
      </c>
    </row>
    <row r="178" spans="1:13" x14ac:dyDescent="0.25">
      <c r="A178" s="3">
        <v>128</v>
      </c>
      <c r="B178" s="3">
        <v>12</v>
      </c>
      <c r="C178" s="3">
        <v>104273648</v>
      </c>
      <c r="D178" s="3" t="s">
        <v>581</v>
      </c>
      <c r="E178" s="22" t="s">
        <v>582</v>
      </c>
      <c r="F178" s="3" t="s">
        <v>23</v>
      </c>
      <c r="G178" s="14">
        <v>0.98944699999999997</v>
      </c>
      <c r="H178" s="15">
        <v>-0.19908400000000001</v>
      </c>
      <c r="I178" s="15">
        <v>3.6693999999999997E-2</v>
      </c>
      <c r="J178" s="27">
        <v>1.3000000000000001E-8</v>
      </c>
      <c r="K178" s="14">
        <v>-0.1022</v>
      </c>
      <c r="L178" s="15">
        <v>0.15</v>
      </c>
      <c r="M178" s="24">
        <v>0.49559999999999998</v>
      </c>
    </row>
    <row r="179" spans="1:13" x14ac:dyDescent="0.25">
      <c r="A179" s="3">
        <v>128</v>
      </c>
      <c r="B179" s="3">
        <v>12</v>
      </c>
      <c r="C179" s="3">
        <v>104408832</v>
      </c>
      <c r="D179" s="3" t="s">
        <v>583</v>
      </c>
      <c r="E179" s="22" t="s">
        <v>584</v>
      </c>
      <c r="F179" s="3" t="s">
        <v>19</v>
      </c>
      <c r="G179" s="14">
        <v>0.98294400000000004</v>
      </c>
      <c r="H179" s="15">
        <v>-0.18107000000000001</v>
      </c>
      <c r="I179" s="15">
        <v>2.8838900000000001E-2</v>
      </c>
      <c r="J179" s="27">
        <v>3.3E-10</v>
      </c>
      <c r="K179" s="14">
        <v>-0.1055</v>
      </c>
      <c r="L179" s="15">
        <v>0.1067</v>
      </c>
      <c r="M179" s="24">
        <v>0.32250000000000001</v>
      </c>
    </row>
    <row r="180" spans="1:13" x14ac:dyDescent="0.25">
      <c r="A180" s="3">
        <v>128</v>
      </c>
      <c r="B180" s="3">
        <v>12</v>
      </c>
      <c r="C180" s="3">
        <v>104409025</v>
      </c>
      <c r="D180" s="3" t="s">
        <v>585</v>
      </c>
      <c r="E180" s="22" t="s">
        <v>584</v>
      </c>
      <c r="F180" s="3" t="s">
        <v>19</v>
      </c>
      <c r="G180" s="14">
        <v>0.83137099999999997</v>
      </c>
      <c r="H180" s="15">
        <v>-8.4956900000000002E-2</v>
      </c>
      <c r="I180" s="15">
        <v>9.9914400000000007E-3</v>
      </c>
      <c r="J180" s="27">
        <v>3.7000000000000001E-19</v>
      </c>
      <c r="K180" s="14">
        <v>-8.4099999999999994E-2</v>
      </c>
      <c r="L180" s="15">
        <v>3.4299999999999997E-2</v>
      </c>
      <c r="M180" s="24">
        <v>1.426E-2</v>
      </c>
    </row>
    <row r="181" spans="1:13" x14ac:dyDescent="0.25">
      <c r="A181" s="3">
        <v>129</v>
      </c>
      <c r="B181" s="3">
        <v>13</v>
      </c>
      <c r="C181" s="3">
        <v>23227414</v>
      </c>
      <c r="D181" s="3" t="s">
        <v>276</v>
      </c>
      <c r="E181" s="22" t="s">
        <v>277</v>
      </c>
      <c r="F181" s="3" t="s">
        <v>19</v>
      </c>
      <c r="G181" s="14">
        <v>0.30508200000000002</v>
      </c>
      <c r="H181" s="15">
        <v>7.5908199999999995E-2</v>
      </c>
      <c r="I181" s="15">
        <v>8.1227599999999997E-3</v>
      </c>
      <c r="J181" s="27">
        <v>5.6000000000000003E-24</v>
      </c>
      <c r="K181" s="14">
        <v>7.0699999999999999E-2</v>
      </c>
      <c r="L181" s="15">
        <v>2.7900000000000001E-2</v>
      </c>
      <c r="M181" s="24">
        <v>1.112E-2</v>
      </c>
    </row>
    <row r="182" spans="1:13" x14ac:dyDescent="0.25">
      <c r="A182" s="3">
        <v>130</v>
      </c>
      <c r="B182" s="3">
        <v>13</v>
      </c>
      <c r="C182" s="3">
        <v>30997680</v>
      </c>
      <c r="D182" s="3" t="s">
        <v>586</v>
      </c>
      <c r="E182" s="22" t="s">
        <v>279</v>
      </c>
      <c r="F182" s="3" t="s">
        <v>28</v>
      </c>
      <c r="G182" s="14">
        <v>0.62309199999999998</v>
      </c>
      <c r="H182" s="15">
        <v>4.6424699999999999E-2</v>
      </c>
      <c r="I182" s="15">
        <v>7.7329199999999999E-3</v>
      </c>
      <c r="J182" s="27">
        <v>3.8000000000000001E-9</v>
      </c>
      <c r="K182" s="14">
        <v>1.6199999999999999E-2</v>
      </c>
      <c r="L182" s="15">
        <v>2.6599999999999999E-2</v>
      </c>
      <c r="M182" s="24">
        <v>0.54220000000000002</v>
      </c>
    </row>
    <row r="183" spans="1:13" x14ac:dyDescent="0.25">
      <c r="A183" s="3">
        <v>131</v>
      </c>
      <c r="B183" s="3">
        <v>13</v>
      </c>
      <c r="C183" s="3">
        <v>40461104</v>
      </c>
      <c r="D183" s="3" t="s">
        <v>587</v>
      </c>
      <c r="E183" s="22" t="s">
        <v>281</v>
      </c>
      <c r="F183" s="3" t="s">
        <v>19</v>
      </c>
      <c r="G183" s="14">
        <v>0.71258200000000005</v>
      </c>
      <c r="H183" s="15">
        <v>5.3042899999999997E-2</v>
      </c>
      <c r="I183" s="15">
        <v>8.3175999999999996E-3</v>
      </c>
      <c r="J183" s="27">
        <v>1.2E-10</v>
      </c>
      <c r="K183" s="14">
        <v>9.01E-2</v>
      </c>
      <c r="L183" s="15">
        <v>2.8500000000000001E-2</v>
      </c>
      <c r="M183" s="24">
        <v>1.5759999999999999E-3</v>
      </c>
    </row>
    <row r="184" spans="1:13" x14ac:dyDescent="0.25">
      <c r="A184" s="17">
        <v>131</v>
      </c>
      <c r="B184" s="17">
        <v>13</v>
      </c>
      <c r="C184" s="17">
        <v>41110922</v>
      </c>
      <c r="D184" s="17" t="s">
        <v>588</v>
      </c>
      <c r="E184" s="23" t="s">
        <v>281</v>
      </c>
      <c r="F184" s="17" t="s">
        <v>12</v>
      </c>
      <c r="G184" s="18">
        <v>0.93593099999999996</v>
      </c>
      <c r="H184" s="19">
        <v>0.27815299999999998</v>
      </c>
      <c r="I184" s="19">
        <v>1.5326599999999999E-2</v>
      </c>
      <c r="J184" s="28">
        <v>2.2999999999999999E-81</v>
      </c>
      <c r="K184" s="18">
        <v>0.26669999999999999</v>
      </c>
      <c r="L184" s="19">
        <v>5.1400000000000001E-2</v>
      </c>
      <c r="M184" s="25">
        <v>2.0739999999999999E-7</v>
      </c>
    </row>
    <row r="185" spans="1:13" x14ac:dyDescent="0.25">
      <c r="A185" s="17">
        <v>131</v>
      </c>
      <c r="B185" s="17">
        <v>13</v>
      </c>
      <c r="C185" s="17">
        <v>41119466</v>
      </c>
      <c r="D185" s="17" t="s">
        <v>589</v>
      </c>
      <c r="E185" s="23" t="s">
        <v>281</v>
      </c>
      <c r="F185" s="17" t="s">
        <v>23</v>
      </c>
      <c r="G185" s="18">
        <v>0.90191100000000002</v>
      </c>
      <c r="H185" s="19">
        <v>0.23175299999999999</v>
      </c>
      <c r="I185" s="19">
        <v>1.25688E-2</v>
      </c>
      <c r="J185" s="28">
        <v>3.5000000000000001E-84</v>
      </c>
      <c r="K185" s="18">
        <v>0.248</v>
      </c>
      <c r="L185" s="19">
        <v>4.1599999999999998E-2</v>
      </c>
      <c r="M185" s="25">
        <v>2.5380000000000001E-9</v>
      </c>
    </row>
    <row r="186" spans="1:13" x14ac:dyDescent="0.25">
      <c r="A186" s="3">
        <v>132</v>
      </c>
      <c r="B186" s="3">
        <v>13</v>
      </c>
      <c r="C186" s="3">
        <v>80168006</v>
      </c>
      <c r="D186" s="3" t="s">
        <v>590</v>
      </c>
      <c r="E186" s="22" t="s">
        <v>591</v>
      </c>
      <c r="F186" s="3" t="s">
        <v>12</v>
      </c>
      <c r="G186" s="14">
        <v>0.38302000000000003</v>
      </c>
      <c r="H186" s="15">
        <v>5.0455300000000002E-2</v>
      </c>
      <c r="I186" s="15">
        <v>7.7338900000000002E-3</v>
      </c>
      <c r="J186" s="27">
        <v>2.5000000000000002E-10</v>
      </c>
      <c r="K186" s="14">
        <v>3.3599999999999998E-2</v>
      </c>
      <c r="L186" s="15">
        <v>2.7099999999999999E-2</v>
      </c>
      <c r="M186" s="24">
        <v>0.215</v>
      </c>
    </row>
    <row r="187" spans="1:13" x14ac:dyDescent="0.25">
      <c r="A187" s="3">
        <v>133</v>
      </c>
      <c r="B187" s="3">
        <v>13</v>
      </c>
      <c r="C187" s="3">
        <v>81193433</v>
      </c>
      <c r="D187" s="3" t="s">
        <v>283</v>
      </c>
      <c r="E187" s="22" t="s">
        <v>284</v>
      </c>
      <c r="F187" s="3" t="s">
        <v>23</v>
      </c>
      <c r="G187" s="14">
        <v>0.66918599999999995</v>
      </c>
      <c r="H187" s="15">
        <v>6.0827399999999997E-2</v>
      </c>
      <c r="I187" s="15">
        <v>7.9383300000000004E-3</v>
      </c>
      <c r="J187" s="27">
        <v>2.6E-17</v>
      </c>
      <c r="K187" s="14">
        <v>4.7300000000000002E-2</v>
      </c>
      <c r="L187" s="15">
        <v>2.76E-2</v>
      </c>
      <c r="M187" s="24">
        <v>8.6309999999999998E-2</v>
      </c>
    </row>
    <row r="188" spans="1:13" x14ac:dyDescent="0.25">
      <c r="A188" s="3">
        <v>134</v>
      </c>
      <c r="B188" s="3">
        <v>14</v>
      </c>
      <c r="C188" s="3">
        <v>33061486</v>
      </c>
      <c r="D188" s="3" t="s">
        <v>592</v>
      </c>
      <c r="E188" s="22" t="s">
        <v>593</v>
      </c>
      <c r="F188" s="3" t="s">
        <v>12</v>
      </c>
      <c r="G188" s="14">
        <v>0.65227199999999996</v>
      </c>
      <c r="H188" s="15">
        <v>4.4258100000000002E-2</v>
      </c>
      <c r="I188" s="15">
        <v>7.8824800000000007E-3</v>
      </c>
      <c r="J188" s="27">
        <v>6.6E-10</v>
      </c>
      <c r="K188" s="14">
        <v>5.2999999999999999E-2</v>
      </c>
      <c r="L188" s="15">
        <v>2.7E-2</v>
      </c>
      <c r="M188" s="24">
        <v>4.9950000000000001E-2</v>
      </c>
    </row>
    <row r="189" spans="1:13" x14ac:dyDescent="0.25">
      <c r="A189" s="3">
        <v>135</v>
      </c>
      <c r="B189" s="3">
        <v>14</v>
      </c>
      <c r="C189" s="3">
        <v>38045262</v>
      </c>
      <c r="D189" s="3" t="s">
        <v>594</v>
      </c>
      <c r="E189" s="22" t="s">
        <v>288</v>
      </c>
      <c r="F189" s="3" t="s">
        <v>12</v>
      </c>
      <c r="G189" s="14">
        <v>0.29582900000000001</v>
      </c>
      <c r="H189" s="15">
        <v>-7.8229900000000005E-2</v>
      </c>
      <c r="I189" s="15">
        <v>8.1971700000000002E-3</v>
      </c>
      <c r="J189" s="27">
        <v>9.7000000000000008E-22</v>
      </c>
      <c r="K189" s="14">
        <v>-9.64E-2</v>
      </c>
      <c r="L189" s="15">
        <v>2.8500000000000001E-2</v>
      </c>
      <c r="M189" s="24">
        <v>7.0850000000000004E-4</v>
      </c>
    </row>
    <row r="190" spans="1:13" x14ac:dyDescent="0.25">
      <c r="A190" s="3">
        <v>136</v>
      </c>
      <c r="B190" s="3">
        <v>14</v>
      </c>
      <c r="C190" s="3">
        <v>54352037</v>
      </c>
      <c r="D190" s="3" t="s">
        <v>595</v>
      </c>
      <c r="E190" s="22" t="s">
        <v>290</v>
      </c>
      <c r="F190" s="3" t="s">
        <v>28</v>
      </c>
      <c r="G190" s="14">
        <v>0.14325399999999999</v>
      </c>
      <c r="H190" s="15">
        <v>7.3191599999999996E-2</v>
      </c>
      <c r="I190" s="15">
        <v>1.0688100000000001E-2</v>
      </c>
      <c r="J190" s="27">
        <v>2.0999999999999999E-11</v>
      </c>
      <c r="K190" s="14">
        <v>5.3900000000000003E-2</v>
      </c>
      <c r="L190" s="15">
        <v>3.6900000000000002E-2</v>
      </c>
      <c r="M190" s="24">
        <v>0.14460000000000001</v>
      </c>
    </row>
    <row r="191" spans="1:13" x14ac:dyDescent="0.25">
      <c r="A191" s="3">
        <v>136</v>
      </c>
      <c r="B191" s="3">
        <v>14</v>
      </c>
      <c r="C191" s="3">
        <v>54425147</v>
      </c>
      <c r="D191" s="3" t="s">
        <v>596</v>
      </c>
      <c r="E191" s="22" t="s">
        <v>290</v>
      </c>
      <c r="F191" s="3" t="s">
        <v>19</v>
      </c>
      <c r="G191" s="14">
        <v>0.444465</v>
      </c>
      <c r="H191" s="15">
        <v>4.4295500000000002E-2</v>
      </c>
      <c r="I191" s="15">
        <v>7.5095700000000001E-3</v>
      </c>
      <c r="J191" s="27">
        <v>6.0999999999999996E-10</v>
      </c>
      <c r="K191" s="14">
        <v>3.4299999999999997E-2</v>
      </c>
      <c r="L191" s="15">
        <v>2.6200000000000001E-2</v>
      </c>
      <c r="M191" s="24">
        <v>0.18959999999999999</v>
      </c>
    </row>
    <row r="192" spans="1:13" x14ac:dyDescent="0.25">
      <c r="A192" s="3">
        <v>137</v>
      </c>
      <c r="B192" s="3">
        <v>14</v>
      </c>
      <c r="C192" s="3">
        <v>60813416</v>
      </c>
      <c r="D192" s="3" t="s">
        <v>291</v>
      </c>
      <c r="E192" s="22" t="s">
        <v>292</v>
      </c>
      <c r="F192" s="3" t="s">
        <v>23</v>
      </c>
      <c r="G192" s="14">
        <v>0.69566399999999995</v>
      </c>
      <c r="H192" s="15">
        <v>5.5564599999999999E-2</v>
      </c>
      <c r="I192" s="15">
        <v>8.1291699999999998E-3</v>
      </c>
      <c r="J192" s="27">
        <v>1.8E-10</v>
      </c>
      <c r="K192" s="14">
        <v>4.3099999999999999E-2</v>
      </c>
      <c r="L192" s="15">
        <v>2.76E-2</v>
      </c>
      <c r="M192" s="24">
        <v>0.1179</v>
      </c>
    </row>
    <row r="193" spans="1:13" x14ac:dyDescent="0.25">
      <c r="A193" s="3">
        <v>138</v>
      </c>
      <c r="B193" s="3">
        <v>14</v>
      </c>
      <c r="C193" s="3">
        <v>73135087</v>
      </c>
      <c r="D193" s="3" t="s">
        <v>597</v>
      </c>
      <c r="E193" s="22" t="s">
        <v>294</v>
      </c>
      <c r="F193" s="3" t="s">
        <v>12</v>
      </c>
      <c r="G193" s="14">
        <v>0.59775299999999998</v>
      </c>
      <c r="H193" s="15">
        <v>-6.6962300000000002E-2</v>
      </c>
      <c r="I193" s="15">
        <v>7.6598999999999999E-3</v>
      </c>
      <c r="J193" s="27">
        <v>1.7999999999999999E-20</v>
      </c>
      <c r="K193" s="14">
        <v>-9.0999999999999998E-2</v>
      </c>
      <c r="L193" s="15">
        <v>2.6200000000000001E-2</v>
      </c>
      <c r="M193" s="24">
        <v>5.1840000000000002E-4</v>
      </c>
    </row>
    <row r="194" spans="1:13" x14ac:dyDescent="0.25">
      <c r="A194" s="3">
        <v>139</v>
      </c>
      <c r="B194" s="3">
        <v>14</v>
      </c>
      <c r="C194" s="3">
        <v>80628610</v>
      </c>
      <c r="D194" s="3" t="s">
        <v>598</v>
      </c>
      <c r="E194" s="22" t="s">
        <v>599</v>
      </c>
      <c r="F194" s="3" t="s">
        <v>23</v>
      </c>
      <c r="G194" s="14">
        <v>0.55767199999999995</v>
      </c>
      <c r="H194" s="15">
        <v>4.4270799999999999E-2</v>
      </c>
      <c r="I194" s="15">
        <v>7.5217699999999997E-3</v>
      </c>
      <c r="J194" s="27">
        <v>2.5000000000000001E-9</v>
      </c>
      <c r="K194" s="14">
        <v>5.0000000000000001E-4</v>
      </c>
      <c r="L194" s="15">
        <v>2.58E-2</v>
      </c>
      <c r="M194" s="24">
        <v>0.98519999999999996</v>
      </c>
    </row>
    <row r="195" spans="1:13" x14ac:dyDescent="0.25">
      <c r="A195" s="3">
        <v>140</v>
      </c>
      <c r="B195" s="3">
        <v>14</v>
      </c>
      <c r="C195" s="3">
        <v>81972441</v>
      </c>
      <c r="D195" s="3" t="s">
        <v>600</v>
      </c>
      <c r="E195" s="22" t="s">
        <v>601</v>
      </c>
      <c r="F195" s="3" t="s">
        <v>19</v>
      </c>
      <c r="G195" s="14">
        <v>0.98546199999999995</v>
      </c>
      <c r="H195" s="15">
        <v>-0.17699400000000001</v>
      </c>
      <c r="I195" s="15">
        <v>3.1117800000000001E-2</v>
      </c>
      <c r="J195" s="27">
        <v>5.1E-10</v>
      </c>
      <c r="K195" s="14">
        <v>0.15279999999999999</v>
      </c>
      <c r="L195" s="15">
        <v>0.1003</v>
      </c>
      <c r="M195" s="24">
        <v>0.12790000000000001</v>
      </c>
    </row>
    <row r="196" spans="1:13" x14ac:dyDescent="0.25">
      <c r="A196" s="3">
        <v>141</v>
      </c>
      <c r="B196" s="3">
        <v>14</v>
      </c>
      <c r="C196" s="3">
        <v>101707649</v>
      </c>
      <c r="D196" s="3" t="s">
        <v>602</v>
      </c>
      <c r="E196" s="22" t="s">
        <v>296</v>
      </c>
      <c r="F196" s="3" t="s">
        <v>19</v>
      </c>
      <c r="G196" s="14">
        <v>0.848993</v>
      </c>
      <c r="H196" s="15">
        <v>8.5770899999999997E-2</v>
      </c>
      <c r="I196" s="15">
        <v>1.04251E-2</v>
      </c>
      <c r="J196" s="27">
        <v>4.5999999999999998E-16</v>
      </c>
      <c r="K196" s="14">
        <v>0.12509999999999999</v>
      </c>
      <c r="L196" s="15">
        <v>3.5200000000000002E-2</v>
      </c>
      <c r="M196" s="24">
        <v>3.859E-4</v>
      </c>
    </row>
    <row r="197" spans="1:13" x14ac:dyDescent="0.25">
      <c r="A197" s="3">
        <v>142</v>
      </c>
      <c r="B197" s="3">
        <v>15</v>
      </c>
      <c r="C197" s="3">
        <v>30171879</v>
      </c>
      <c r="D197" s="3" t="s">
        <v>603</v>
      </c>
      <c r="E197" s="22" t="s">
        <v>298</v>
      </c>
      <c r="F197" s="3" t="s">
        <v>23</v>
      </c>
      <c r="G197" s="14">
        <v>0.883633</v>
      </c>
      <c r="H197" s="15">
        <v>-0.110163</v>
      </c>
      <c r="I197" s="15">
        <v>1.1842E-2</v>
      </c>
      <c r="J197" s="27">
        <v>1.5E-23</v>
      </c>
      <c r="K197" s="14">
        <v>-1.52E-2</v>
      </c>
      <c r="L197" s="15">
        <v>4.2099999999999999E-2</v>
      </c>
      <c r="M197" s="24">
        <v>0.71870000000000001</v>
      </c>
    </row>
    <row r="198" spans="1:13" x14ac:dyDescent="0.25">
      <c r="A198" s="3">
        <v>143</v>
      </c>
      <c r="B198" s="3">
        <v>15</v>
      </c>
      <c r="C198" s="3">
        <v>31276445</v>
      </c>
      <c r="D198" s="3" t="s">
        <v>604</v>
      </c>
      <c r="E198" s="22" t="s">
        <v>605</v>
      </c>
      <c r="F198" s="3" t="s">
        <v>23</v>
      </c>
      <c r="G198" s="14">
        <v>0.78940100000000002</v>
      </c>
      <c r="H198" s="15">
        <v>-5.2315399999999998E-2</v>
      </c>
      <c r="I198" s="15">
        <v>9.1475299999999992E-3</v>
      </c>
      <c r="J198" s="27">
        <v>2.1999999999999998E-8</v>
      </c>
      <c r="K198" s="14">
        <v>2.0799999999999999E-2</v>
      </c>
      <c r="L198" s="15">
        <v>3.15E-2</v>
      </c>
      <c r="M198" s="24">
        <v>0.50760000000000005</v>
      </c>
    </row>
    <row r="199" spans="1:13" x14ac:dyDescent="0.25">
      <c r="A199" s="3">
        <v>144</v>
      </c>
      <c r="B199" s="3">
        <v>15</v>
      </c>
      <c r="C199" s="3">
        <v>48846194</v>
      </c>
      <c r="D199" s="3" t="s">
        <v>606</v>
      </c>
      <c r="E199" s="22" t="s">
        <v>607</v>
      </c>
      <c r="F199" s="3" t="s">
        <v>23</v>
      </c>
      <c r="G199" s="14">
        <v>0.85024200000000005</v>
      </c>
      <c r="H199" s="15">
        <v>-7.3646000000000003E-2</v>
      </c>
      <c r="I199" s="15">
        <v>1.04393E-2</v>
      </c>
      <c r="J199" s="27">
        <v>6.1000000000000005E-14</v>
      </c>
      <c r="K199" s="14">
        <v>-6.7799999999999999E-2</v>
      </c>
      <c r="L199" s="15">
        <v>3.61E-2</v>
      </c>
      <c r="M199" s="24">
        <v>6.0470000000000003E-2</v>
      </c>
    </row>
    <row r="200" spans="1:13" x14ac:dyDescent="0.25">
      <c r="A200" s="3">
        <v>145</v>
      </c>
      <c r="B200" s="3">
        <v>15</v>
      </c>
      <c r="C200" s="3">
        <v>56094217</v>
      </c>
      <c r="D200" s="3" t="s">
        <v>608</v>
      </c>
      <c r="E200" s="22" t="s">
        <v>609</v>
      </c>
      <c r="F200" s="3" t="s">
        <v>12</v>
      </c>
      <c r="G200" s="14">
        <v>0.90112199999999998</v>
      </c>
      <c r="H200" s="15">
        <v>-9.6201599999999998E-2</v>
      </c>
      <c r="I200" s="15">
        <v>1.25405E-2</v>
      </c>
      <c r="J200" s="27">
        <v>2.0999999999999998E-15</v>
      </c>
      <c r="K200" s="14">
        <v>-0.1489</v>
      </c>
      <c r="L200" s="15">
        <v>4.36E-2</v>
      </c>
      <c r="M200" s="24">
        <v>6.4019999999999995E-4</v>
      </c>
    </row>
    <row r="201" spans="1:13" x14ac:dyDescent="0.25">
      <c r="A201" s="17">
        <v>146</v>
      </c>
      <c r="B201" s="17">
        <v>15</v>
      </c>
      <c r="C201" s="17">
        <v>67467507</v>
      </c>
      <c r="D201" s="17" t="s">
        <v>299</v>
      </c>
      <c r="E201" s="23" t="s">
        <v>300</v>
      </c>
      <c r="F201" s="17" t="s">
        <v>19</v>
      </c>
      <c r="G201" s="18">
        <v>0.78971999999999998</v>
      </c>
      <c r="H201" s="19">
        <v>-0.118628</v>
      </c>
      <c r="I201" s="19">
        <v>9.2236699999999998E-3</v>
      </c>
      <c r="J201" s="28">
        <v>1.6999999999999999E-40</v>
      </c>
      <c r="K201" s="18">
        <v>-0.13389999999999999</v>
      </c>
      <c r="L201" s="19">
        <v>3.2000000000000001E-2</v>
      </c>
      <c r="M201" s="25">
        <v>2.8459999999999999E-5</v>
      </c>
    </row>
    <row r="202" spans="1:13" x14ac:dyDescent="0.25">
      <c r="A202" s="3">
        <v>146</v>
      </c>
      <c r="B202" s="3">
        <v>15</v>
      </c>
      <c r="C202" s="3">
        <v>67607320</v>
      </c>
      <c r="D202" s="3" t="s">
        <v>301</v>
      </c>
      <c r="E202" s="22" t="s">
        <v>302</v>
      </c>
      <c r="F202" s="3" t="s">
        <v>23</v>
      </c>
      <c r="G202" s="14">
        <v>0.47297499999999998</v>
      </c>
      <c r="H202" s="15">
        <v>8.0515799999999998E-2</v>
      </c>
      <c r="I202" s="15">
        <v>7.4732599999999998E-3</v>
      </c>
      <c r="J202" s="27">
        <v>7.1E-29</v>
      </c>
      <c r="K202" s="14">
        <v>7.1099999999999997E-2</v>
      </c>
      <c r="L202" s="15">
        <v>2.5600000000000001E-2</v>
      </c>
      <c r="M202" s="24">
        <v>5.561E-3</v>
      </c>
    </row>
    <row r="203" spans="1:13" x14ac:dyDescent="0.25">
      <c r="A203" s="3">
        <v>147</v>
      </c>
      <c r="B203" s="3">
        <v>15</v>
      </c>
      <c r="C203" s="3">
        <v>85820855</v>
      </c>
      <c r="D203" s="3" t="s">
        <v>610</v>
      </c>
      <c r="E203" s="22" t="s">
        <v>304</v>
      </c>
      <c r="F203" s="3" t="s">
        <v>12</v>
      </c>
      <c r="G203" s="14">
        <v>0.80908100000000005</v>
      </c>
      <c r="H203" s="15">
        <v>7.7857700000000002E-2</v>
      </c>
      <c r="I203" s="15">
        <v>9.5516200000000002E-3</v>
      </c>
      <c r="J203" s="27">
        <v>5.7000000000000002E-17</v>
      </c>
      <c r="K203" s="14">
        <v>0.1142</v>
      </c>
      <c r="L203" s="15">
        <v>3.2899999999999999E-2</v>
      </c>
      <c r="M203" s="24">
        <v>5.0949999999999997E-4</v>
      </c>
    </row>
    <row r="204" spans="1:13" x14ac:dyDescent="0.25">
      <c r="A204" s="3">
        <v>148</v>
      </c>
      <c r="B204" s="3">
        <v>15</v>
      </c>
      <c r="C204" s="3">
        <v>90328305</v>
      </c>
      <c r="D204" s="3" t="s">
        <v>611</v>
      </c>
      <c r="E204" s="22" t="s">
        <v>612</v>
      </c>
      <c r="F204" s="3" t="s">
        <v>19</v>
      </c>
      <c r="G204" s="14">
        <v>0.94353200000000004</v>
      </c>
      <c r="H204" s="15">
        <v>-0.131131</v>
      </c>
      <c r="I204" s="15">
        <v>1.6205199999999999E-2</v>
      </c>
      <c r="J204" s="27">
        <v>1.6E-15</v>
      </c>
      <c r="K204" s="14">
        <v>-0.10340000000000001</v>
      </c>
      <c r="L204" s="15">
        <v>5.6899999999999999E-2</v>
      </c>
      <c r="M204" s="24">
        <v>6.8989999999999996E-2</v>
      </c>
    </row>
    <row r="205" spans="1:13" x14ac:dyDescent="0.25">
      <c r="A205" s="17">
        <v>149</v>
      </c>
      <c r="B205" s="17">
        <v>15</v>
      </c>
      <c r="C205" s="17">
        <v>100692953</v>
      </c>
      <c r="D205" s="17" t="s">
        <v>305</v>
      </c>
      <c r="E205" s="23" t="s">
        <v>306</v>
      </c>
      <c r="F205" s="17" t="s">
        <v>23</v>
      </c>
      <c r="G205" s="18">
        <v>0.88854100000000003</v>
      </c>
      <c r="H205" s="19">
        <v>-0.23405799999999999</v>
      </c>
      <c r="I205" s="19">
        <v>1.18409E-2</v>
      </c>
      <c r="J205" s="28">
        <v>1.0999999999999999E-95</v>
      </c>
      <c r="K205" s="18">
        <v>-0.23269999999999999</v>
      </c>
      <c r="L205" s="19">
        <v>4.2500000000000003E-2</v>
      </c>
      <c r="M205" s="25">
        <v>4.4780000000000001E-8</v>
      </c>
    </row>
    <row r="206" spans="1:13" x14ac:dyDescent="0.25">
      <c r="A206" s="3">
        <v>149</v>
      </c>
      <c r="B206" s="3">
        <v>15</v>
      </c>
      <c r="C206" s="3">
        <v>100975027</v>
      </c>
      <c r="D206" s="3" t="s">
        <v>307</v>
      </c>
      <c r="E206" s="22" t="s">
        <v>308</v>
      </c>
      <c r="F206" s="3" t="s">
        <v>23</v>
      </c>
      <c r="G206" s="14">
        <v>0.90394600000000003</v>
      </c>
      <c r="H206" s="15">
        <v>0.11623699999999999</v>
      </c>
      <c r="I206" s="15">
        <v>1.28217E-2</v>
      </c>
      <c r="J206" s="27">
        <v>1.3000000000000001E-19</v>
      </c>
      <c r="K206" s="14">
        <v>0.12659999999999999</v>
      </c>
      <c r="L206" s="15">
        <v>4.4699999999999997E-2</v>
      </c>
      <c r="M206" s="24">
        <v>4.6189999999999998E-3</v>
      </c>
    </row>
    <row r="207" spans="1:13" x14ac:dyDescent="0.25">
      <c r="A207" s="3">
        <v>150</v>
      </c>
      <c r="B207" s="3">
        <v>16</v>
      </c>
      <c r="C207" s="3">
        <v>778820</v>
      </c>
      <c r="D207" s="3" t="s">
        <v>309</v>
      </c>
      <c r="E207" s="22" t="s">
        <v>310</v>
      </c>
      <c r="F207" s="3" t="s">
        <v>23</v>
      </c>
      <c r="G207" s="14">
        <v>0.79217700000000002</v>
      </c>
      <c r="H207" s="15">
        <v>5.51764E-2</v>
      </c>
      <c r="I207" s="15">
        <v>9.1965599999999995E-3</v>
      </c>
      <c r="J207" s="27">
        <v>2.5000000000000001E-9</v>
      </c>
      <c r="K207" s="14">
        <v>4.6100000000000002E-2</v>
      </c>
      <c r="L207" s="15">
        <v>3.2399999999999998E-2</v>
      </c>
      <c r="M207" s="24">
        <v>0.15540000000000001</v>
      </c>
    </row>
    <row r="208" spans="1:13" x14ac:dyDescent="0.25">
      <c r="A208" s="3">
        <v>151</v>
      </c>
      <c r="B208" s="3">
        <v>16</v>
      </c>
      <c r="C208" s="3">
        <v>31114234</v>
      </c>
      <c r="D208" s="3" t="s">
        <v>613</v>
      </c>
      <c r="E208" s="22" t="s">
        <v>614</v>
      </c>
      <c r="F208" s="3" t="s">
        <v>28</v>
      </c>
      <c r="G208" s="14">
        <v>0.36518400000000001</v>
      </c>
      <c r="H208" s="15">
        <v>-5.2824599999999999E-2</v>
      </c>
      <c r="I208" s="15">
        <v>7.7420199999999996E-3</v>
      </c>
      <c r="J208" s="27">
        <v>3.6E-12</v>
      </c>
      <c r="K208" s="14">
        <v>-8.4599999999999995E-2</v>
      </c>
      <c r="L208" s="15">
        <v>2.63E-2</v>
      </c>
      <c r="M208" s="24">
        <v>1.2780000000000001E-3</v>
      </c>
    </row>
    <row r="209" spans="1:13" x14ac:dyDescent="0.25">
      <c r="A209" s="3">
        <v>152</v>
      </c>
      <c r="B209" s="3">
        <v>16</v>
      </c>
      <c r="C209" s="3">
        <v>77424456</v>
      </c>
      <c r="D209" s="3" t="s">
        <v>615</v>
      </c>
      <c r="E209" s="22" t="s">
        <v>321</v>
      </c>
      <c r="F209" s="3" t="s">
        <v>23</v>
      </c>
      <c r="G209" s="14">
        <v>0.83411599999999997</v>
      </c>
      <c r="H209" s="15">
        <v>-8.5748500000000005E-2</v>
      </c>
      <c r="I209" s="15">
        <v>1.00432E-2</v>
      </c>
      <c r="J209" s="27">
        <v>4.7999999999999999E-18</v>
      </c>
      <c r="K209" s="14">
        <v>-6.9800000000000001E-2</v>
      </c>
      <c r="L209" s="15">
        <v>3.4500000000000003E-2</v>
      </c>
      <c r="M209" s="24">
        <v>4.3110000000000002E-2</v>
      </c>
    </row>
    <row r="210" spans="1:13" x14ac:dyDescent="0.25">
      <c r="A210" s="3">
        <v>153</v>
      </c>
      <c r="B210" s="3">
        <v>16</v>
      </c>
      <c r="C210" s="3">
        <v>77573111</v>
      </c>
      <c r="D210" s="3" t="s">
        <v>616</v>
      </c>
      <c r="E210" s="22" t="s">
        <v>321</v>
      </c>
      <c r="F210" s="3" t="s">
        <v>12</v>
      </c>
      <c r="G210" s="14">
        <v>0.92052699999999998</v>
      </c>
      <c r="H210" s="15">
        <v>-0.15495100000000001</v>
      </c>
      <c r="I210" s="15">
        <v>1.3911E-2</v>
      </c>
      <c r="J210" s="27">
        <v>1.2E-31</v>
      </c>
      <c r="K210" s="14">
        <v>-9.2100000000000001E-2</v>
      </c>
      <c r="L210" s="15">
        <v>4.6600000000000003E-2</v>
      </c>
      <c r="M210" s="24">
        <v>4.8250000000000001E-2</v>
      </c>
    </row>
    <row r="211" spans="1:13" x14ac:dyDescent="0.25">
      <c r="A211" s="17">
        <v>154</v>
      </c>
      <c r="B211" s="17">
        <v>16</v>
      </c>
      <c r="C211" s="17">
        <v>88323599</v>
      </c>
      <c r="D211" s="17" t="s">
        <v>617</v>
      </c>
      <c r="E211" s="23" t="s">
        <v>323</v>
      </c>
      <c r="F211" s="17" t="s">
        <v>28</v>
      </c>
      <c r="G211" s="18">
        <v>0.66014200000000001</v>
      </c>
      <c r="H211" s="19">
        <v>0.16814399999999999</v>
      </c>
      <c r="I211" s="19">
        <v>7.8752100000000005E-3</v>
      </c>
      <c r="J211" s="28">
        <v>1.5000000000000001E-109</v>
      </c>
      <c r="K211" s="18">
        <v>0.16619999999999999</v>
      </c>
      <c r="L211" s="19">
        <v>2.7099999999999999E-2</v>
      </c>
      <c r="M211" s="25">
        <v>9.1960000000000001E-10</v>
      </c>
    </row>
    <row r="212" spans="1:13" x14ac:dyDescent="0.25">
      <c r="A212" s="3">
        <v>154</v>
      </c>
      <c r="B212" s="3">
        <v>16</v>
      </c>
      <c r="C212" s="3">
        <v>88781091</v>
      </c>
      <c r="D212" s="3" t="s">
        <v>618</v>
      </c>
      <c r="E212" s="22" t="s">
        <v>619</v>
      </c>
      <c r="F212" s="3" t="s">
        <v>23</v>
      </c>
      <c r="G212" s="14">
        <v>0.99859500000000001</v>
      </c>
      <c r="H212" s="15">
        <v>0.55078700000000003</v>
      </c>
      <c r="I212" s="15">
        <v>9.9595799999999998E-2</v>
      </c>
      <c r="J212" s="27">
        <v>3.1E-8</v>
      </c>
      <c r="K212" s="14">
        <v>0.41770000000000002</v>
      </c>
      <c r="L212" s="15">
        <v>0.42149999999999999</v>
      </c>
      <c r="M212" s="24">
        <v>0.3216</v>
      </c>
    </row>
    <row r="213" spans="1:13" x14ac:dyDescent="0.25">
      <c r="A213" s="3">
        <v>155</v>
      </c>
      <c r="B213" s="3">
        <v>17</v>
      </c>
      <c r="C213" s="3">
        <v>2068932</v>
      </c>
      <c r="D213" s="3" t="s">
        <v>620</v>
      </c>
      <c r="E213" s="22" t="s">
        <v>621</v>
      </c>
      <c r="F213" s="3" t="s">
        <v>12</v>
      </c>
      <c r="G213" s="14">
        <v>0.30347000000000002</v>
      </c>
      <c r="H213" s="15">
        <v>4.8177400000000002E-2</v>
      </c>
      <c r="I213" s="15">
        <v>8.0822499999999992E-3</v>
      </c>
      <c r="J213" s="27">
        <v>1.2E-10</v>
      </c>
      <c r="K213" s="14">
        <v>3.1899999999999998E-2</v>
      </c>
      <c r="L213" s="15">
        <v>2.8299999999999999E-2</v>
      </c>
      <c r="M213" s="24">
        <v>0.25929999999999997</v>
      </c>
    </row>
    <row r="214" spans="1:13" x14ac:dyDescent="0.25">
      <c r="A214" s="3">
        <v>156</v>
      </c>
      <c r="B214" s="3">
        <v>17</v>
      </c>
      <c r="C214" s="3">
        <v>4898533</v>
      </c>
      <c r="D214" s="3" t="s">
        <v>622</v>
      </c>
      <c r="E214" s="22" t="s">
        <v>623</v>
      </c>
      <c r="F214" s="3" t="s">
        <v>23</v>
      </c>
      <c r="G214" s="14">
        <v>0.191216</v>
      </c>
      <c r="H214" s="15">
        <v>0.121333</v>
      </c>
      <c r="I214" s="15">
        <v>9.4379800000000003E-3</v>
      </c>
      <c r="J214" s="27">
        <v>2.2E-43</v>
      </c>
      <c r="K214" s="14">
        <v>0.1195</v>
      </c>
      <c r="L214" s="15">
        <v>3.3000000000000002E-2</v>
      </c>
      <c r="M214" s="24">
        <v>2.9290000000000002E-4</v>
      </c>
    </row>
    <row r="215" spans="1:13" x14ac:dyDescent="0.25">
      <c r="A215" s="3">
        <v>157</v>
      </c>
      <c r="B215" s="3">
        <v>17</v>
      </c>
      <c r="C215" s="3">
        <v>9838605</v>
      </c>
      <c r="D215" s="3" t="s">
        <v>624</v>
      </c>
      <c r="E215" s="22" t="s">
        <v>625</v>
      </c>
      <c r="F215" s="3" t="s">
        <v>28</v>
      </c>
      <c r="G215" s="14">
        <v>0.593441</v>
      </c>
      <c r="H215" s="15">
        <v>-5.3291600000000001E-2</v>
      </c>
      <c r="I215" s="15">
        <v>7.5698400000000004E-3</v>
      </c>
      <c r="J215" s="27">
        <v>2.4999999999999998E-12</v>
      </c>
      <c r="K215" s="14">
        <v>2.5899999999999999E-2</v>
      </c>
      <c r="L215" s="15">
        <v>2.6100000000000002E-2</v>
      </c>
      <c r="M215" s="24">
        <v>0.3211</v>
      </c>
    </row>
    <row r="216" spans="1:13" x14ac:dyDescent="0.25">
      <c r="A216" s="3">
        <v>157</v>
      </c>
      <c r="B216" s="3">
        <v>17</v>
      </c>
      <c r="C216" s="3">
        <v>10031090</v>
      </c>
      <c r="D216" s="3" t="s">
        <v>626</v>
      </c>
      <c r="E216" s="22" t="s">
        <v>625</v>
      </c>
      <c r="F216" s="3" t="s">
        <v>12</v>
      </c>
      <c r="G216" s="14">
        <v>0.62782199999999999</v>
      </c>
      <c r="H216" s="15">
        <v>8.1681199999999995E-2</v>
      </c>
      <c r="I216" s="15">
        <v>7.6797799999999998E-3</v>
      </c>
      <c r="J216" s="27">
        <v>1.3999999999999999E-30</v>
      </c>
      <c r="K216" s="14">
        <v>4.36E-2</v>
      </c>
      <c r="L216" s="15">
        <v>2.63E-2</v>
      </c>
      <c r="M216" s="24">
        <v>9.7369999999999998E-2</v>
      </c>
    </row>
    <row r="217" spans="1:13" x14ac:dyDescent="0.25">
      <c r="A217" s="3">
        <v>158</v>
      </c>
      <c r="B217" s="3">
        <v>17</v>
      </c>
      <c r="C217" s="3">
        <v>19651902</v>
      </c>
      <c r="D217" s="3" t="s">
        <v>627</v>
      </c>
      <c r="E217" s="22" t="s">
        <v>628</v>
      </c>
      <c r="F217" s="3" t="s">
        <v>12</v>
      </c>
      <c r="G217" s="14">
        <v>0.79712400000000005</v>
      </c>
      <c r="H217" s="15">
        <v>-6.8099300000000001E-2</v>
      </c>
      <c r="I217" s="15">
        <v>9.3176999999999999E-3</v>
      </c>
      <c r="J217" s="27">
        <v>1.1E-14</v>
      </c>
      <c r="K217" s="14">
        <v>-4.6899999999999997E-2</v>
      </c>
      <c r="L217" s="15">
        <v>3.2300000000000002E-2</v>
      </c>
      <c r="M217" s="24">
        <v>0.14610000000000001</v>
      </c>
    </row>
    <row r="218" spans="1:13" x14ac:dyDescent="0.25">
      <c r="A218" s="3">
        <v>159</v>
      </c>
      <c r="B218" s="3">
        <v>17</v>
      </c>
      <c r="C218" s="3">
        <v>38525771</v>
      </c>
      <c r="D218" s="3" t="s">
        <v>629</v>
      </c>
      <c r="E218" s="22" t="s">
        <v>630</v>
      </c>
      <c r="F218" s="3" t="s">
        <v>12</v>
      </c>
      <c r="G218" s="14">
        <v>0.90610199999999996</v>
      </c>
      <c r="H218" s="15">
        <v>7.1420700000000004E-2</v>
      </c>
      <c r="I218" s="15">
        <v>1.2842900000000001E-2</v>
      </c>
      <c r="J218" s="27">
        <v>5.4000000000000004E-9</v>
      </c>
      <c r="K218" s="14">
        <v>1.8499999999999999E-2</v>
      </c>
      <c r="L218" s="15">
        <v>4.6600000000000003E-2</v>
      </c>
      <c r="M218" s="24">
        <v>0.69079999999999997</v>
      </c>
    </row>
    <row r="219" spans="1:13" x14ac:dyDescent="0.25">
      <c r="A219" s="3">
        <v>160</v>
      </c>
      <c r="B219" s="3">
        <v>17</v>
      </c>
      <c r="C219" s="3">
        <v>40571284</v>
      </c>
      <c r="D219" s="3" t="s">
        <v>631</v>
      </c>
      <c r="E219" s="22" t="s">
        <v>329</v>
      </c>
      <c r="F219" s="3" t="s">
        <v>19</v>
      </c>
      <c r="G219" s="14">
        <v>0.66089799999999999</v>
      </c>
      <c r="H219" s="15">
        <v>-4.3825000000000003E-2</v>
      </c>
      <c r="I219" s="15">
        <v>7.8390200000000004E-3</v>
      </c>
      <c r="J219" s="27">
        <v>3.1E-9</v>
      </c>
      <c r="K219" s="14">
        <v>-4.4200000000000003E-2</v>
      </c>
      <c r="L219" s="15">
        <v>2.7300000000000001E-2</v>
      </c>
      <c r="M219" s="24">
        <v>0.1055</v>
      </c>
    </row>
    <row r="220" spans="1:13" x14ac:dyDescent="0.25">
      <c r="A220" s="3">
        <v>161</v>
      </c>
      <c r="B220" s="3">
        <v>17</v>
      </c>
      <c r="C220" s="3">
        <v>45046865</v>
      </c>
      <c r="D220" s="3" t="s">
        <v>332</v>
      </c>
      <c r="E220" s="22" t="s">
        <v>333</v>
      </c>
      <c r="F220" s="3" t="s">
        <v>23</v>
      </c>
      <c r="G220" s="14">
        <v>0.65166400000000002</v>
      </c>
      <c r="H220" s="15">
        <v>-4.7921900000000003E-2</v>
      </c>
      <c r="I220" s="15">
        <v>7.8028200000000002E-3</v>
      </c>
      <c r="J220" s="27">
        <v>7.1E-11</v>
      </c>
      <c r="K220" s="14">
        <v>7.7000000000000002E-3</v>
      </c>
      <c r="L220" s="15">
        <v>2.7099999999999999E-2</v>
      </c>
      <c r="M220" s="24">
        <v>0.77729999999999999</v>
      </c>
    </row>
    <row r="221" spans="1:13" x14ac:dyDescent="0.25">
      <c r="A221" s="3">
        <v>162</v>
      </c>
      <c r="B221" s="3">
        <v>17</v>
      </c>
      <c r="C221" s="3">
        <v>48244531</v>
      </c>
      <c r="D221" s="3" t="s">
        <v>334</v>
      </c>
      <c r="E221" s="22" t="s">
        <v>335</v>
      </c>
      <c r="F221" s="3" t="s">
        <v>12</v>
      </c>
      <c r="G221" s="14">
        <v>0.88454900000000003</v>
      </c>
      <c r="H221" s="15">
        <v>9.8180000000000003E-2</v>
      </c>
      <c r="I221" s="15">
        <v>1.16682E-2</v>
      </c>
      <c r="J221" s="27">
        <v>3.4999999999999999E-18</v>
      </c>
      <c r="K221" s="14">
        <v>6.2899999999999998E-2</v>
      </c>
      <c r="L221" s="15">
        <v>3.9600000000000003E-2</v>
      </c>
      <c r="M221" s="24">
        <v>0.1123</v>
      </c>
    </row>
    <row r="222" spans="1:13" x14ac:dyDescent="0.25">
      <c r="A222" s="3">
        <v>162</v>
      </c>
      <c r="B222" s="3">
        <v>17</v>
      </c>
      <c r="C222" s="3">
        <v>48305462</v>
      </c>
      <c r="D222" s="3" t="s">
        <v>632</v>
      </c>
      <c r="E222" s="22" t="s">
        <v>633</v>
      </c>
      <c r="F222" s="3" t="s">
        <v>23</v>
      </c>
      <c r="G222" s="14">
        <v>0.99582199999999998</v>
      </c>
      <c r="H222" s="15">
        <v>-0.41756500000000002</v>
      </c>
      <c r="I222" s="15">
        <v>6.0423699999999997E-2</v>
      </c>
      <c r="J222" s="27">
        <v>1.9999999999999999E-11</v>
      </c>
      <c r="K222" s="14">
        <v>-0.25740000000000002</v>
      </c>
      <c r="L222" s="15">
        <v>0.2336</v>
      </c>
      <c r="M222" s="24">
        <v>0.27060000000000001</v>
      </c>
    </row>
    <row r="223" spans="1:13" x14ac:dyDescent="0.25">
      <c r="A223" s="3">
        <v>163</v>
      </c>
      <c r="B223" s="3">
        <v>17</v>
      </c>
      <c r="C223" s="3">
        <v>49308707</v>
      </c>
      <c r="D223" s="3" t="s">
        <v>634</v>
      </c>
      <c r="E223" s="22" t="s">
        <v>635</v>
      </c>
      <c r="F223" s="3" t="s">
        <v>12</v>
      </c>
      <c r="G223" s="14">
        <v>0.62733099999999997</v>
      </c>
      <c r="H223" s="15">
        <v>4.2482499999999999E-2</v>
      </c>
      <c r="I223" s="15">
        <v>7.69712E-3</v>
      </c>
      <c r="J223" s="27">
        <v>7.8000000000000004E-9</v>
      </c>
      <c r="K223" s="14">
        <v>4.1999999999999997E-3</v>
      </c>
      <c r="L223" s="15">
        <v>2.63E-2</v>
      </c>
      <c r="M223" s="24">
        <v>0.87390000000000001</v>
      </c>
    </row>
    <row r="224" spans="1:13" x14ac:dyDescent="0.25">
      <c r="A224" s="3">
        <v>164</v>
      </c>
      <c r="B224" s="3">
        <v>17</v>
      </c>
      <c r="C224" s="3">
        <v>57778339</v>
      </c>
      <c r="D224" s="3" t="s">
        <v>636</v>
      </c>
      <c r="E224" s="22" t="s">
        <v>637</v>
      </c>
      <c r="F224" s="3" t="s">
        <v>28</v>
      </c>
      <c r="G224" s="14">
        <v>0.234655</v>
      </c>
      <c r="H224" s="15">
        <v>4.76549E-2</v>
      </c>
      <c r="I224" s="15">
        <v>8.7486300000000003E-3</v>
      </c>
      <c r="J224" s="27">
        <v>2.6000000000000001E-9</v>
      </c>
      <c r="K224" s="14">
        <v>7.7200000000000005E-2</v>
      </c>
      <c r="L224" s="15">
        <v>3.0099999999999998E-2</v>
      </c>
      <c r="M224" s="24">
        <v>1.038E-2</v>
      </c>
    </row>
    <row r="225" spans="1:13" x14ac:dyDescent="0.25">
      <c r="A225" s="3">
        <v>165</v>
      </c>
      <c r="B225" s="3">
        <v>17</v>
      </c>
      <c r="C225" s="3">
        <v>58982924</v>
      </c>
      <c r="D225" s="3" t="s">
        <v>638</v>
      </c>
      <c r="E225" s="22" t="s">
        <v>639</v>
      </c>
      <c r="F225" s="3" t="s">
        <v>28</v>
      </c>
      <c r="G225" s="14">
        <v>0.85303099999999998</v>
      </c>
      <c r="H225" s="15">
        <v>-5.5095600000000002E-2</v>
      </c>
      <c r="I225" s="15">
        <v>1.0533600000000001E-2</v>
      </c>
      <c r="J225" s="27">
        <v>2.9000000000000002E-8</v>
      </c>
      <c r="K225" s="14">
        <v>2E-3</v>
      </c>
      <c r="L225" s="15">
        <v>3.5499999999999997E-2</v>
      </c>
      <c r="M225" s="24">
        <v>0.95599999999999996</v>
      </c>
    </row>
    <row r="226" spans="1:13" x14ac:dyDescent="0.25">
      <c r="A226" s="17">
        <v>165</v>
      </c>
      <c r="B226" s="17">
        <v>17</v>
      </c>
      <c r="C226" s="17">
        <v>59475888</v>
      </c>
      <c r="D226" s="17" t="s">
        <v>338</v>
      </c>
      <c r="E226" s="23" t="s">
        <v>339</v>
      </c>
      <c r="F226" s="17" t="s">
        <v>28</v>
      </c>
      <c r="G226" s="18">
        <v>0.20866299999999999</v>
      </c>
      <c r="H226" s="19">
        <v>-8.6937E-2</v>
      </c>
      <c r="I226" s="19">
        <v>9.1796900000000008E-3</v>
      </c>
      <c r="J226" s="28">
        <v>1.3E-22</v>
      </c>
      <c r="K226" s="18">
        <v>-0.1464</v>
      </c>
      <c r="L226" s="19">
        <v>3.2099999999999997E-2</v>
      </c>
      <c r="M226" s="25">
        <v>4.9230000000000001E-6</v>
      </c>
    </row>
    <row r="227" spans="1:13" x14ac:dyDescent="0.25">
      <c r="A227" s="3">
        <v>166</v>
      </c>
      <c r="B227" s="3">
        <v>17</v>
      </c>
      <c r="C227" s="3">
        <v>66789988</v>
      </c>
      <c r="D227" s="3" t="s">
        <v>640</v>
      </c>
      <c r="E227" s="22" t="s">
        <v>341</v>
      </c>
      <c r="F227" s="3" t="s">
        <v>19</v>
      </c>
      <c r="G227" s="14">
        <v>8.1697800000000001E-2</v>
      </c>
      <c r="H227" s="15">
        <v>-0.110259</v>
      </c>
      <c r="I227" s="15">
        <v>1.36042E-2</v>
      </c>
      <c r="J227" s="27">
        <v>3.5999999999999998E-16</v>
      </c>
      <c r="K227" s="14">
        <v>-0.13569999999999999</v>
      </c>
      <c r="L227" s="15">
        <v>4.58E-2</v>
      </c>
      <c r="M227" s="24">
        <v>3.058E-3</v>
      </c>
    </row>
    <row r="228" spans="1:13" x14ac:dyDescent="0.25">
      <c r="A228" s="17">
        <v>166</v>
      </c>
      <c r="B228" s="17">
        <v>17</v>
      </c>
      <c r="C228" s="17">
        <v>67081278</v>
      </c>
      <c r="D228" s="17" t="s">
        <v>342</v>
      </c>
      <c r="E228" s="23" t="s">
        <v>343</v>
      </c>
      <c r="F228" s="17" t="s">
        <v>28</v>
      </c>
      <c r="G228" s="18">
        <v>0.97749699999999995</v>
      </c>
      <c r="H228" s="19">
        <v>-0.47106700000000001</v>
      </c>
      <c r="I228" s="19">
        <v>2.51276E-2</v>
      </c>
      <c r="J228" s="28">
        <v>2.1999999999999999E-78</v>
      </c>
      <c r="K228" s="18">
        <v>-0.4259</v>
      </c>
      <c r="L228" s="19">
        <v>8.8700000000000001E-2</v>
      </c>
      <c r="M228" s="25">
        <v>1.59E-6</v>
      </c>
    </row>
    <row r="229" spans="1:13" x14ac:dyDescent="0.25">
      <c r="A229" s="17">
        <v>166</v>
      </c>
      <c r="B229" s="17">
        <v>17</v>
      </c>
      <c r="C229" s="17">
        <v>67188576</v>
      </c>
      <c r="D229" s="17" t="s">
        <v>344</v>
      </c>
      <c r="E229" s="23" t="s">
        <v>345</v>
      </c>
      <c r="F229" s="17" t="s">
        <v>28</v>
      </c>
      <c r="G229" s="18">
        <v>0.15187500000000001</v>
      </c>
      <c r="H229" s="19">
        <v>0.14230400000000001</v>
      </c>
      <c r="I229" s="19">
        <v>1.03812E-2</v>
      </c>
      <c r="J229" s="28">
        <v>4.2000000000000001E-43</v>
      </c>
      <c r="K229" s="18">
        <v>0.17</v>
      </c>
      <c r="L229" s="19">
        <v>3.6700000000000003E-2</v>
      </c>
      <c r="M229" s="25">
        <v>3.5920000000000001E-6</v>
      </c>
    </row>
    <row r="230" spans="1:13" x14ac:dyDescent="0.25">
      <c r="A230" s="3">
        <v>167</v>
      </c>
      <c r="B230" s="3">
        <v>17</v>
      </c>
      <c r="C230" s="3">
        <v>72929380</v>
      </c>
      <c r="D230" s="3" t="s">
        <v>346</v>
      </c>
      <c r="E230" s="22" t="s">
        <v>347</v>
      </c>
      <c r="F230" s="3" t="s">
        <v>23</v>
      </c>
      <c r="G230" s="14">
        <v>0.321965</v>
      </c>
      <c r="H230" s="15">
        <v>-6.6237699999999997E-2</v>
      </c>
      <c r="I230" s="15">
        <v>7.9865800000000001E-3</v>
      </c>
      <c r="J230" s="27">
        <v>9.5000000000000003E-18</v>
      </c>
      <c r="K230" s="14">
        <v>-5.45E-2</v>
      </c>
      <c r="L230" s="15">
        <v>2.8000000000000001E-2</v>
      </c>
      <c r="M230" s="24">
        <v>5.2069999999999998E-2</v>
      </c>
    </row>
    <row r="231" spans="1:13" x14ac:dyDescent="0.25">
      <c r="A231" s="3">
        <v>168</v>
      </c>
      <c r="B231" s="3">
        <v>17</v>
      </c>
      <c r="C231" s="3">
        <v>74691636</v>
      </c>
      <c r="D231" s="3" t="s">
        <v>350</v>
      </c>
      <c r="E231" s="22" t="s">
        <v>349</v>
      </c>
      <c r="F231" s="3" t="s">
        <v>23</v>
      </c>
      <c r="G231" s="14">
        <v>0.167957</v>
      </c>
      <c r="H231" s="15">
        <v>9.3545100000000006E-2</v>
      </c>
      <c r="I231" s="15">
        <v>9.9369200000000001E-3</v>
      </c>
      <c r="J231" s="27">
        <v>9.0000000000000002E-25</v>
      </c>
      <c r="K231" s="14">
        <v>0.06</v>
      </c>
      <c r="L231" s="15">
        <v>3.4799999999999998E-2</v>
      </c>
      <c r="M231" s="24">
        <v>8.4889999999999993E-2</v>
      </c>
    </row>
    <row r="232" spans="1:13" x14ac:dyDescent="0.25">
      <c r="A232" s="3">
        <v>168</v>
      </c>
      <c r="B232" s="3">
        <v>17</v>
      </c>
      <c r="C232" s="3">
        <v>75495065</v>
      </c>
      <c r="D232" s="3" t="s">
        <v>641</v>
      </c>
      <c r="E232" s="22" t="s">
        <v>352</v>
      </c>
      <c r="F232" s="3" t="s">
        <v>19</v>
      </c>
      <c r="G232" s="14">
        <v>0.60689400000000004</v>
      </c>
      <c r="H232" s="15">
        <v>0.106377</v>
      </c>
      <c r="I232" s="15">
        <v>7.6667699999999998E-3</v>
      </c>
      <c r="J232" s="27">
        <v>6.9000000000000002E-48</v>
      </c>
      <c r="K232" s="14">
        <v>5.7000000000000002E-2</v>
      </c>
      <c r="L232" s="15">
        <v>2.6700000000000002E-2</v>
      </c>
      <c r="M232" s="24">
        <v>3.2939999999999997E-2</v>
      </c>
    </row>
    <row r="233" spans="1:13" x14ac:dyDescent="0.25">
      <c r="A233" s="3">
        <v>169</v>
      </c>
      <c r="B233" s="3">
        <v>17</v>
      </c>
      <c r="C233" s="3">
        <v>79611271</v>
      </c>
      <c r="D233" s="3" t="s">
        <v>642</v>
      </c>
      <c r="E233" s="22" t="s">
        <v>643</v>
      </c>
      <c r="F233" s="3" t="s">
        <v>28</v>
      </c>
      <c r="G233" s="14">
        <v>0.35822100000000001</v>
      </c>
      <c r="H233" s="15">
        <v>4.8736799999999997E-2</v>
      </c>
      <c r="I233" s="15">
        <v>7.7392600000000004E-3</v>
      </c>
      <c r="J233" s="27">
        <v>4.6999999999999999E-11</v>
      </c>
      <c r="K233" s="14">
        <v>8.3900000000000002E-2</v>
      </c>
      <c r="L233" s="15">
        <v>2.7E-2</v>
      </c>
      <c r="M233" s="24">
        <v>1.8710000000000001E-3</v>
      </c>
    </row>
    <row r="234" spans="1:13" x14ac:dyDescent="0.25">
      <c r="A234" s="17">
        <v>170</v>
      </c>
      <c r="B234" s="17">
        <v>18</v>
      </c>
      <c r="C234" s="17">
        <v>53335512</v>
      </c>
      <c r="D234" s="17" t="s">
        <v>358</v>
      </c>
      <c r="E234" s="23" t="s">
        <v>356</v>
      </c>
      <c r="F234" s="17" t="s">
        <v>19</v>
      </c>
      <c r="G234" s="18">
        <v>0.94685399999999997</v>
      </c>
      <c r="H234" s="19">
        <v>0.32656800000000002</v>
      </c>
      <c r="I234" s="19">
        <v>1.6742699999999999E-2</v>
      </c>
      <c r="J234" s="28">
        <v>3.8999999999999997E-92</v>
      </c>
      <c r="K234" s="18">
        <v>0.33129999999999998</v>
      </c>
      <c r="L234" s="19">
        <v>5.5100000000000003E-2</v>
      </c>
      <c r="M234" s="25">
        <v>1.7720000000000001E-9</v>
      </c>
    </row>
    <row r="235" spans="1:13" x14ac:dyDescent="0.25">
      <c r="A235" s="3">
        <v>170</v>
      </c>
      <c r="B235" s="3">
        <v>18</v>
      </c>
      <c r="C235" s="3">
        <v>53346739</v>
      </c>
      <c r="D235" s="3" t="s">
        <v>644</v>
      </c>
      <c r="E235" s="22" t="s">
        <v>356</v>
      </c>
      <c r="F235" s="3" t="s">
        <v>12</v>
      </c>
      <c r="G235" s="14">
        <v>0.97403499999999998</v>
      </c>
      <c r="H235" s="15">
        <v>0.25871899999999998</v>
      </c>
      <c r="I235" s="15">
        <v>2.34843E-2</v>
      </c>
      <c r="J235" s="27">
        <v>3.6000000000000003E-36</v>
      </c>
      <c r="K235" s="14">
        <v>0.1492</v>
      </c>
      <c r="L235" s="15">
        <v>7.7600000000000002E-2</v>
      </c>
      <c r="M235" s="24">
        <v>5.459E-2</v>
      </c>
    </row>
    <row r="236" spans="1:13" x14ac:dyDescent="0.25">
      <c r="A236" s="17">
        <v>170</v>
      </c>
      <c r="B236" s="17">
        <v>18</v>
      </c>
      <c r="C236" s="17">
        <v>53470218</v>
      </c>
      <c r="D236" s="17" t="s">
        <v>645</v>
      </c>
      <c r="E236" s="23" t="s">
        <v>356</v>
      </c>
      <c r="F236" s="17" t="s">
        <v>12</v>
      </c>
      <c r="G236" s="18">
        <v>0.99079200000000001</v>
      </c>
      <c r="H236" s="19">
        <v>0.50050300000000003</v>
      </c>
      <c r="I236" s="19">
        <v>4.0079099999999999E-2</v>
      </c>
      <c r="J236" s="28">
        <v>6.7000000000000004E-39</v>
      </c>
      <c r="K236" s="18">
        <v>0.52780000000000005</v>
      </c>
      <c r="L236" s="19">
        <v>0.124</v>
      </c>
      <c r="M236" s="25">
        <v>2.067E-5</v>
      </c>
    </row>
    <row r="237" spans="1:13" x14ac:dyDescent="0.25">
      <c r="A237" s="17">
        <v>170</v>
      </c>
      <c r="B237" s="17">
        <v>18</v>
      </c>
      <c r="C237" s="17">
        <v>53666098</v>
      </c>
      <c r="D237" s="17" t="s">
        <v>646</v>
      </c>
      <c r="E237" s="23" t="s">
        <v>647</v>
      </c>
      <c r="F237" s="17" t="s">
        <v>28</v>
      </c>
      <c r="G237" s="18">
        <v>0.96963600000000005</v>
      </c>
      <c r="H237" s="19">
        <v>0.36929200000000001</v>
      </c>
      <c r="I237" s="19">
        <v>2.18421E-2</v>
      </c>
      <c r="J237" s="28">
        <v>2.8999999999999997E-70</v>
      </c>
      <c r="K237" s="18">
        <v>0.29649999999999999</v>
      </c>
      <c r="L237" s="19">
        <v>7.3200000000000001E-2</v>
      </c>
      <c r="M237" s="25">
        <v>5.1690000000000001E-5</v>
      </c>
    </row>
    <row r="238" spans="1:13" x14ac:dyDescent="0.25">
      <c r="A238" s="3">
        <v>170</v>
      </c>
      <c r="B238" s="3">
        <v>18</v>
      </c>
      <c r="C238" s="3">
        <v>53792002</v>
      </c>
      <c r="D238" s="3" t="s">
        <v>359</v>
      </c>
      <c r="E238" s="22" t="s">
        <v>647</v>
      </c>
      <c r="F238" s="3" t="s">
        <v>19</v>
      </c>
      <c r="G238" s="14">
        <v>0.99516000000000004</v>
      </c>
      <c r="H238" s="15">
        <v>0.47914899999999999</v>
      </c>
      <c r="I238" s="15">
        <v>5.6505899999999998E-2</v>
      </c>
      <c r="J238" s="27">
        <v>1.2000000000000001E-19</v>
      </c>
      <c r="K238" s="14">
        <v>0.1706</v>
      </c>
      <c r="L238" s="15">
        <v>0.20680000000000001</v>
      </c>
      <c r="M238" s="24">
        <v>0.40939999999999999</v>
      </c>
    </row>
    <row r="239" spans="1:13" x14ac:dyDescent="0.25">
      <c r="A239" s="3">
        <v>171</v>
      </c>
      <c r="B239" s="3">
        <v>18</v>
      </c>
      <c r="C239" s="3">
        <v>60882132</v>
      </c>
      <c r="D239" s="3" t="s">
        <v>360</v>
      </c>
      <c r="E239" s="22" t="s">
        <v>361</v>
      </c>
      <c r="F239" s="3" t="s">
        <v>23</v>
      </c>
      <c r="G239" s="14">
        <v>0.98992800000000003</v>
      </c>
      <c r="H239" s="15">
        <v>0.215311</v>
      </c>
      <c r="I239" s="15">
        <v>3.8046200000000002E-2</v>
      </c>
      <c r="J239" s="27">
        <v>3.7999999999999998E-11</v>
      </c>
      <c r="K239" s="14">
        <v>0.41320000000000001</v>
      </c>
      <c r="L239" s="15">
        <v>0.1426</v>
      </c>
      <c r="M239" s="24">
        <v>3.7690000000000002E-3</v>
      </c>
    </row>
    <row r="240" spans="1:13" x14ac:dyDescent="0.25">
      <c r="A240" s="3">
        <v>171</v>
      </c>
      <c r="B240" s="3">
        <v>18</v>
      </c>
      <c r="C240" s="3">
        <v>60903978</v>
      </c>
      <c r="D240" s="3" t="s">
        <v>648</v>
      </c>
      <c r="E240" s="22" t="s">
        <v>361</v>
      </c>
      <c r="F240" s="3" t="s">
        <v>12</v>
      </c>
      <c r="G240" s="14">
        <v>0.66539700000000002</v>
      </c>
      <c r="H240" s="15">
        <v>5.1735499999999997E-2</v>
      </c>
      <c r="I240" s="15">
        <v>7.9230399999999992E-3</v>
      </c>
      <c r="J240" s="27">
        <v>1.1000000000000001E-11</v>
      </c>
      <c r="K240" s="14">
        <v>1.9699999999999999E-2</v>
      </c>
      <c r="L240" s="15">
        <v>2.7400000000000001E-2</v>
      </c>
      <c r="M240" s="24">
        <v>0.47149999999999997</v>
      </c>
    </row>
    <row r="241" spans="1:13" x14ac:dyDescent="0.25">
      <c r="A241" s="3">
        <v>172</v>
      </c>
      <c r="B241" s="3">
        <v>18</v>
      </c>
      <c r="C241" s="3">
        <v>72887719</v>
      </c>
      <c r="D241" s="3" t="s">
        <v>363</v>
      </c>
      <c r="E241" s="22" t="s">
        <v>364</v>
      </c>
      <c r="F241" s="3" t="s">
        <v>23</v>
      </c>
      <c r="G241" s="14">
        <v>0.28501399999999999</v>
      </c>
      <c r="H241" s="15">
        <v>-6.1017299999999997E-2</v>
      </c>
      <c r="I241" s="15">
        <v>8.2713999999999999E-3</v>
      </c>
      <c r="J241" s="27">
        <v>1.4E-14</v>
      </c>
      <c r="K241" s="14">
        <v>-1.15E-2</v>
      </c>
      <c r="L241" s="15">
        <v>2.8299999999999999E-2</v>
      </c>
      <c r="M241" s="24">
        <v>0.68500000000000005</v>
      </c>
    </row>
    <row r="242" spans="1:13" x14ac:dyDescent="0.25">
      <c r="A242" s="3">
        <v>173</v>
      </c>
      <c r="B242" s="3">
        <v>19</v>
      </c>
      <c r="C242" s="3">
        <v>675513</v>
      </c>
      <c r="D242" s="3" t="s">
        <v>365</v>
      </c>
      <c r="E242" s="22" t="s">
        <v>366</v>
      </c>
      <c r="F242" s="3" t="s">
        <v>19</v>
      </c>
      <c r="G242" s="14">
        <v>0.48587900000000001</v>
      </c>
      <c r="H242" s="15">
        <v>-4.5319199999999997E-2</v>
      </c>
      <c r="I242" s="15">
        <v>7.4787200000000003E-3</v>
      </c>
      <c r="J242" s="27">
        <v>1.3999999999999999E-9</v>
      </c>
      <c r="K242" s="14">
        <v>-7.2800000000000004E-2</v>
      </c>
      <c r="L242" s="15">
        <v>2.58E-2</v>
      </c>
      <c r="M242" s="24">
        <v>4.7280000000000004E-3</v>
      </c>
    </row>
    <row r="243" spans="1:13" x14ac:dyDescent="0.25">
      <c r="A243" s="3">
        <v>174</v>
      </c>
      <c r="B243" s="3">
        <v>19</v>
      </c>
      <c r="C243" s="3">
        <v>18384544</v>
      </c>
      <c r="D243" s="3" t="s">
        <v>649</v>
      </c>
      <c r="E243" s="22" t="s">
        <v>650</v>
      </c>
      <c r="F243" s="3" t="s">
        <v>12</v>
      </c>
      <c r="G243" s="14">
        <v>0.36458299999999999</v>
      </c>
      <c r="H243" s="15">
        <v>-4.8281999999999999E-2</v>
      </c>
      <c r="I243" s="15">
        <v>7.7650899999999997E-3</v>
      </c>
      <c r="J243" s="27">
        <v>1.5E-10</v>
      </c>
      <c r="K243" s="14">
        <v>-3.3599999999999998E-2</v>
      </c>
      <c r="L243" s="15">
        <v>2.6800000000000001E-2</v>
      </c>
      <c r="M243" s="24">
        <v>0.21060000000000001</v>
      </c>
    </row>
    <row r="244" spans="1:13" x14ac:dyDescent="0.25">
      <c r="A244" s="3">
        <v>175</v>
      </c>
      <c r="B244" s="3">
        <v>19</v>
      </c>
      <c r="C244" s="3">
        <v>42841783</v>
      </c>
      <c r="D244" s="3" t="s">
        <v>651</v>
      </c>
      <c r="E244" s="22" t="s">
        <v>652</v>
      </c>
      <c r="F244" s="3" t="s">
        <v>19</v>
      </c>
      <c r="G244" s="14">
        <v>0.95159899999999997</v>
      </c>
      <c r="H244" s="15">
        <v>-0.12523599999999999</v>
      </c>
      <c r="I244" s="15">
        <v>1.7412500000000001E-2</v>
      </c>
      <c r="J244" s="27">
        <v>7.6000000000000004E-14</v>
      </c>
      <c r="K244" s="14">
        <v>-5.9700000000000003E-2</v>
      </c>
      <c r="L244" s="15">
        <v>6.0400000000000002E-2</v>
      </c>
      <c r="M244" s="24">
        <v>0.32340000000000002</v>
      </c>
    </row>
    <row r="245" spans="1:13" x14ac:dyDescent="0.25">
      <c r="A245" s="3">
        <v>176</v>
      </c>
      <c r="B245" s="3">
        <v>20</v>
      </c>
      <c r="C245" s="3">
        <v>2138322</v>
      </c>
      <c r="D245" s="3" t="s">
        <v>653</v>
      </c>
      <c r="E245" s="22" t="s">
        <v>374</v>
      </c>
      <c r="F245" s="3" t="s">
        <v>23</v>
      </c>
      <c r="G245" s="14">
        <v>0.77569100000000002</v>
      </c>
      <c r="H245" s="15">
        <v>7.0786299999999996E-2</v>
      </c>
      <c r="I245" s="15">
        <v>9.0213700000000008E-3</v>
      </c>
      <c r="J245" s="27">
        <v>1.7999999999999999E-13</v>
      </c>
      <c r="K245" s="14">
        <v>6.3600000000000004E-2</v>
      </c>
      <c r="L245" s="15">
        <v>3.0599999999999999E-2</v>
      </c>
      <c r="M245" s="24">
        <v>3.7900000000000003E-2</v>
      </c>
    </row>
    <row r="246" spans="1:13" x14ac:dyDescent="0.25">
      <c r="A246" s="3">
        <v>176</v>
      </c>
      <c r="B246" s="3">
        <v>20</v>
      </c>
      <c r="C246" s="3">
        <v>2776975</v>
      </c>
      <c r="D246" s="3" t="s">
        <v>654</v>
      </c>
      <c r="E246" s="22" t="s">
        <v>655</v>
      </c>
      <c r="F246" s="3" t="s">
        <v>12</v>
      </c>
      <c r="G246" s="14">
        <v>0.99008799999999997</v>
      </c>
      <c r="H246" s="15">
        <v>-0.284665</v>
      </c>
      <c r="I246" s="15">
        <v>3.7804400000000002E-2</v>
      </c>
      <c r="J246" s="27">
        <v>1.1999999999999999E-14</v>
      </c>
      <c r="K246" s="14">
        <v>-0.23180000000000001</v>
      </c>
      <c r="L246" s="15">
        <v>0.1197</v>
      </c>
      <c r="M246" s="24">
        <v>5.2810000000000003E-2</v>
      </c>
    </row>
    <row r="247" spans="1:13" x14ac:dyDescent="0.25">
      <c r="A247" s="3">
        <v>176</v>
      </c>
      <c r="B247" s="3">
        <v>20</v>
      </c>
      <c r="C247" s="3">
        <v>2782015</v>
      </c>
      <c r="D247" s="3" t="s">
        <v>656</v>
      </c>
      <c r="E247" s="22" t="s">
        <v>655</v>
      </c>
      <c r="F247" s="3" t="s">
        <v>19</v>
      </c>
      <c r="G247" s="14">
        <v>0.235823</v>
      </c>
      <c r="H247" s="15">
        <v>5.49008E-2</v>
      </c>
      <c r="I247" s="15">
        <v>8.8177700000000008E-3</v>
      </c>
      <c r="J247" s="27">
        <v>1.0000000000000001E-9</v>
      </c>
      <c r="K247" s="14">
        <v>1.1999999999999999E-3</v>
      </c>
      <c r="L247" s="15">
        <v>3.0499999999999999E-2</v>
      </c>
      <c r="M247" s="24">
        <v>0.96870000000000001</v>
      </c>
    </row>
    <row r="248" spans="1:13" x14ac:dyDescent="0.25">
      <c r="A248" s="3">
        <v>176</v>
      </c>
      <c r="B248" s="3">
        <v>20</v>
      </c>
      <c r="C248" s="3">
        <v>3211304</v>
      </c>
      <c r="D248" s="3" t="s">
        <v>657</v>
      </c>
      <c r="E248" s="22" t="s">
        <v>658</v>
      </c>
      <c r="F248" s="3" t="s">
        <v>23</v>
      </c>
      <c r="G248" s="14">
        <v>0.86629100000000003</v>
      </c>
      <c r="H248" s="15">
        <v>-7.0947999999999997E-2</v>
      </c>
      <c r="I248" s="15">
        <v>1.12148E-2</v>
      </c>
      <c r="J248" s="27">
        <v>7.9999999999999995E-11</v>
      </c>
      <c r="K248" s="14">
        <v>-9.1999999999999998E-3</v>
      </c>
      <c r="L248" s="15">
        <v>0.04</v>
      </c>
      <c r="M248" s="24">
        <v>0.81759999999999999</v>
      </c>
    </row>
    <row r="249" spans="1:13" x14ac:dyDescent="0.25">
      <c r="A249" s="3">
        <v>177</v>
      </c>
      <c r="B249" s="3">
        <v>20</v>
      </c>
      <c r="C249" s="3">
        <v>39790635</v>
      </c>
      <c r="D249" s="3" t="s">
        <v>380</v>
      </c>
      <c r="E249" s="22" t="s">
        <v>381</v>
      </c>
      <c r="F249" s="3" t="s">
        <v>28</v>
      </c>
      <c r="G249" s="14">
        <v>0.84387800000000002</v>
      </c>
      <c r="H249" s="15">
        <v>-7.1557800000000005E-2</v>
      </c>
      <c r="I249" s="15">
        <v>1.0305E-2</v>
      </c>
      <c r="J249" s="27">
        <v>1.6E-12</v>
      </c>
      <c r="K249" s="14">
        <v>-3.4500000000000003E-2</v>
      </c>
      <c r="L249" s="15">
        <v>3.5700000000000003E-2</v>
      </c>
      <c r="M249" s="24">
        <v>0.33439999999999998</v>
      </c>
    </row>
    <row r="250" spans="1:13" x14ac:dyDescent="0.25">
      <c r="A250" s="3">
        <v>177</v>
      </c>
      <c r="B250" s="3">
        <v>21</v>
      </c>
      <c r="C250" s="3">
        <v>39908195</v>
      </c>
      <c r="D250" s="3" t="s">
        <v>659</v>
      </c>
      <c r="E250" s="22" t="s">
        <v>660</v>
      </c>
      <c r="F250" s="3" t="s">
        <v>12</v>
      </c>
      <c r="G250" s="14">
        <v>0.50722900000000004</v>
      </c>
      <c r="H250" s="15">
        <v>4.0609300000000001E-2</v>
      </c>
      <c r="I250" s="15">
        <v>7.4853899999999998E-3</v>
      </c>
      <c r="J250" s="27">
        <v>3.2999999999999998E-8</v>
      </c>
      <c r="K250" s="14">
        <v>2.64E-2</v>
      </c>
      <c r="L250" s="15">
        <v>2.58E-2</v>
      </c>
      <c r="M250" s="24">
        <v>0.30649999999999999</v>
      </c>
    </row>
    <row r="251" spans="1:13" x14ac:dyDescent="0.25">
      <c r="A251" s="3">
        <v>177</v>
      </c>
      <c r="B251" s="3">
        <v>21</v>
      </c>
      <c r="C251" s="3">
        <v>40196987</v>
      </c>
      <c r="D251" s="3" t="s">
        <v>661</v>
      </c>
      <c r="E251" s="22" t="s">
        <v>662</v>
      </c>
      <c r="F251" s="3" t="s">
        <v>12</v>
      </c>
      <c r="G251" s="14">
        <v>0.64080300000000001</v>
      </c>
      <c r="H251" s="15">
        <v>5.5134099999999998E-2</v>
      </c>
      <c r="I251" s="15">
        <v>7.7949999999999998E-3</v>
      </c>
      <c r="J251" s="27">
        <v>1.4999999999999999E-13</v>
      </c>
      <c r="K251" s="14">
        <v>5.9799999999999999E-2</v>
      </c>
      <c r="L251" s="15">
        <v>2.69E-2</v>
      </c>
      <c r="M251" s="24">
        <v>2.6370000000000001E-2</v>
      </c>
    </row>
    <row r="252" spans="1:13" x14ac:dyDescent="0.25">
      <c r="A252" s="17">
        <v>178</v>
      </c>
      <c r="B252" s="17">
        <v>21</v>
      </c>
      <c r="C252" s="17">
        <v>47413793</v>
      </c>
      <c r="D252" s="17" t="s">
        <v>384</v>
      </c>
      <c r="E252" s="23" t="s">
        <v>385</v>
      </c>
      <c r="F252" s="17" t="s">
        <v>23</v>
      </c>
      <c r="G252" s="18">
        <v>0.98568100000000003</v>
      </c>
      <c r="H252" s="19">
        <v>0.660103</v>
      </c>
      <c r="I252" s="19">
        <v>3.2234699999999998E-2</v>
      </c>
      <c r="J252" s="28">
        <v>1.0999999999999999E-101</v>
      </c>
      <c r="K252" s="18">
        <v>0.66500000000000004</v>
      </c>
      <c r="L252" s="19">
        <v>0.1193</v>
      </c>
      <c r="M252" s="25">
        <v>2.4929999999999999E-8</v>
      </c>
    </row>
    <row r="253" spans="1:13" x14ac:dyDescent="0.25">
      <c r="A253" s="3">
        <v>178</v>
      </c>
      <c r="B253" s="3">
        <v>21</v>
      </c>
      <c r="C253" s="3">
        <v>47427135</v>
      </c>
      <c r="D253" s="3" t="s">
        <v>386</v>
      </c>
      <c r="E253" s="22" t="s">
        <v>385</v>
      </c>
      <c r="F253" s="3" t="s">
        <v>19</v>
      </c>
      <c r="G253" s="14">
        <v>0.96024299999999996</v>
      </c>
      <c r="H253" s="15">
        <v>0.12906500000000001</v>
      </c>
      <c r="I253" s="15">
        <v>1.9301599999999999E-2</v>
      </c>
      <c r="J253" s="27">
        <v>2.7E-11</v>
      </c>
      <c r="K253" s="14">
        <v>7.3599999999999999E-2</v>
      </c>
      <c r="L253" s="15">
        <v>7.0999999999999994E-2</v>
      </c>
      <c r="M253" s="24">
        <v>0.2994</v>
      </c>
    </row>
    <row r="254" spans="1:13" x14ac:dyDescent="0.25">
      <c r="A254" s="3">
        <v>178</v>
      </c>
      <c r="B254" s="3">
        <v>21</v>
      </c>
      <c r="C254" s="3">
        <v>47545768</v>
      </c>
      <c r="D254" s="3" t="s">
        <v>387</v>
      </c>
      <c r="E254" s="22" t="s">
        <v>388</v>
      </c>
      <c r="F254" s="3" t="s">
        <v>23</v>
      </c>
      <c r="G254" s="14">
        <v>0.50337600000000005</v>
      </c>
      <c r="H254" s="15">
        <v>8.8531200000000004E-2</v>
      </c>
      <c r="I254" s="15">
        <v>7.50565E-3</v>
      </c>
      <c r="J254" s="27">
        <v>1.3000000000000001E-38</v>
      </c>
      <c r="K254" s="14">
        <v>4.9500000000000002E-2</v>
      </c>
      <c r="L254" s="15">
        <v>2.5399999999999999E-2</v>
      </c>
      <c r="M254" s="24">
        <v>5.1630000000000002E-2</v>
      </c>
    </row>
    <row r="255" spans="1:13" x14ac:dyDescent="0.25">
      <c r="A255" s="3">
        <v>179</v>
      </c>
      <c r="B255" s="3">
        <v>22</v>
      </c>
      <c r="C255" s="3">
        <v>20010850</v>
      </c>
      <c r="D255" s="3" t="s">
        <v>663</v>
      </c>
      <c r="E255" s="22" t="s">
        <v>664</v>
      </c>
      <c r="F255" s="3" t="s">
        <v>23</v>
      </c>
      <c r="G255" s="14">
        <v>0.73566799999999999</v>
      </c>
      <c r="H255" s="15">
        <v>-5.3016000000000001E-2</v>
      </c>
      <c r="I255" s="15">
        <v>8.4780700000000007E-3</v>
      </c>
      <c r="J255" s="27">
        <v>2.5999999999999998E-10</v>
      </c>
      <c r="K255" s="14">
        <v>-3.2899999999999999E-2</v>
      </c>
      <c r="L255" s="15">
        <v>2.9399999999999999E-2</v>
      </c>
      <c r="M255" s="24">
        <v>0.26250000000000001</v>
      </c>
    </row>
  </sheetData>
  <mergeCells count="3">
    <mergeCell ref="A1:F1"/>
    <mergeCell ref="G1:J1"/>
    <mergeCell ref="K1:M1"/>
  </mergeCells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9344F2-2A77-4E43-A931-2D26C8834EAD}">
  <dimension ref="A1:D18"/>
  <sheetViews>
    <sheetView workbookViewId="0">
      <selection activeCell="A14" sqref="A14"/>
    </sheetView>
  </sheetViews>
  <sheetFormatPr defaultRowHeight="15" x14ac:dyDescent="0.25"/>
  <cols>
    <col min="1" max="1" width="29.28515625" bestFit="1" customWidth="1"/>
    <col min="2" max="2" width="60.5703125" bestFit="1" customWidth="1"/>
    <col min="3" max="3" width="23.7109375" bestFit="1" customWidth="1"/>
    <col min="4" max="4" width="29.7109375" bestFit="1" customWidth="1"/>
  </cols>
  <sheetData>
    <row r="1" spans="1:4" x14ac:dyDescent="0.25">
      <c r="A1" s="31" t="s">
        <v>805</v>
      </c>
      <c r="B1" s="31" t="s">
        <v>806</v>
      </c>
      <c r="C1" s="31" t="s">
        <v>807</v>
      </c>
      <c r="D1" s="32" t="s">
        <v>835</v>
      </c>
    </row>
    <row r="2" spans="1:4" x14ac:dyDescent="0.25">
      <c r="A2" s="33" t="s">
        <v>808</v>
      </c>
      <c r="B2" s="33" t="s">
        <v>809</v>
      </c>
      <c r="C2" s="34">
        <v>9.9000000000000005E-7</v>
      </c>
      <c r="D2" s="35">
        <v>5.9999999999999995E-4</v>
      </c>
    </row>
    <row r="3" spans="1:4" x14ac:dyDescent="0.25">
      <c r="A3" s="33" t="s">
        <v>822</v>
      </c>
      <c r="B3" s="33" t="s">
        <v>810</v>
      </c>
      <c r="C3" s="34">
        <v>1E-4</v>
      </c>
      <c r="D3" s="35">
        <v>8.9999999999999998E-4</v>
      </c>
    </row>
    <row r="4" spans="1:4" x14ac:dyDescent="0.25">
      <c r="A4" s="33" t="s">
        <v>808</v>
      </c>
      <c r="B4" s="33" t="s">
        <v>811</v>
      </c>
      <c r="C4" s="34">
        <v>3.9999999999999998E-6</v>
      </c>
      <c r="D4" s="35">
        <v>1.0200000000000001E-3</v>
      </c>
    </row>
    <row r="5" spans="1:4" x14ac:dyDescent="0.25">
      <c r="A5" s="33" t="s">
        <v>808</v>
      </c>
      <c r="B5" s="33" t="s">
        <v>812</v>
      </c>
      <c r="C5" s="34">
        <v>9.9000000000000005E-7</v>
      </c>
      <c r="D5" s="35">
        <v>1.4E-3</v>
      </c>
    </row>
    <row r="6" spans="1:4" x14ac:dyDescent="0.25">
      <c r="A6" s="33" t="s">
        <v>808</v>
      </c>
      <c r="B6" s="33" t="s">
        <v>813</v>
      </c>
      <c r="C6" s="34">
        <v>9.9000000000000005E-7</v>
      </c>
      <c r="D6" s="35">
        <v>1.5499999999999999E-3</v>
      </c>
    </row>
    <row r="7" spans="1:4" x14ac:dyDescent="0.25">
      <c r="A7" s="33" t="s">
        <v>822</v>
      </c>
      <c r="B7" s="33" t="s">
        <v>814</v>
      </c>
      <c r="C7" s="34">
        <v>1.1999999999999999E-3</v>
      </c>
      <c r="D7" s="35">
        <v>5.6499999999999996E-3</v>
      </c>
    </row>
    <row r="8" spans="1:4" x14ac:dyDescent="0.25">
      <c r="A8" s="33" t="s">
        <v>808</v>
      </c>
      <c r="B8" s="33" t="s">
        <v>815</v>
      </c>
      <c r="C8" s="34">
        <v>6.9999999999999999E-6</v>
      </c>
      <c r="D8" s="35">
        <v>7.4374999999999997E-3</v>
      </c>
    </row>
    <row r="9" spans="1:4" x14ac:dyDescent="0.25">
      <c r="A9" s="33" t="s">
        <v>808</v>
      </c>
      <c r="B9" s="33" t="s">
        <v>816</v>
      </c>
      <c r="C9" s="34">
        <v>6.0000000000000002E-6</v>
      </c>
      <c r="D9" s="35">
        <v>1.3944440000000001E-2</v>
      </c>
    </row>
    <row r="10" spans="1:4" x14ac:dyDescent="0.25">
      <c r="A10" s="33" t="s">
        <v>808</v>
      </c>
      <c r="B10" s="33" t="s">
        <v>817</v>
      </c>
      <c r="C10" s="34">
        <v>1.5E-5</v>
      </c>
      <c r="D10" s="35">
        <v>2.0492860000000002E-2</v>
      </c>
    </row>
    <row r="11" spans="1:4" x14ac:dyDescent="0.25">
      <c r="A11" s="33" t="s">
        <v>818</v>
      </c>
      <c r="B11" s="33" t="s">
        <v>819</v>
      </c>
      <c r="C11" s="34">
        <v>5.5000000000000003E-4</v>
      </c>
      <c r="D11" s="35">
        <v>3.805E-2</v>
      </c>
    </row>
    <row r="12" spans="1:4" x14ac:dyDescent="0.25">
      <c r="A12" s="33" t="s">
        <v>808</v>
      </c>
      <c r="B12" s="33" t="s">
        <v>820</v>
      </c>
      <c r="C12" s="34">
        <v>7.2000000000000002E-5</v>
      </c>
      <c r="D12" s="35">
        <v>4.3804549999999998E-2</v>
      </c>
    </row>
    <row r="13" spans="1:4" x14ac:dyDescent="0.25">
      <c r="A13" s="33" t="s">
        <v>808</v>
      </c>
      <c r="B13" s="33" t="s">
        <v>821</v>
      </c>
      <c r="C13" s="34">
        <v>1.4300000000000001E-4</v>
      </c>
      <c r="D13" s="35">
        <v>4.4240630000000003E-2</v>
      </c>
    </row>
    <row r="15" spans="1:4" ht="15.75" x14ac:dyDescent="0.25">
      <c r="A15" s="11" t="s">
        <v>831</v>
      </c>
    </row>
    <row r="16" spans="1:4" ht="15.75" x14ac:dyDescent="0.25">
      <c r="A16" s="10" t="s">
        <v>832</v>
      </c>
    </row>
    <row r="17" spans="1:1" ht="15.75" x14ac:dyDescent="0.25">
      <c r="A17" s="10" t="s">
        <v>833</v>
      </c>
    </row>
    <row r="18" spans="1:1" ht="15.75" x14ac:dyDescent="0.25">
      <c r="A18" s="10" t="s">
        <v>836</v>
      </c>
    </row>
  </sheetData>
  <pageMargins left="0.7" right="0.7" top="0.75" bottom="0.75" header="0.3" footer="0.3"/>
  <pageSetup paperSize="9" orientation="portrait" horizontalDpi="300" verticalDpi="30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0</vt:i4>
      </vt:variant>
      <vt:variant>
        <vt:lpstr>Named Ranges</vt:lpstr>
      </vt:variant>
      <vt:variant>
        <vt:i4>1</vt:i4>
      </vt:variant>
    </vt:vector>
  </HeadingPairs>
  <TitlesOfParts>
    <vt:vector size="2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Table S19</vt:lpstr>
      <vt:lpstr>Table S20</vt:lpstr>
      <vt:lpstr>'Table S1'!_Toc5147625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coe, Mark</dc:creator>
  <cp:lastModifiedBy>Simcoe, Mark</cp:lastModifiedBy>
  <dcterms:created xsi:type="dcterms:W3CDTF">2019-06-12T14:02:58Z</dcterms:created>
  <dcterms:modified xsi:type="dcterms:W3CDTF">2019-12-20T16:32:19Z</dcterms:modified>
</cp:coreProperties>
</file>